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G:\Bureau_18_03_21\Parasite Virome\Manuscript\"/>
    </mc:Choice>
  </mc:AlternateContent>
  <bookViews>
    <workbookView xWindow="0" yWindow="0" windowWidth="10788" windowHeight="6732" tabRatio="679" firstSheet="1" activeTab="3"/>
  </bookViews>
  <sheets>
    <sheet name="Figure 1" sheetId="5" r:id="rId1"/>
    <sheet name="Table S1 datasets" sheetId="1" r:id="rId2"/>
    <sheet name="Table S2 TSA viral contigs" sheetId="6" r:id="rId3"/>
    <sheet name="Table S3 Virus description" sheetId="7" r:id="rId4"/>
    <sheet name="Table S4 (details figure 1)" sheetId="8" r:id="rId5"/>
  </sheets>
  <externalReferences>
    <externalReference r:id="rId6"/>
  </externalReferenc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23" i="8" l="1"/>
  <c r="F22" i="8"/>
  <c r="F21" i="8"/>
  <c r="F20" i="8"/>
  <c r="F19" i="8"/>
  <c r="F18" i="8"/>
  <c r="F17" i="8"/>
  <c r="F16" i="8"/>
  <c r="F15" i="8"/>
  <c r="F14" i="8"/>
  <c r="F13" i="8"/>
  <c r="F12" i="8"/>
  <c r="F11" i="8"/>
  <c r="F10" i="8"/>
  <c r="F9" i="8"/>
  <c r="F8" i="8"/>
  <c r="F7" i="8"/>
  <c r="AK6" i="8"/>
  <c r="AJ6" i="8"/>
  <c r="AI6" i="8"/>
  <c r="AH6" i="8"/>
  <c r="AG6" i="8"/>
  <c r="AF6" i="8"/>
  <c r="AE6" i="8"/>
  <c r="AD6" i="8"/>
  <c r="AC6" i="8"/>
  <c r="AB6" i="8"/>
  <c r="AA6" i="8"/>
  <c r="Z6" i="8"/>
  <c r="Y6" i="8"/>
  <c r="X6" i="8"/>
  <c r="W6" i="8"/>
  <c r="V6" i="8"/>
  <c r="U6" i="8"/>
  <c r="T6" i="8"/>
  <c r="S6" i="8"/>
  <c r="R6" i="8"/>
  <c r="Q6" i="8"/>
  <c r="P6" i="8"/>
  <c r="O6" i="8"/>
  <c r="N6" i="8"/>
  <c r="M6" i="8"/>
  <c r="L6" i="8"/>
  <c r="K6" i="8"/>
  <c r="J6" i="8"/>
  <c r="I6" i="8"/>
  <c r="H6" i="8"/>
  <c r="G6" i="8"/>
  <c r="H24" i="7" l="1"/>
  <c r="H23" i="7"/>
  <c r="S62" i="7" l="1"/>
  <c r="Q62" i="7"/>
  <c r="P62" i="7"/>
  <c r="O62" i="7"/>
  <c r="N62" i="7"/>
  <c r="S61" i="7"/>
  <c r="Q61" i="7"/>
  <c r="P61" i="7"/>
  <c r="O61" i="7"/>
  <c r="N61" i="7"/>
  <c r="S63" i="7"/>
  <c r="Q63" i="7"/>
  <c r="P63" i="7"/>
  <c r="O63" i="7"/>
  <c r="N63" i="7"/>
  <c r="S60" i="7"/>
  <c r="Q60" i="7"/>
  <c r="P60" i="7"/>
  <c r="O60" i="7"/>
  <c r="N60" i="7"/>
  <c r="D21" i="8"/>
  <c r="C21" i="8"/>
  <c r="E21" i="8"/>
</calcChain>
</file>

<file path=xl/sharedStrings.xml><?xml version="1.0" encoding="utf-8"?>
<sst xmlns="http://schemas.openxmlformats.org/spreadsheetml/2006/main" count="6937" uniqueCount="1816">
  <si>
    <t>Assembed Data (fasta)</t>
  </si>
  <si>
    <t>Data ID</t>
  </si>
  <si>
    <t>Bothrioplana semperi</t>
  </si>
  <si>
    <t>http://planmine.mpi-cbg.de/planmine/model/bulkdata/bg_Bsem_v1.pcf.contigs.fasta.zip</t>
  </si>
  <si>
    <t>BS1</t>
  </si>
  <si>
    <t>Geocentrophora applanata</t>
  </si>
  <si>
    <t>http://planmine.mpi-cbg.de/planmine/model/bulkdata/bg_Gapp_v1.pcf.contigs.fasta.zip</t>
  </si>
  <si>
    <t>GA1</t>
  </si>
  <si>
    <t>Prorhynchus alpinus</t>
  </si>
  <si>
    <t>http://planmine.mpi-cbg.de/planmine/model/bulkdata/bg_Palp_v1.pcf.contigs.fasta.zip</t>
  </si>
  <si>
    <t>PA1</t>
  </si>
  <si>
    <t>Hymenolepis microstoma</t>
  </si>
  <si>
    <t>Microstomum lineare</t>
  </si>
  <si>
    <t>http://planmine.mpi-cbg.de/planmine/model/bulkdata/bg_Mlin_v1.pcf.contigs.fasta.zip</t>
  </si>
  <si>
    <t>ML1</t>
  </si>
  <si>
    <t>Macrostomum lignano</t>
  </si>
  <si>
    <t>http://planmine.mpi-cbg.de/planmine/model/bulkdata/gr_Mlig_v2.pcf.contigs.fasta.zip</t>
  </si>
  <si>
    <t>ML2</t>
  </si>
  <si>
    <t>Prorhynchus sp.</t>
  </si>
  <si>
    <t>http://planmine.mpi-cbg.de/planmine/model/bulkdata/bg_Pspi_v1.pcf.contigs.fasta.zip</t>
  </si>
  <si>
    <t>PSp1</t>
  </si>
  <si>
    <t>Gnosonesimida sp. IV</t>
  </si>
  <si>
    <t>http://planmine.mpi-cbg.de/planmine/model/bulkdata/bg_Gnos_v1.pcf.contigs.fasta.zip</t>
  </si>
  <si>
    <t>GSp1</t>
  </si>
  <si>
    <t>Stylochus ellipticus</t>
  </si>
  <si>
    <t>http://planmine.mpi-cbg.de/planmine/model/bulkdata/bg_Sell_v1.pcf.contigs.fasta.zip</t>
  </si>
  <si>
    <t>SE1</t>
  </si>
  <si>
    <t>Prostheceraeus vittatus</t>
  </si>
  <si>
    <t>http://planmine.mpi-cbg.de/planmine/model/bulkdata/bg_Pvit_v1.pcf.contigs.fasta.zip</t>
  </si>
  <si>
    <t>PV1</t>
  </si>
  <si>
    <t>Rhynchomesostoma rostratum</t>
  </si>
  <si>
    <t>http://planmine.mpi-cbg.de/planmine/model/bulkdata/bg_Rros_v1.pcf.contigs.fasta.zip</t>
  </si>
  <si>
    <t>RR1</t>
  </si>
  <si>
    <t>Kronborgia amphipodicola</t>
  </si>
  <si>
    <t>http://planmine.mpi-cbg.de/planmine/model/bulkdata/bg_Kamp_v1.pcf.contigs.fasta.zip</t>
  </si>
  <si>
    <t>KA1</t>
  </si>
  <si>
    <t>Protomonotresidae sp.</t>
  </si>
  <si>
    <t>http://planmine.mpi-cbg.de/planmine/model/bulkdata/bg_Prot_v1.pcf.contigs.fasta.zip</t>
  </si>
  <si>
    <t>PSp2</t>
  </si>
  <si>
    <t>Dendrocoelum lacteum</t>
  </si>
  <si>
    <t>http://planmine.mpi-cbg.de/planmine/model/bulkdata/dd_Dlac_v9.pcf.contigs.fasta.zip</t>
  </si>
  <si>
    <t>DL1</t>
  </si>
  <si>
    <t>Polycelis tenuis</t>
  </si>
  <si>
    <t>http://planmine.mpi-cbg.de/planmine/model/bulkdata/dd_Pten_v3.pcf.contigs.fasta.zip</t>
  </si>
  <si>
    <t>PT1</t>
  </si>
  <si>
    <t>Polycelis nigra</t>
  </si>
  <si>
    <t>http://planmine.mpi-cbg.de/planmine/model/bulkdata/dd_Pnig_v3.pcf.contigs.fasta.zip</t>
  </si>
  <si>
    <t>PN1</t>
  </si>
  <si>
    <t>Planaria torva</t>
  </si>
  <si>
    <t>http://planmine.mpi-cbg.de/planmine/model/bulkdata/dd_Ptor_v3.pcf.contigs.fasta.zip</t>
  </si>
  <si>
    <t>PT2</t>
  </si>
  <si>
    <t>Schmidtea mediterranea</t>
  </si>
  <si>
    <t>ftp://ftp.ncbi.nlm.nih.gov/sra/wgs_aux/GB/GQ/GBGQ01/GBGQ01.1.fsa_nt.gz</t>
  </si>
  <si>
    <t>SMe1</t>
  </si>
  <si>
    <t>ftp://ftp.ncbi.nlm.nih.gov/sra/wgs_aux/GF/PD/GFPD01/GFPD01.1.fsa_nt.gz</t>
  </si>
  <si>
    <t>SMe2</t>
  </si>
  <si>
    <t>http://planmine.mpi-cbg.de/planmine/model/bulkdata/dd_Smes_v1.pcf.contigs.fasta.zip</t>
  </si>
  <si>
    <t>SMe3</t>
  </si>
  <si>
    <t>Schmidtea polychroa</t>
  </si>
  <si>
    <t>http://planmine.mpi-cbg.de/planmine/model/bulkdata/dd_Spol_v4.pcf.contigs.fasta.zip</t>
  </si>
  <si>
    <t>SPol1</t>
  </si>
  <si>
    <t>ftp://ftp.ncbi.nlm.nih.gov/sra/wgs_aux/GF/KA/GFKA01/GFKA01.1.fsa_nt.gz</t>
  </si>
  <si>
    <t>SPol2</t>
  </si>
  <si>
    <t>Dugesia japonica</t>
  </si>
  <si>
    <t>http://planmine.mpi-cbg.de/planmine/model/bulkdata/dd_Djap_v4.pcf.contigs.fasta.zip</t>
  </si>
  <si>
    <t>DJ1</t>
  </si>
  <si>
    <t>Phagocata morgani</t>
  </si>
  <si>
    <t>ftp://ftp.ncbi.nlm.nih.gov/sra/wgs_aux/GE/KK/GEKK01/GEKK01.1.fsa_nt.gz</t>
  </si>
  <si>
    <t>PM1</t>
  </si>
  <si>
    <t>Phagocata gracilis</t>
  </si>
  <si>
    <t>ftp://ftp.ncbi.nlm.nih.gov/sra/wgs_aux/GE/GP/GEGP01/GEGP01.1.fsa_nt.gz</t>
  </si>
  <si>
    <t>PG1</t>
  </si>
  <si>
    <t>Bdelloura candida - parasite</t>
  </si>
  <si>
    <t>ftp://ftp.ncbi.nlm.nih.gov/sra/wgs_aux/GF/KB/GFKB01/GFKB01.1.fsa_nt.gz</t>
  </si>
  <si>
    <t>BC1</t>
  </si>
  <si>
    <t>Procotyla fluviatilis</t>
  </si>
  <si>
    <t>ftp://ftp.ncbi.nlm.nih.gov/sra/wgs_aux/GA/KZ/GAKZ01/GAKZ01.1.fsa_nt.gz</t>
  </si>
  <si>
    <t>PF1</t>
  </si>
  <si>
    <t>Bdellocephala annandalei</t>
  </si>
  <si>
    <t>BA1</t>
  </si>
  <si>
    <t>Girardia dorotocephala</t>
  </si>
  <si>
    <t>ftp://ftp.ncbi.nlm.nih.gov/sra/wgs_aux/GE/IG/GEIG01/GEIG01.1.fsa_nt.gz</t>
  </si>
  <si>
    <t>GD1</t>
  </si>
  <si>
    <t>Girardia sp. Sanchez</t>
  </si>
  <si>
    <t>ftp://ftp.ncbi.nlm.nih.gov/sra/wgs_aux/GE/HB/GEHB01/GEHB01.1.fsa_nt.gz</t>
  </si>
  <si>
    <t>GS1</t>
  </si>
  <si>
    <t>Eudiplozoon nipponicum</t>
  </si>
  <si>
    <t>ftp://ftp.ncbi.nlm.nih.gov/sra/wgs_aux/GF/YM/GFYM01/GFYM01.1.fsa_nt.gz</t>
  </si>
  <si>
    <t>EN1</t>
  </si>
  <si>
    <t>Moniezia expansa</t>
  </si>
  <si>
    <t>ME1</t>
  </si>
  <si>
    <t>Calicophoron daubneyi</t>
  </si>
  <si>
    <t>ftp://ftp.ncbi.nlm.nih.gov/sra/wgs_aux/GF/UT/GFUT01/GFUT01.1.fsa_nt.gz</t>
  </si>
  <si>
    <t>CD1</t>
  </si>
  <si>
    <t>Schistosoma japonicum</t>
  </si>
  <si>
    <t>ftp://ftp.ncbi.nlm.nih.gov/sra/wgs_aux/GE/ZP/GEZP01/GEZP01.1.fsa_nt.gz</t>
  </si>
  <si>
    <t>SJ1</t>
  </si>
  <si>
    <t>Opisthorchis felineus</t>
  </si>
  <si>
    <t>ftp://ftp.ncbi.nlm.nih.gov/sra/wgs_aux/GB/JA/GBJA01/GBJA01.1.fsa_nt.gz</t>
  </si>
  <si>
    <t>OF1</t>
  </si>
  <si>
    <t>Trichobillharzia regenti</t>
  </si>
  <si>
    <t>ftp://ftp.ncbi.nlm.nih.gov/sra/wgs_aux/GD/KR/GDKR01/GDKR01.1.fsa_nt.gz</t>
  </si>
  <si>
    <t>TR1</t>
  </si>
  <si>
    <t>Metorchis orientalis</t>
  </si>
  <si>
    <t>ftp://ftp.ncbi.nlm.nih.gov/sra/wgs_aux/GF/XB/GFXB01/GFXB01.1.fsa_nt.gz</t>
  </si>
  <si>
    <t>MO1</t>
  </si>
  <si>
    <t>ftp://ftp.ncbi.nlm.nih.gov/sra/wgs_aux/GG/VK/GGVK01/GGVK01.1.fsa_nt.gz</t>
  </si>
  <si>
    <t>MO2</t>
  </si>
  <si>
    <t>Fasciola hepatica</t>
  </si>
  <si>
    <t>ftp://ftp.ncbi.nlm.nih.gov/sra/wgs_aux/GE/VX/GEVX01/GEVX01.1.fsa_nt.gz</t>
  </si>
  <si>
    <t>FH1</t>
  </si>
  <si>
    <t>Microphallus sp.2 LB-2017</t>
  </si>
  <si>
    <t>ftp://ftp.ncbi.nlm.nih.gov/sra/wgs_aux/GF/FL/GFFL01/GFFL01.1.fsa_nt.gz</t>
  </si>
  <si>
    <t>MSp1</t>
  </si>
  <si>
    <t>Microphallus sp. “livelyi” LB-2017</t>
  </si>
  <si>
    <t>ftp://ftp.ncbi.nlm.nih.gov/sra/wgs_aux/GF/FK/GFFK01/GFFK01.1.fsa_nt.gz</t>
  </si>
  <si>
    <t>MSp2</t>
  </si>
  <si>
    <t>Triaenophorus nodulosus</t>
  </si>
  <si>
    <t>ftp://ftp.ncbi.nlm.nih.gov/sra/wgs_aux/GH/IF/GHIF01/GHIF01.1.fsa_nt.gz</t>
  </si>
  <si>
    <t>TN1</t>
  </si>
  <si>
    <t>https://www.ncbi.nlm.nih.gov/bioproject/PRJDB1529/</t>
  </si>
  <si>
    <t>https://www.ncbi.nlm.nih.gov/bioproject/PRJNA64663/</t>
  </si>
  <si>
    <t>SRA Accession No</t>
  </si>
  <si>
    <t>Eurytrema pancreaticum</t>
  </si>
  <si>
    <t>Fascioloides magna</t>
  </si>
  <si>
    <t>clonorchis sinensis</t>
  </si>
  <si>
    <t>Taenia solium</t>
  </si>
  <si>
    <t>Taenia saginata</t>
  </si>
  <si>
    <t>Taenia asiatica</t>
  </si>
  <si>
    <t>Schistosoma mansoni</t>
  </si>
  <si>
    <t>Schistosoma haematobium</t>
  </si>
  <si>
    <t>Schistosoma turkestanicum</t>
  </si>
  <si>
    <t>Fasciola gigantica </t>
  </si>
  <si>
    <t>Echinococcus multilocularis</t>
  </si>
  <si>
    <t>Echinococcus granulosus</t>
  </si>
  <si>
    <t>Taenia pisiformis</t>
  </si>
  <si>
    <t>Taenia multiceps</t>
  </si>
  <si>
    <t>Taenia crassiceps</t>
  </si>
  <si>
    <t>Mesocestoides corti</t>
  </si>
  <si>
    <t>Psilotrema simillimum</t>
  </si>
  <si>
    <t>Sphaeridiotrema pseudoglobulus</t>
  </si>
  <si>
    <t>Paragonimus proliferus</t>
  </si>
  <si>
    <t>Paragonimus kellicotti</t>
  </si>
  <si>
    <t>Paragonimus heterotremus </t>
  </si>
  <si>
    <t>Paragonimus westermani</t>
  </si>
  <si>
    <t>Fasciolopsis buski</t>
  </si>
  <si>
    <t>Paragonimus miyazakii</t>
  </si>
  <si>
    <t>SRX148330</t>
  </si>
  <si>
    <t>SRX148331</t>
  </si>
  <si>
    <t>SRX018025</t>
  </si>
  <si>
    <t>SRX1300339</t>
  </si>
  <si>
    <t>SRX147910</t>
  </si>
  <si>
    <t>SRX057839</t>
  </si>
  <si>
    <t>ERX561810</t>
  </si>
  <si>
    <t>ERX561809</t>
  </si>
  <si>
    <t>ERX561808</t>
  </si>
  <si>
    <t>ERX561807</t>
  </si>
  <si>
    <t>SRX1899230</t>
  </si>
  <si>
    <t>SRX1411205</t>
  </si>
  <si>
    <t>SRX691232</t>
  </si>
  <si>
    <t>SRX1410253</t>
  </si>
  <si>
    <t>SRX4779759</t>
  </si>
  <si>
    <t>SRX4779758</t>
  </si>
  <si>
    <t>SRX4779757</t>
  </si>
  <si>
    <t>SRX4779756</t>
  </si>
  <si>
    <t>SRX4779755</t>
  </si>
  <si>
    <t>SRX4779754</t>
  </si>
  <si>
    <t>SRX4779753</t>
  </si>
  <si>
    <t>SRX4779752</t>
  </si>
  <si>
    <t>SRX4779750</t>
  </si>
  <si>
    <t>SRX4779749</t>
  </si>
  <si>
    <t>SRX4779747</t>
  </si>
  <si>
    <t>SRX4779746</t>
  </si>
  <si>
    <t>SRX4779745</t>
  </si>
  <si>
    <t>SRX4779744</t>
  </si>
  <si>
    <t>SRX4779743</t>
  </si>
  <si>
    <t>SRX4779742</t>
  </si>
  <si>
    <t>SRX4779740</t>
  </si>
  <si>
    <t>SRX4779739</t>
  </si>
  <si>
    <t>SRX4779738</t>
  </si>
  <si>
    <t>SRX4779737</t>
  </si>
  <si>
    <t>SRX3632879</t>
  </si>
  <si>
    <t>SRX3632877</t>
  </si>
  <si>
    <t>SRX1542607</t>
  </si>
  <si>
    <t>SRX1542606</t>
  </si>
  <si>
    <t>SRX3364003</t>
  </si>
  <si>
    <t>SRX3364002</t>
  </si>
  <si>
    <t>ERX208841</t>
  </si>
  <si>
    <t>ERX207905</t>
  </si>
  <si>
    <t>ERX207904</t>
  </si>
  <si>
    <t>ERX207903</t>
  </si>
  <si>
    <t>ERX207902</t>
  </si>
  <si>
    <t>ERX207901</t>
  </si>
  <si>
    <t>ERX207900</t>
  </si>
  <si>
    <t>ERX207899</t>
  </si>
  <si>
    <t>ERX207898</t>
  </si>
  <si>
    <t>SRX4519465</t>
  </si>
  <si>
    <t>SRX4519464</t>
  </si>
  <si>
    <t>SRX4519463</t>
  </si>
  <si>
    <t>SRX4519462</t>
  </si>
  <si>
    <t>SRX4519461</t>
  </si>
  <si>
    <t>SRX4519460</t>
  </si>
  <si>
    <t>SRX066544</t>
  </si>
  <si>
    <t>SRX2357669</t>
  </si>
  <si>
    <t>SRX2357668</t>
  </si>
  <si>
    <t>SRX2357667</t>
  </si>
  <si>
    <t>SRX2357666</t>
  </si>
  <si>
    <t>SRX2357665</t>
  </si>
  <si>
    <t>SRX2357664</t>
  </si>
  <si>
    <t>SRX2357663</t>
  </si>
  <si>
    <t>SRX347384</t>
  </si>
  <si>
    <t>SRX113900</t>
  </si>
  <si>
    <t>ERX200376</t>
  </si>
  <si>
    <t>ERX200377</t>
  </si>
  <si>
    <t>ERX402064</t>
  </si>
  <si>
    <t>ERX402063</t>
  </si>
  <si>
    <t>ERX406684</t>
  </si>
  <si>
    <t>SRX171519</t>
  </si>
  <si>
    <t>SRX3734346</t>
  </si>
  <si>
    <t>SRX3734345</t>
  </si>
  <si>
    <t>SRX3734344</t>
  </si>
  <si>
    <t>SRX3734343</t>
  </si>
  <si>
    <t>SRX3734342</t>
  </si>
  <si>
    <t>SRX3734341</t>
  </si>
  <si>
    <t>SRX5273533</t>
  </si>
  <si>
    <t>SRX5273497</t>
  </si>
  <si>
    <t>SRX5273414</t>
  </si>
  <si>
    <t>SRX5273408</t>
  </si>
  <si>
    <t>SRX5273395</t>
  </si>
  <si>
    <t>SRX5273387</t>
  </si>
  <si>
    <t>SRX5273354</t>
  </si>
  <si>
    <t>SRX5273337</t>
  </si>
  <si>
    <t>SRX5273331</t>
  </si>
  <si>
    <t>SRX5273326</t>
  </si>
  <si>
    <t>SRX5272934</t>
  </si>
  <si>
    <t>SRX4638722</t>
  </si>
  <si>
    <t>SRX3718310</t>
  </si>
  <si>
    <t>SRX530756</t>
  </si>
  <si>
    <t>SRX3713101</t>
  </si>
  <si>
    <t>SRX3713100</t>
  </si>
  <si>
    <t>SRX3713099</t>
  </si>
  <si>
    <t>SRX3425219</t>
  </si>
  <si>
    <t>SRX1507709</t>
  </si>
  <si>
    <t>SRR941773</t>
  </si>
  <si>
    <t>SRR2106124</t>
  </si>
  <si>
    <t>SRR2038712</t>
  </si>
  <si>
    <t>SRR2038699</t>
  </si>
  <si>
    <t>SRR2038713</t>
  </si>
  <si>
    <t>SRR2038700</t>
  </si>
  <si>
    <t>SRR1796356</t>
  </si>
  <si>
    <t>SRR1955240</t>
  </si>
  <si>
    <t>OV1</t>
  </si>
  <si>
    <t>OV2</t>
  </si>
  <si>
    <t>OV3</t>
  </si>
  <si>
    <t>EP1</t>
  </si>
  <si>
    <t>FM1</t>
  </si>
  <si>
    <t>CS1</t>
  </si>
  <si>
    <t>CS5</t>
  </si>
  <si>
    <t>CS6</t>
  </si>
  <si>
    <t>CS7</t>
  </si>
  <si>
    <t>CS8</t>
  </si>
  <si>
    <t>TSO</t>
  </si>
  <si>
    <t>TSA1</t>
  </si>
  <si>
    <t>TSA2</t>
  </si>
  <si>
    <t>TA</t>
  </si>
  <si>
    <t>SM1</t>
  </si>
  <si>
    <t>SM2</t>
  </si>
  <si>
    <t>SM3</t>
  </si>
  <si>
    <t>SM4</t>
  </si>
  <si>
    <t>SM5</t>
  </si>
  <si>
    <t>SM6</t>
  </si>
  <si>
    <t>SM7</t>
  </si>
  <si>
    <t>SM8</t>
  </si>
  <si>
    <t>SM10</t>
  </si>
  <si>
    <t>SM11</t>
  </si>
  <si>
    <t>SM13</t>
  </si>
  <si>
    <t>SM14</t>
  </si>
  <si>
    <t>SM15</t>
  </si>
  <si>
    <t>SM16</t>
  </si>
  <si>
    <t>SM17</t>
  </si>
  <si>
    <t>SM18</t>
  </si>
  <si>
    <t>SM20</t>
  </si>
  <si>
    <t>SM21</t>
  </si>
  <si>
    <t>SM22</t>
  </si>
  <si>
    <t>SM23</t>
  </si>
  <si>
    <t>SH2</t>
  </si>
  <si>
    <t>SH4</t>
  </si>
  <si>
    <t>ST1</t>
  </si>
  <si>
    <t>ST2</t>
  </si>
  <si>
    <t>FG2</t>
  </si>
  <si>
    <t>FG3</t>
  </si>
  <si>
    <t>EM1</t>
  </si>
  <si>
    <t>EM2</t>
  </si>
  <si>
    <t>EM3</t>
  </si>
  <si>
    <t>EM4</t>
  </si>
  <si>
    <t>EM5</t>
  </si>
  <si>
    <t>EM6</t>
  </si>
  <si>
    <t>EM7</t>
  </si>
  <si>
    <t>EM8</t>
  </si>
  <si>
    <t>EG1</t>
  </si>
  <si>
    <t>TP1</t>
  </si>
  <si>
    <t>TP2</t>
  </si>
  <si>
    <t>TP3</t>
  </si>
  <si>
    <t>TP4</t>
  </si>
  <si>
    <t>TP5</t>
  </si>
  <si>
    <t>TP6</t>
  </si>
  <si>
    <t>TP7</t>
  </si>
  <si>
    <t>TM1</t>
  </si>
  <si>
    <t>TM2</t>
  </si>
  <si>
    <t>TM3</t>
  </si>
  <si>
    <t>TM4</t>
  </si>
  <si>
    <t>TM5</t>
  </si>
  <si>
    <t>TM6</t>
  </si>
  <si>
    <t>TM7</t>
  </si>
  <si>
    <t>TM8</t>
  </si>
  <si>
    <t>TM9</t>
  </si>
  <si>
    <t>HM1</t>
  </si>
  <si>
    <t>HM2</t>
  </si>
  <si>
    <t>HM3</t>
  </si>
  <si>
    <t>HM4</t>
  </si>
  <si>
    <t>HM5</t>
  </si>
  <si>
    <t>TC1</t>
  </si>
  <si>
    <t>MC1</t>
  </si>
  <si>
    <t>MC2</t>
  </si>
  <si>
    <t>MC3</t>
  </si>
  <si>
    <t>MC4</t>
  </si>
  <si>
    <t>MC5</t>
  </si>
  <si>
    <t>MC6</t>
  </si>
  <si>
    <t>PS1</t>
  </si>
  <si>
    <t>PS2</t>
  </si>
  <si>
    <t>PS3</t>
  </si>
  <si>
    <t>PS4</t>
  </si>
  <si>
    <t>PS5</t>
  </si>
  <si>
    <t>PS6</t>
  </si>
  <si>
    <t>SP1</t>
  </si>
  <si>
    <t>SP2</t>
  </si>
  <si>
    <t>SP3</t>
  </si>
  <si>
    <t>SP4</t>
  </si>
  <si>
    <t>SP5</t>
  </si>
  <si>
    <t>PK1</t>
  </si>
  <si>
    <t>PK2</t>
  </si>
  <si>
    <t>PH1</t>
  </si>
  <si>
    <t>PH2</t>
  </si>
  <si>
    <t>PH3</t>
  </si>
  <si>
    <t>PW1</t>
  </si>
  <si>
    <t>PW2</t>
  </si>
  <si>
    <t>FB1</t>
  </si>
  <si>
    <t>PM2</t>
  </si>
  <si>
    <t>PM3</t>
  </si>
  <si>
    <t>PM4</t>
  </si>
  <si>
    <t>PM5</t>
  </si>
  <si>
    <t>BS2</t>
  </si>
  <si>
    <t>Bioproject</t>
  </si>
  <si>
    <t>PRJNA277632</t>
  </si>
  <si>
    <t>PRJNA277633</t>
  </si>
  <si>
    <t>PRJNA277599</t>
  </si>
  <si>
    <t>PRJNA277601</t>
  </si>
  <si>
    <t>PRJNA257351</t>
  </si>
  <si>
    <t>PRJNA292737</t>
  </si>
  <si>
    <t>PRJNA329601</t>
  </si>
  <si>
    <t>PRJNA474572</t>
  </si>
  <si>
    <t>PRJNA330752</t>
  </si>
  <si>
    <t>PRJNA360970</t>
  </si>
  <si>
    <t>PRJNA396008</t>
  </si>
  <si>
    <t>PRJNA343582</t>
  </si>
  <si>
    <t>PRJDB1529</t>
  </si>
  <si>
    <t>PRJNA316134</t>
  </si>
  <si>
    <t>PRJNA313460</t>
  </si>
  <si>
    <t>PRJNA381889</t>
  </si>
  <si>
    <t>PRJNA64663</t>
  </si>
  <si>
    <t>PRJNA379151</t>
  </si>
  <si>
    <t>PRJNA316133</t>
  </si>
  <si>
    <t>PRJNA312785</t>
  </si>
  <si>
    <t>PRJNA379117</t>
  </si>
  <si>
    <t>PRJNA205293</t>
  </si>
  <si>
    <t>PRJNA205281</t>
  </si>
  <si>
    <t>PRJNA277598</t>
  </si>
  <si>
    <t>PRJNA277634</t>
  </si>
  <si>
    <t>PRJNA277586</t>
  </si>
  <si>
    <t>PRJNA277637</t>
  </si>
  <si>
    <t>PRJNA277594</t>
  </si>
  <si>
    <t>PRJNA277608</t>
  </si>
  <si>
    <t>PRJNA277596</t>
  </si>
  <si>
    <t>PRJNA207765</t>
  </si>
  <si>
    <t>PRJNA526283 </t>
  </si>
  <si>
    <t>Cestoda</t>
  </si>
  <si>
    <t>Opisthorchis viverrini</t>
  </si>
  <si>
    <t>https://www.ncbi.nlm.nih.gov/Traces/wgs?val=IAAB01</t>
  </si>
  <si>
    <t>https://www.ncbi.nlm.nih.gov/Traces/wgs?val=GFJY01</t>
  </si>
  <si>
    <t>Tricladida</t>
  </si>
  <si>
    <t>PRJNA215411</t>
  </si>
  <si>
    <t>PRJNA252663</t>
  </si>
  <si>
    <t>PRJDB4258</t>
  </si>
  <si>
    <t>PRJNA379124</t>
  </si>
  <si>
    <t>PRJNA297275</t>
  </si>
  <si>
    <t>NA</t>
  </si>
  <si>
    <t>PRJNA80037</t>
  </si>
  <si>
    <t>PRJEB7279</t>
  </si>
  <si>
    <t>PRJNA328007</t>
  </si>
  <si>
    <t>PRJNA71493</t>
  </si>
  <si>
    <t>PRJNA260140</t>
  </si>
  <si>
    <t>PRJNA299871</t>
  </si>
  <si>
    <t>PRJNA494090</t>
  </si>
  <si>
    <t>PRJNA78265 </t>
  </si>
  <si>
    <t>PRJNA309590</t>
  </si>
  <si>
    <t>PRJNA230515</t>
  </si>
  <si>
    <t>PRJEB2877</t>
  </si>
  <si>
    <t>PRJNA478707</t>
  </si>
  <si>
    <t>PRJNA218575</t>
  </si>
  <si>
    <t>PRJNA80935</t>
  </si>
  <si>
    <t>PRJEB5096</t>
  </si>
  <si>
    <t>PRJNA171338</t>
  </si>
  <si>
    <t>PRJNA433559</t>
  </si>
  <si>
    <t>PRJNA516017</t>
  </si>
  <si>
    <t>PRJNA488884</t>
  </si>
  <si>
    <t>PRJNA179523</t>
  </si>
  <si>
    <t>PRJNA284523</t>
  </si>
  <si>
    <t>PRJNA301597</t>
  </si>
  <si>
    <t>Paragonimus skrjabini</t>
  </si>
  <si>
    <t>PRJNA212796</t>
  </si>
  <si>
    <t>PRJNA245325</t>
  </si>
  <si>
    <t>PRJNA274957</t>
  </si>
  <si>
    <t>Trematoda</t>
  </si>
  <si>
    <t>Platyhelminthes; Rhabditophora; Seriata; Bothrioplanida; Bothrioplanidae; Bothrioplana</t>
  </si>
  <si>
    <t>Platyhelminthes; Rhabditophora; Lecithoepitheliata; Prorhynchidae; Geocentrophora</t>
  </si>
  <si>
    <t> Platyhelminthes; Rhabditophora; Lecithoepitheliata; Prorhynchidae; Prorhynchus</t>
  </si>
  <si>
    <t> Platyhelminthes; Rhabditophora; Macrostomorpha; Macrostomida; Microstomidae; Microstomum</t>
  </si>
  <si>
    <t> Platyhelminthes; Rhabditophora; Macrostomorpha; Macrostomida; Macrostomidae; Macrostomum</t>
  </si>
  <si>
    <t>Platyhelminthes; Rhabditophora; Lecithoepitheliata; Prorhynchidae; Prorhynchus; unclassified Prorhynchus</t>
  </si>
  <si>
    <t>Platyhelminthes; Rhabditophora; Lecithoepitheliata; unclassified Lecithoepitheliata</t>
  </si>
  <si>
    <t>Platyhelminthes; Rhabditophora; Polycladida; Acotylea; Stylochoidea; Stylochidae; Stylochus</t>
  </si>
  <si>
    <t> Platyhelminthes; Rhabditophora; Polycladida; Cotylea; Euryleptidae; Prostheceraeus</t>
  </si>
  <si>
    <t>Platyhelminthes; Rhabditophora; Rhabdocoela; Neodalyellida; Typhloplanidae; Rhynchomesostominae; Rhynchomesostoma</t>
  </si>
  <si>
    <t>Platyhelminthes; Rhabditophora; Rhabdocoela; Dalyellioida; Fecampiidae; Kronborgia</t>
  </si>
  <si>
    <t>Platyhelminthes; Rhabditophora; Prolecithophora; Protomonotresidae;</t>
  </si>
  <si>
    <t>Platyhelminthes; Rhabditophora; Seriata; Tricladida; Continenticola; Planarioidea; Dendrocoelidae; Dendrocoelum</t>
  </si>
  <si>
    <t>Platyhelminthes; Rhabditophora; Seriata; Tricladida; Continenticola; Planarioidea; Planariidae; Polycelis</t>
  </si>
  <si>
    <t>Platyhelminthes; Rhabditophora; Seriata; Tricladida; Continenticola; Planarioidea; Planariidae; Planaria</t>
  </si>
  <si>
    <t>Platyhelminthes; Rhabditophora; Seriata; Tricladida; Continenticola; Geoplanoidea; Dugesiidae; Schmidtea</t>
  </si>
  <si>
    <t>Platyhelminthes; Rhabditophora; Seriata; Tricladida; Continenticola; Geoplanoidea; Dugesiidae; Dugesia</t>
  </si>
  <si>
    <t>Platyhelminthes; Rhabditophora; Seriata; Tricladida; Continenticola; Planarioidea; Planariidae; Phagocata</t>
  </si>
  <si>
    <t> Platyhelminthes; Rhabditophora; Seriata; Tricladida; Maricola; Bdellouroidea; Bdellouridae; Bdellourinae; Bdelloura</t>
  </si>
  <si>
    <t>Platyhelminthes; Rhabditophora; Seriata; Tricladida; Continenticola; Planarioidea; Dendrocoelidae; Procotyla</t>
  </si>
  <si>
    <t>Platyhelminthes; Rhabditophora; Seriata; Tricladida; Continenticola; Planarioidea; Dendrocoelidae; Bdellocephala</t>
  </si>
  <si>
    <t>Platyhelminthes; Rhabditophora; Seriata; Tricladida; Continenticola; Geoplanoidea; Dugesiidae; Girardia</t>
  </si>
  <si>
    <t>Platyhelminthes; Rhabditophora; Seriata; Tricladida; Continenticola; Geoplanoidea; Dugesiidae; Girardia; unclassified Girardia</t>
  </si>
  <si>
    <t> Platyhelminthes; Monogenea; Polyopisthocotylea; Mazocraeidea; Diplozoidae; Eudiplozoon</t>
  </si>
  <si>
    <t>Platyhelminthes; Cestoda; Eucestoda; Cyclophyllidea; Anoplocephalidae; Moniezia</t>
  </si>
  <si>
    <t>Platyhelminthes; Cestoda; Eucestoda; Cyclophyllidea; Hymenolepididae; Hymenolepis</t>
  </si>
  <si>
    <t> Platyhelminthes; Trematoda; Digenea; Plagiorchiida; Pronocephalata; Paramphistomoidea; Paramphistomidae; Calicophoron</t>
  </si>
  <si>
    <t>Platyhelminthes; Trematoda; Digenea; Opisthorchiida; Opisthorchiata; Opisthorchiidae; Opisthorchis</t>
  </si>
  <si>
    <t>Platyhelminthes; Trematoda; Digenea; Strigeidida; Schistosomatoidea; Schistosomatidae; Trichobilharzia</t>
  </si>
  <si>
    <t> Platyhelminthes; Trematoda; Digenea; Opisthorchiida; Opisthorchiata; Opisthorchiidae; Metorchis</t>
  </si>
  <si>
    <t>Platyhelminthes; Trematoda; Digenea; Plagiorchiida; Echinostomata; Echinostomatoidea; Fasciolidae; Fasciola</t>
  </si>
  <si>
    <t>Platyhelminthes; Trematoda; Digenea; Plagiorchiida; Xiphidiata; Microphalloidea; Microphallidae; Microphallus;</t>
  </si>
  <si>
    <t> Platyhelminthes; Cestoda; Eucestoda; Bothriocephalidea; Triaenophoridae; Triaenophorus</t>
  </si>
  <si>
    <t> Platyhelminthes; Cestoda; Eucestoda; Cyclophyllidea; Mesocestoididae; Mesocestoides</t>
  </si>
  <si>
    <t> Platyhelminthes; Cestoda; Eucestoda; Cyclophyllidea; Taeniidae; Echinococcus</t>
  </si>
  <si>
    <t> Platyhelminthes; Cestoda; Eucestoda; Cyclophyllidea; Taeniidae; Taenia</t>
  </si>
  <si>
    <t> Platyhelminthes; Trematoda; Digenea; Opisthorchiida; Opisthorchiata; Opisthorchiidae; Clonorchis</t>
  </si>
  <si>
    <t> Platyhelminthes; Trematoda; Digenea; Plagiorchiida; Echinostomata; Echinostomatoidea; Fasciolidae; Fasciola</t>
  </si>
  <si>
    <t> Platyhelminthes; Trematoda; Digenea; Plagiorchiida; Echinostomata; Echinostomatoidea; Fasciolidae; Fascioloides</t>
  </si>
  <si>
    <t> Platyhelminthes; Trematoda; Digenea; Plagiorchiida; Troglotremata; Troglotrematidae; Paragonimus</t>
  </si>
  <si>
    <t> Platyhelminthes; Trematoda; Digenea; Plagiorchiida; Xiphidiata; Gorgoderoidea; Dicrocoeliidae; Eurytrema</t>
  </si>
  <si>
    <t> Platyhelminthes; Trematoda; Digenea; Strigeidida; Schistosomatoidea; Schistosomatidae; Schistosoma</t>
  </si>
  <si>
    <t>Platyhelminthes; Trematoda; Digenea; Plagiorchiida; Echinostomata; Echinostomatoidea; Fasciolidae; Fasciolopsis</t>
  </si>
  <si>
    <t>Platyhelminthes; Trematoda; Digenea; Plagiorchiida; Echinostomata; Echinostomatoidea; Psilostomidae; Psilotrema</t>
  </si>
  <si>
    <t>Platyhelminthes; Trematoda; Digenea; Plagiorchiida; Echinostomata; Echinostomatoidea; Psilostomidae; Sphaeridiotrema</t>
  </si>
  <si>
    <t>Monogenea</t>
  </si>
  <si>
    <t>Fecampiida</t>
  </si>
  <si>
    <t>Rhabdocoela</t>
  </si>
  <si>
    <t>Polycladida</t>
  </si>
  <si>
    <t>Macrostomorpha</t>
  </si>
  <si>
    <t>Bothrioplanida</t>
  </si>
  <si>
    <t>Lecithoepitheliata</t>
  </si>
  <si>
    <t>Prolecithophora</t>
  </si>
  <si>
    <t>Organism</t>
  </si>
  <si>
    <t>Contig ID</t>
  </si>
  <si>
    <t>Contig length</t>
  </si>
  <si>
    <t>genome completion</t>
  </si>
  <si>
    <t>Branch</t>
  </si>
  <si>
    <t xml:space="preserve">Blast hit seq ID </t>
  </si>
  <si>
    <t>% identity</t>
  </si>
  <si>
    <t>V</t>
  </si>
  <si>
    <t>III</t>
  </si>
  <si>
    <t>partial</t>
  </si>
  <si>
    <t>Endornaviridae</t>
  </si>
  <si>
    <t>I</t>
  </si>
  <si>
    <t>II</t>
  </si>
  <si>
    <t>RNA-dependent RNA polymerase [Wuhan Spider Virus]</t>
  </si>
  <si>
    <t>AJG39269.1</t>
  </si>
  <si>
    <t>dd_Dlac_v9_77896_0_1</t>
  </si>
  <si>
    <t>nonstructural polyprotein [Blackbird arilivirus]</t>
  </si>
  <si>
    <t>YP_009553600.1</t>
  </si>
  <si>
    <t>dd_Dlac_v9_119430_0_1</t>
  </si>
  <si>
    <t>Dengue virus (polyprotein)</t>
  </si>
  <si>
    <t>dd_Dlac_v9_146043_0_1</t>
  </si>
  <si>
    <t>NS5-like protein [Shuangao insect virus 7]</t>
  </si>
  <si>
    <t>YP_009179401.1</t>
  </si>
  <si>
    <t>dd_Dlac_v9_164942_0_1</t>
  </si>
  <si>
    <t>dd_Dlac_v9_152362_0_1</t>
  </si>
  <si>
    <t>dd_Dlac_v9_154076_0_1</t>
  </si>
  <si>
    <t>dd_Dlac_v9_194467_0_1</t>
  </si>
  <si>
    <t>hypothetical protein [Wenzhou toti-like virus 2]</t>
  </si>
  <si>
    <t>APG75979.1</t>
  </si>
  <si>
    <t>dd_Dlac_v9_70802_0_1</t>
  </si>
  <si>
    <t>bg_Gnos_v1_132151_1_2</t>
  </si>
  <si>
    <t>hypothetical protein 1 [Hubei orthoptera virus 3]</t>
  </si>
  <si>
    <t>YP_009336506.1</t>
  </si>
  <si>
    <t>bg_Sell_v1_157208_0_5</t>
  </si>
  <si>
    <t>hypothetical protein [Wenling toga-like virus]</t>
  </si>
  <si>
    <t>YP_009337236.1</t>
  </si>
  <si>
    <t>bg_Sell_v1_146149_0_1</t>
  </si>
  <si>
    <t>bg_Sell_v1_141504_0_3</t>
  </si>
  <si>
    <t>bg_Sell_v1_141504_0_2</t>
  </si>
  <si>
    <t>bg_Sell_v1_141504_0_1</t>
  </si>
  <si>
    <t>bg_Pvit_v1_271560_0_1</t>
  </si>
  <si>
    <t>hypothetical protein 1 [Beihai picorna-like virus 121]</t>
  </si>
  <si>
    <t>YP_009333576.1</t>
  </si>
  <si>
    <t>bg_Pvit_v1_262009_0_1</t>
  </si>
  <si>
    <t>hypothetical protein 1 [Piura virus]</t>
  </si>
  <si>
    <t>AQM55498.1</t>
  </si>
  <si>
    <t>dd_Pnig_v3_16346_1_1</t>
  </si>
  <si>
    <t>dd_Pnig_v3_37473_1_1</t>
  </si>
  <si>
    <t>dd_Djap_v4_13767_1_1</t>
  </si>
  <si>
    <t>hypothetical protein [Wenzhou channeled applesnail virus 3]</t>
  </si>
  <si>
    <t>YP_009336801.1</t>
  </si>
  <si>
    <t>dd_Djap_v4_23756_1_1</t>
  </si>
  <si>
    <t>YP_009553600</t>
  </si>
  <si>
    <t xml:space="preserve"> YP_009336839</t>
  </si>
  <si>
    <t xml:space="preserve"> YP_009342312</t>
  </si>
  <si>
    <t>Beihai barnacle virus 7 (hypothetical)</t>
  </si>
  <si>
    <t>YP_009333190</t>
  </si>
  <si>
    <t>GFYM01018935.1</t>
  </si>
  <si>
    <t>RNA-dependent RNA polymerase [Hubei lepidoptera virus 1]</t>
  </si>
  <si>
    <t>YP_009330283.1</t>
  </si>
  <si>
    <t>GFUT01057693.1</t>
  </si>
  <si>
    <t>RNA-dependent RNA polymerase [Hubei blood fluke virus 2]</t>
  </si>
  <si>
    <t>APG79250.1</t>
  </si>
  <si>
    <t>RNA-dependent RNA polymerase [Hubei blood fluke virus 1]</t>
  </si>
  <si>
    <t>APG79252.1</t>
  </si>
  <si>
    <t>GGVK01079941.1</t>
  </si>
  <si>
    <t>GHIF01008115.1</t>
  </si>
  <si>
    <t>RNA-dependent RNA polymerase [Dabieshan Tick Virus]</t>
  </si>
  <si>
    <t>AJG39236.1</t>
  </si>
  <si>
    <t>RNA-dependent RNA polymerase [Hubei diptera virus 3]</t>
  </si>
  <si>
    <t>YP_009329894.1</t>
  </si>
  <si>
    <t>GDKR01012557.1</t>
  </si>
  <si>
    <t>putative nucleoprotein [Hubei blood fluke virus 2]</t>
  </si>
  <si>
    <t>APG79251.1</t>
  </si>
  <si>
    <t>RNA-dependent RNA polymerase [Beihai rhabdo-like virus 3]</t>
  </si>
  <si>
    <t>APG78650.1</t>
  </si>
  <si>
    <t>putative nucleoprotein [Beihai rhabdo-like virus 5]</t>
  </si>
  <si>
    <t>YP_009333419.1</t>
  </si>
  <si>
    <t>nucleoprotein [Fujian dimarhabdovirus]</t>
  </si>
  <si>
    <t>AVM87295.1</t>
  </si>
  <si>
    <t>Microphallus sp. “livelyi” LB-2018</t>
  </si>
  <si>
    <t>GFFK01000723.1</t>
  </si>
  <si>
    <t>Microphallus sp. “livelyi” LB-2019</t>
  </si>
  <si>
    <t>GFFK01000596.1</t>
  </si>
  <si>
    <t>AVM87565.1</t>
  </si>
  <si>
    <t>RNA-dependent RNA polymerase [Hubei myriapoda virus 8]</t>
  </si>
  <si>
    <t>YP_009330113.1</t>
  </si>
  <si>
    <t>dd_Ptor_v3_38990_1_1</t>
  </si>
  <si>
    <t>hypothetical protein [Beihai toti-like virus 3]</t>
  </si>
  <si>
    <t>APG75995.1</t>
  </si>
  <si>
    <t>GFKB01073688.1</t>
  </si>
  <si>
    <t>hypothetical protein C4D60_Mb10t05050 [Musa balbisiana]</t>
  </si>
  <si>
    <t>THU52541.1</t>
  </si>
  <si>
    <t>36.76%</t>
  </si>
  <si>
    <t>na</t>
  </si>
  <si>
    <t>Microphallus sp. Livelyi</t>
  </si>
  <si>
    <t>GFFK01012371.1</t>
  </si>
  <si>
    <t>GHIF01014287.1</t>
  </si>
  <si>
    <t>Bdelloura candida</t>
  </si>
  <si>
    <t>GFKB01009270.1</t>
  </si>
  <si>
    <t>RNA-dependent RNA polymerase [Hubei leech virus 1]</t>
  </si>
  <si>
    <t>YP_009336874.1</t>
  </si>
  <si>
    <t>GFKB01075025.1</t>
  </si>
  <si>
    <t>GEKK01074818.1</t>
  </si>
  <si>
    <t>non-structural polyprotein [Arivirus 1]</t>
  </si>
  <si>
    <t>AIS73137.1</t>
  </si>
  <si>
    <t>IAAB01071592.1</t>
  </si>
  <si>
    <t>GFJY01048954.1</t>
  </si>
  <si>
    <t>IAAB01076286.1</t>
  </si>
  <si>
    <t>non-structural polyprotein [Arivirus 2]</t>
  </si>
  <si>
    <t>AIS73139.1</t>
  </si>
  <si>
    <t>IAAB01061053.1</t>
  </si>
  <si>
    <t>APG78501.1</t>
  </si>
  <si>
    <t>GFJY01077841.1</t>
  </si>
  <si>
    <t>APG76914.1</t>
  </si>
  <si>
    <t>GBEE01003387.1</t>
  </si>
  <si>
    <t>GEKK01061883.1</t>
  </si>
  <si>
    <t>GFJY01033860.1</t>
  </si>
  <si>
    <t>IAAB01071143.1</t>
  </si>
  <si>
    <t>JL290095.1</t>
  </si>
  <si>
    <t>RNA-dependent RNA polymerase [Fesavirus 3]</t>
  </si>
  <si>
    <t>AII82236.1</t>
  </si>
  <si>
    <t>bg_Gnos_v1_132151_1_3</t>
  </si>
  <si>
    <t>hypothetical protein [Hubei picorna-like virus 63]</t>
  </si>
  <si>
    <t>YP_009337038.1</t>
  </si>
  <si>
    <t>bg_Gnos_v1_132151_1_1</t>
  </si>
  <si>
    <t>polyprotein [Nylanderia fulva virus 1]</t>
  </si>
  <si>
    <t>YP_009268643.1</t>
  </si>
  <si>
    <t>dd_Smed_v6_615_0_1</t>
  </si>
  <si>
    <t>FX846541.1</t>
  </si>
  <si>
    <t>hypothetical protein 1 [Beihai picorna-like virus 101]</t>
  </si>
  <si>
    <t>YP_009333513.1</t>
  </si>
  <si>
    <t>IAAB01076287.1</t>
  </si>
  <si>
    <t>GBJA01008632.1</t>
  </si>
  <si>
    <t>Clonorchis sinensis</t>
  </si>
  <si>
    <t>dd_Dlac_v9_1266501_0_1</t>
  </si>
  <si>
    <t>hypothetical protein 2 [Beihai tombus-like virus 15]</t>
  </si>
  <si>
    <t>YP_009337678.1</t>
  </si>
  <si>
    <t>dd_Dlac_v9_25277_0_1</t>
  </si>
  <si>
    <t>dd_Dlac_v9_174015_0_1</t>
  </si>
  <si>
    <t>dd_Dlac_v9_177798_0_2</t>
  </si>
  <si>
    <t>polyprotein [Southern pygmy squid flavivirus]</t>
  </si>
  <si>
    <t>QCH00711.1</t>
  </si>
  <si>
    <t>FX825349.1</t>
  </si>
  <si>
    <t>NSP1 [Guaico Culex virus]</t>
  </si>
  <si>
    <t>AKL90452.1</t>
  </si>
  <si>
    <t>FX807041.1</t>
  </si>
  <si>
    <t>envelope protein [Dengue virus 1]</t>
  </si>
  <si>
    <t>AEL79848.1</t>
  </si>
  <si>
    <t>GFKB01046641.1</t>
  </si>
  <si>
    <t>NS5-like protein [Wuhan flea virus]</t>
  </si>
  <si>
    <t>YP_009179403.1</t>
  </si>
  <si>
    <t>GFKB01077055.1</t>
  </si>
  <si>
    <t>polyprotein [Culex flavivirus]</t>
  </si>
  <si>
    <t>AFI49451.1</t>
  </si>
  <si>
    <t>bg_Sell_v1_157208_0_2</t>
  </si>
  <si>
    <t>dd_Pnig_v3_33565_2_1</t>
  </si>
  <si>
    <t>replicase large component [Cucumber fruit mottle mosaic virus]</t>
  </si>
  <si>
    <t>AEV40683.1</t>
  </si>
  <si>
    <t>GBGQ01036787.1</t>
  </si>
  <si>
    <t>putative RNA-dependent RNA polymerase [Luckshill virus]</t>
  </si>
  <si>
    <t>AWA82251.1</t>
  </si>
  <si>
    <t>RdRp [Beihai barnacle virus 2]</t>
  </si>
  <si>
    <t>hypothetical protein 3 [Loreto virus]</t>
  </si>
  <si>
    <t>25.83%</t>
  </si>
  <si>
    <t>hypothetical protein 1 [Beihai picorna-like virus 100]</t>
  </si>
  <si>
    <t>YP_009333407.1</t>
  </si>
  <si>
    <t>RNA-dependent RNA polymerase [Hubei orthoptera virus 4]</t>
  </si>
  <si>
    <t>YP_009337883.1</t>
  </si>
  <si>
    <t>polyprotein [Burke-Gilman virus]</t>
  </si>
  <si>
    <t>YP_009315888.1</t>
  </si>
  <si>
    <t>hypothetical protein [Beihai paphia shell virus 5]</t>
  </si>
  <si>
    <t>APG75996.1</t>
  </si>
  <si>
    <t>27.83%</t>
  </si>
  <si>
    <t>33.96%</t>
  </si>
  <si>
    <t>hypothetical protein 1 [Wenzhou shrimp virus 5]</t>
  </si>
  <si>
    <t>YP_009336682.1</t>
  </si>
  <si>
    <t>hypothetical protein 2 [Beihai picorna-like virus 101]</t>
  </si>
  <si>
    <t>YP_009333514.1</t>
  </si>
  <si>
    <t>polyprotein [Cyclopterus lumpus virus]</t>
  </si>
  <si>
    <t>ATY35190.1</t>
  </si>
  <si>
    <t>hypothetical protein [Hubei negev-like virus 2]</t>
  </si>
  <si>
    <t>APG77603.1</t>
  </si>
  <si>
    <t>RNA-dependent RNA polymerase [Beihai barnacle virus 7]</t>
  </si>
  <si>
    <t>YP_009333192.1</t>
  </si>
  <si>
    <t>L protein [Wenling dimarhabdovirus 8]</t>
  </si>
  <si>
    <t>AVM87309.1</t>
  </si>
  <si>
    <t>putative L protein [Wuchang cockroach virus]</t>
  </si>
  <si>
    <t>AWB14664.1</t>
  </si>
  <si>
    <t>putative poly-capsid [Linepithema humile toti-like virus 1]</t>
  </si>
  <si>
    <t>AXA52555.1</t>
  </si>
  <si>
    <t>23.13%</t>
  </si>
  <si>
    <t>L protein [Beihai dimarhabodovirus 1]</t>
  </si>
  <si>
    <t>AVM87284.1</t>
  </si>
  <si>
    <t>RNA-dependent RNA polymerase [Yongjia Tick Virus 1]</t>
  </si>
  <si>
    <t>AJG39274.1</t>
  </si>
  <si>
    <t>RNA-dependent RNA polymerase [Beihai bunya-like virus 2]</t>
  </si>
  <si>
    <t>APG79243.1</t>
  </si>
  <si>
    <t>Microphallus sp.2 LB-2020</t>
  </si>
  <si>
    <t>Microphallus sp.2 LB-2021</t>
  </si>
  <si>
    <t>Clade</t>
  </si>
  <si>
    <t>IV</t>
  </si>
  <si>
    <t>GFKB01038875.1</t>
  </si>
  <si>
    <t>GFKB01011470.1</t>
  </si>
  <si>
    <t>protease [Salmovirus WFRC1]</t>
  </si>
  <si>
    <t>YP_009361865.1</t>
  </si>
  <si>
    <t>PRJNA422520</t>
  </si>
  <si>
    <t>Marnaviridae</t>
  </si>
  <si>
    <t>Secoviridae</t>
  </si>
  <si>
    <t>Dicistroviridae</t>
  </si>
  <si>
    <t>(+)ssRNA</t>
  </si>
  <si>
    <t>dsRNA</t>
  </si>
  <si>
    <t>(-)ssRNA</t>
  </si>
  <si>
    <t>Classification</t>
  </si>
  <si>
    <t>hypothetical protein [Wenzhou picorna-like virus 27]</t>
  </si>
  <si>
    <t>YP_009336706.1</t>
  </si>
  <si>
    <t>Flaviviridae</t>
  </si>
  <si>
    <t>FX837695</t>
  </si>
  <si>
    <t>FX835422</t>
  </si>
  <si>
    <t>non-structural protein NS3 [West Nile virus]</t>
  </si>
  <si>
    <t>AEQ19305.1</t>
  </si>
  <si>
    <t>polyprotein [Torres virus]</t>
  </si>
  <si>
    <t>AIJ19434.1</t>
  </si>
  <si>
    <t>GFKB01073869.1</t>
  </si>
  <si>
    <t>GFKB01038243.1</t>
  </si>
  <si>
    <t>GFKB01030146.1</t>
  </si>
  <si>
    <t>NP_658908.1</t>
  </si>
  <si>
    <t>polyprotein [Tamana bat virus]</t>
  </si>
  <si>
    <t>NS5-like protein [Wuhan aphid virus 1]</t>
  </si>
  <si>
    <t>YP_009179388.1</t>
  </si>
  <si>
    <t>ABB70684.1</t>
  </si>
  <si>
    <t>polyprotein [Dengue virus 1]</t>
  </si>
  <si>
    <t>AYP31257.1</t>
  </si>
  <si>
    <t>GAKZ01047885.1</t>
  </si>
  <si>
    <t>polyprotein [T'Ho virus]</t>
  </si>
  <si>
    <t>YP_009351820.1</t>
  </si>
  <si>
    <t>polyprotein [Yellow fever virus]</t>
  </si>
  <si>
    <t>AFH35035.1</t>
  </si>
  <si>
    <t>PRJNA330918</t>
  </si>
  <si>
    <t>dd_Dlac_v9_164713_0_1</t>
  </si>
  <si>
    <t>GFXB01009824.1</t>
  </si>
  <si>
    <t>GFXB01007927.1</t>
  </si>
  <si>
    <t>GFXB01007928.1</t>
  </si>
  <si>
    <t>GFXB01022654.1</t>
  </si>
  <si>
    <t>GFXB01004680.1</t>
  </si>
  <si>
    <t>GFXB01012257.1</t>
  </si>
  <si>
    <t>GFXB01021185.1</t>
  </si>
  <si>
    <t>GFXB01001547.1</t>
  </si>
  <si>
    <t>GFXB01001545.1</t>
  </si>
  <si>
    <t>GFXB01001544.1</t>
  </si>
  <si>
    <t>GFXB01014038.1</t>
  </si>
  <si>
    <t>GFXB01013541.1</t>
  </si>
  <si>
    <t>GFXB01001546.1</t>
  </si>
  <si>
    <t>GFXB01019550.1</t>
  </si>
  <si>
    <t>GFXB01001549.1</t>
  </si>
  <si>
    <t>GFXB01001548.1</t>
  </si>
  <si>
    <t>Mononegavirales</t>
  </si>
  <si>
    <t>GGVK01046675.1</t>
  </si>
  <si>
    <t>GEVX01022870.1</t>
  </si>
  <si>
    <t>GEIG01090818.1</t>
  </si>
  <si>
    <t>GEVX01005680.1</t>
  </si>
  <si>
    <t>GEVX01016768.1</t>
  </si>
  <si>
    <t>GEVX01004430.1</t>
  </si>
  <si>
    <t>hypothetical protein [Hubei virga-like virus 4]</t>
  </si>
  <si>
    <t>APG77770.1</t>
  </si>
  <si>
    <t>PRJNA307624</t>
  </si>
  <si>
    <t>PRJNA307625</t>
  </si>
  <si>
    <t>PRJNA307626</t>
  </si>
  <si>
    <t>PRJNA307627</t>
  </si>
  <si>
    <t>PRJNA307628</t>
  </si>
  <si>
    <t>PRJNA307629</t>
  </si>
  <si>
    <t>PRJNA307630</t>
  </si>
  <si>
    <t>DJ2</t>
  </si>
  <si>
    <t>DJ3</t>
  </si>
  <si>
    <t>SMe4</t>
  </si>
  <si>
    <t>PRJNA390190</t>
  </si>
  <si>
    <t>https://sra-download.ncbi.nlm.nih.gov/traces/wgs03/wgs_aux/GB/EE/GBEE01/GBEE01.1.fsa_nt.gz</t>
  </si>
  <si>
    <t>Lineage</t>
  </si>
  <si>
    <t>Phylum</t>
  </si>
  <si>
    <t>Class</t>
  </si>
  <si>
    <t>Order</t>
  </si>
  <si>
    <t>Family</t>
  </si>
  <si>
    <t>Lenarviricota</t>
  </si>
  <si>
    <t>Miaviricetes</t>
  </si>
  <si>
    <t>Amabiliviricetes</t>
  </si>
  <si>
    <t>Ourlivirales</t>
  </si>
  <si>
    <t>Wolframvirales</t>
  </si>
  <si>
    <t>unassigned</t>
  </si>
  <si>
    <t>Pisuviricota</t>
  </si>
  <si>
    <t>Stelpaviricetes</t>
  </si>
  <si>
    <t>Duploviricetes</t>
  </si>
  <si>
    <t>Partitiviridae</t>
  </si>
  <si>
    <t>Durnavirales</t>
  </si>
  <si>
    <t>Pisoniviricetes</t>
  </si>
  <si>
    <t>Picornavirales</t>
  </si>
  <si>
    <t>Flasuviricetes</t>
  </si>
  <si>
    <t>Kitrinoviricota</t>
  </si>
  <si>
    <t>Amarillovirales</t>
  </si>
  <si>
    <t>lactourli virus</t>
  </si>
  <si>
    <t>Siminarna virus</t>
  </si>
  <si>
    <t>mansourli virus 1</t>
  </si>
  <si>
    <t>mansourli virus 2</t>
  </si>
  <si>
    <t>candastroli virus</t>
  </si>
  <si>
    <t>Vittapili virus</t>
  </si>
  <si>
    <t>pseudomarna virus</t>
  </si>
  <si>
    <t>candiseco virus</t>
  </si>
  <si>
    <t>Gnososolinvili virus</t>
  </si>
  <si>
    <t>monexpico virus 1</t>
  </si>
  <si>
    <t>monexpico virus 2</t>
  </si>
  <si>
    <t>monexpico virus 3</t>
  </si>
  <si>
    <t>Trianopico virus</t>
  </si>
  <si>
    <t>Procofluvi virus</t>
  </si>
  <si>
    <t>Bdellannda virus</t>
  </si>
  <si>
    <t>Dendrolac virus</t>
  </si>
  <si>
    <t>Dugejap virus 1</t>
  </si>
  <si>
    <t>Dugejap virus 2</t>
  </si>
  <si>
    <t>Dugejap virus 3</t>
  </si>
  <si>
    <t>Dugejap virus 4</t>
  </si>
  <si>
    <t>Phagogra virus 1</t>
  </si>
  <si>
    <t>Phagomor virus 2</t>
  </si>
  <si>
    <t>Phagomor virus 3</t>
  </si>
  <si>
    <t>Phagomor virus 4</t>
  </si>
  <si>
    <t>Schmimed virus 1</t>
  </si>
  <si>
    <t>Schmimed virus 2</t>
  </si>
  <si>
    <t>Sphaeripse virus 1</t>
  </si>
  <si>
    <t>Phagomor virus 1</t>
  </si>
  <si>
    <t>Phagomor virus 5</t>
  </si>
  <si>
    <t>Phagomor virus 6</t>
  </si>
  <si>
    <t>Phagomor virus 7</t>
  </si>
  <si>
    <t>Phagomor virus 8</t>
  </si>
  <si>
    <t>Phagomor virus 9</t>
  </si>
  <si>
    <t>Phagomor virus 10</t>
  </si>
  <si>
    <t>Narnaviridae</t>
  </si>
  <si>
    <t>Botourmiaviridae</t>
  </si>
  <si>
    <t>Nodaviridae</t>
  </si>
  <si>
    <t>Nodamuvirales</t>
  </si>
  <si>
    <t>Magsaviricetes</t>
  </si>
  <si>
    <t>Opistofel virus</t>
  </si>
  <si>
    <t>protein A [Pariacoto virus]</t>
  </si>
  <si>
    <t>NP_620109.1</t>
  </si>
  <si>
    <t>Dendronoda virus 1</t>
  </si>
  <si>
    <t>Dendronoda virus 2</t>
  </si>
  <si>
    <t>Schistomendorna virus</t>
  </si>
  <si>
    <t>Martellivirales</t>
  </si>
  <si>
    <t>Alsuviricetes</t>
  </si>
  <si>
    <t>Psilosi virus</t>
  </si>
  <si>
    <t>Polynigra virus</t>
  </si>
  <si>
    <t>Stellipti virus 1</t>
  </si>
  <si>
    <t>Stellipti virus 2</t>
  </si>
  <si>
    <t>Stellipti virus 3</t>
  </si>
  <si>
    <t>Mediterra virus</t>
  </si>
  <si>
    <t xml:space="preserve"> GBGQ01038227.1</t>
  </si>
  <si>
    <t>Provittati virus</t>
  </si>
  <si>
    <t>Duplornaviricota</t>
  </si>
  <si>
    <t>Clonorsi virus 3</t>
  </si>
  <si>
    <t>Clonorsi virus 1</t>
  </si>
  <si>
    <t>Clonorsi virus 2</t>
  </si>
  <si>
    <t>Metorori virus</t>
  </si>
  <si>
    <t xml:space="preserve">YP_009333216.1 </t>
  </si>
  <si>
    <t>hypothetical protein [Shayang virga-like virus 1]</t>
  </si>
  <si>
    <t>APG77626.1</t>
  </si>
  <si>
    <t>FtsJ-like methyltransferase [Terrestrivirus sp.]</t>
  </si>
  <si>
    <t>AYV76449.1</t>
  </si>
  <si>
    <t xml:space="preserve"> YP_009333216.1</t>
  </si>
  <si>
    <t>hypothetical protein 3 [West Accra virus]</t>
  </si>
  <si>
    <t>BBN20801.1</t>
  </si>
  <si>
    <t>Select seq emb|CBA12159.1| replicase [Cucumber mosaic virus]</t>
  </si>
  <si>
    <t>CBA12159.1</t>
  </si>
  <si>
    <t>RNA-dependent RNA polymerase [Potato mop-top virus]</t>
  </si>
  <si>
    <t>AAR04337.1</t>
  </si>
  <si>
    <t xml:space="preserve">YP_009351837.1 </t>
  </si>
  <si>
    <t>Fasciogiga virus</t>
  </si>
  <si>
    <t>Fasciohepa virus 1</t>
  </si>
  <si>
    <t>Fasciohepa virus 2</t>
  </si>
  <si>
    <t>Fasciohepa virus 3</t>
  </si>
  <si>
    <t>GFKB01049902.1</t>
  </si>
  <si>
    <t>GFKB01051945.1</t>
  </si>
  <si>
    <t>GFKB01062113.1</t>
  </si>
  <si>
    <t>GFKB01016242.1</t>
  </si>
  <si>
    <t>GBGQ01018256.1</t>
  </si>
  <si>
    <t>GEKK01023799.1</t>
  </si>
  <si>
    <t>GFKB01057955.1</t>
  </si>
  <si>
    <t>GFKB01052472.1</t>
  </si>
  <si>
    <t>GHIF01014293.1</t>
  </si>
  <si>
    <t>GHIF01007359.1</t>
  </si>
  <si>
    <t>GHIF01007366.1</t>
  </si>
  <si>
    <t>GHIF01092427.1</t>
  </si>
  <si>
    <t>GHIF01004987.1</t>
  </si>
  <si>
    <t>GHIF01007364.1</t>
  </si>
  <si>
    <t>GHIF01092426.1</t>
  </si>
  <si>
    <t>GHIF01014284.1</t>
  </si>
  <si>
    <t>Triaenono virus 1</t>
  </si>
  <si>
    <t>Triaenono virus 2</t>
  </si>
  <si>
    <t>Triaenono virus 3</t>
  </si>
  <si>
    <t xml:space="preserve">GHIF01007360.1 </t>
  </si>
  <si>
    <t>Sphaeridi virus</t>
  </si>
  <si>
    <t>putative RNA-dependent RNA-polymerase [Dumyat virus]</t>
  </si>
  <si>
    <t>QAY29251.1</t>
  </si>
  <si>
    <t>Microphalli virus</t>
  </si>
  <si>
    <t>capsid protein [Culex tritaeniorhynchus totivirus]</t>
  </si>
  <si>
    <t xml:space="preserve">ANZ93870.1 </t>
  </si>
  <si>
    <t>ORF013R [Infectious spleen and kidney necrosis virus]</t>
  </si>
  <si>
    <t xml:space="preserve">NP_612235.1 </t>
  </si>
  <si>
    <t>Schmimed tricladivirus</t>
  </si>
  <si>
    <t>Planto tricladivirus</t>
  </si>
  <si>
    <t>Denlac tricladivirus</t>
  </si>
  <si>
    <t>Phamor tricladivirus</t>
  </si>
  <si>
    <t>Becan tricladivirus 1</t>
  </si>
  <si>
    <t>Becan tricladivirus 2</t>
  </si>
  <si>
    <t>Becan tricladivirus 3</t>
  </si>
  <si>
    <t>Chrymotiviricetes</t>
  </si>
  <si>
    <t>Ghabrivirales</t>
  </si>
  <si>
    <t>GAKZ01026149.1</t>
  </si>
  <si>
    <t>pseudoglobi virus, Seg 1</t>
  </si>
  <si>
    <t>pseudoglobi virus, Seg 2</t>
  </si>
  <si>
    <t>pseudoglobi virus, Seg 3</t>
  </si>
  <si>
    <t>pseudoglobi virus, Seg 4</t>
  </si>
  <si>
    <t>Bannflavili virus, Seg 1</t>
  </si>
  <si>
    <t>Bannflavili virus, Seg 2</t>
  </si>
  <si>
    <t>Bannflavili virus, Seg 3</t>
  </si>
  <si>
    <t>Candiflavili virus, Seg 3</t>
  </si>
  <si>
    <t>Candiflavili virus, Seg 1</t>
  </si>
  <si>
    <t>Candiflavili virus, Seg 2</t>
  </si>
  <si>
    <t>Dendroflavili virus, Seg 1</t>
  </si>
  <si>
    <t>Dendroflavili virus, Seg 2</t>
  </si>
  <si>
    <t>Dendroflavili virus, Seg 3</t>
  </si>
  <si>
    <t>Fluviflavili virus, Seg 1</t>
  </si>
  <si>
    <t>Fluviflavili virus, Seg 2</t>
  </si>
  <si>
    <t xml:space="preserve">GAKZ01048260.1 </t>
  </si>
  <si>
    <t>GDKR01012021.1</t>
  </si>
  <si>
    <t>GDKR01011304.1</t>
  </si>
  <si>
    <t>Trichobi Phenuili virus 1, Seg 2</t>
  </si>
  <si>
    <t>Trichobi Phenuili virus 2, Seg 1</t>
  </si>
  <si>
    <t>Trichobi Phenuili virus 1, Seg 1</t>
  </si>
  <si>
    <t xml:space="preserve">GHIF01008112.1 </t>
  </si>
  <si>
    <t xml:space="preserve">GHIF01123441.1 </t>
  </si>
  <si>
    <t xml:space="preserve">GHIF01008121.1 </t>
  </si>
  <si>
    <t>GHIF01095383.1</t>
  </si>
  <si>
    <t>GHIF01095385.1</t>
  </si>
  <si>
    <t>GHIF01095384.1</t>
  </si>
  <si>
    <t>GHIF01095382.1</t>
  </si>
  <si>
    <t>GHIF01008116.1</t>
  </si>
  <si>
    <t>GHIF01095381.1</t>
  </si>
  <si>
    <t>GHIF01123434.1</t>
  </si>
  <si>
    <t>RNA-dependent RNA polymerase [Wuhan horsefly Virus]</t>
  </si>
  <si>
    <t xml:space="preserve"> YP_009305136.1 </t>
  </si>
  <si>
    <t>GHIF01123448.1</t>
  </si>
  <si>
    <t>GHIF01123444.1</t>
  </si>
  <si>
    <t>GHIF01123435.1</t>
  </si>
  <si>
    <t>GHIF01123440.1</t>
  </si>
  <si>
    <t>GHIF01123447.1</t>
  </si>
  <si>
    <t>GHIF01123433.1</t>
  </si>
  <si>
    <t>GHIF01123445.1</t>
  </si>
  <si>
    <t>GHIF01148705.1</t>
  </si>
  <si>
    <t>GHIF01008123.1</t>
  </si>
  <si>
    <t>RNA-dependent RNA polymerase [Cumuto virus]</t>
  </si>
  <si>
    <t xml:space="preserve">YP_009664615.1 </t>
  </si>
  <si>
    <t>GHIF01008129.1</t>
  </si>
  <si>
    <t>GHIF01008130.1</t>
  </si>
  <si>
    <t>RNA-dependent RNA polymerase [Beihai bunya-like virus 1]</t>
  </si>
  <si>
    <t>APG79237.1</t>
  </si>
  <si>
    <t>RNA-dependent RNA polymerase [Wenzhou Shrimp Virus 1]</t>
  </si>
  <si>
    <t>YP_009304989.1</t>
  </si>
  <si>
    <t>GHIF01008125.1</t>
  </si>
  <si>
    <t>GHIF01083648.1</t>
  </si>
  <si>
    <t>GHIF01083647.1</t>
  </si>
  <si>
    <t>GHIF01083646.1</t>
  </si>
  <si>
    <t>GHIF01083645.1</t>
  </si>
  <si>
    <t>GHIF01083650.1</t>
  </si>
  <si>
    <t>GHIF01008128.1</t>
  </si>
  <si>
    <t>GHIF01123437.1</t>
  </si>
  <si>
    <t>Triaenopho Phenuili virus, Seg 1</t>
  </si>
  <si>
    <t>nonstructural protein [Manawa virus]</t>
  </si>
  <si>
    <t>AFN73045.1</t>
  </si>
  <si>
    <t>AJG39274.1|</t>
  </si>
  <si>
    <t>RNA-dependent RNA polymerase [Hubei bunya-like virus 13]</t>
  </si>
  <si>
    <t>APG79273.1</t>
  </si>
  <si>
    <t>RNA-dependent RNA polymerase [Lone Star virus]</t>
  </si>
  <si>
    <t>YP_008003507.1</t>
  </si>
  <si>
    <t>Sphaeridio Phenuili virus, Seg 2</t>
  </si>
  <si>
    <t>Sphaeridio Phenuili virus, Seg 1</t>
  </si>
  <si>
    <t>Psilotre Phenuili virus 1, Seg 2</t>
  </si>
  <si>
    <t>Psilotre Phenuili virus 1, Seg 1</t>
  </si>
  <si>
    <t>Metorchi Phenuili virus, Seg 1</t>
  </si>
  <si>
    <t>Metorchi Phenuili virus, Seg 2</t>
  </si>
  <si>
    <t>GGVK01017588.1</t>
  </si>
  <si>
    <t>GGVK01058502.1</t>
  </si>
  <si>
    <t>GGVK01007093.1</t>
  </si>
  <si>
    <t>Eudiplozo Phenuili virus, Seg 1</t>
  </si>
  <si>
    <t>Calicopho Phenuili virus</t>
  </si>
  <si>
    <t>Clonorchi Phenuili virus, Seg 2</t>
  </si>
  <si>
    <t>Clonorchi Phenuili virus, Seg 1</t>
  </si>
  <si>
    <t>Negarnaviricota</t>
  </si>
  <si>
    <t>Ellioviricetes</t>
  </si>
  <si>
    <t>Bunyavirales</t>
  </si>
  <si>
    <t>Genus</t>
  </si>
  <si>
    <t>GAKZ01044398.1</t>
  </si>
  <si>
    <t>GAKZ01026379.1</t>
  </si>
  <si>
    <t>GAKZ01047570.1</t>
  </si>
  <si>
    <t>GBJA01011878.1</t>
  </si>
  <si>
    <t>GFKB01029346.1</t>
  </si>
  <si>
    <t>FX806275.1</t>
  </si>
  <si>
    <t>GFPD01029867.1</t>
  </si>
  <si>
    <t>GBGQ01007904.1</t>
  </si>
  <si>
    <t>GEKK01030729.1</t>
  </si>
  <si>
    <t>GEKK01030887.1</t>
  </si>
  <si>
    <t>GEKK01016990.1</t>
  </si>
  <si>
    <t>GEKK01018926.1</t>
  </si>
  <si>
    <t>GEKK01024656.1</t>
  </si>
  <si>
    <t>GEKK01025836.1</t>
  </si>
  <si>
    <t>GEKK01093546.1</t>
  </si>
  <si>
    <t>GEKK01062774.1</t>
  </si>
  <si>
    <t>GEKK01093781.1</t>
  </si>
  <si>
    <t>GEKK01053194.1</t>
  </si>
  <si>
    <t>GEKK01093551.1</t>
  </si>
  <si>
    <t>GEGP01041147.1</t>
  </si>
  <si>
    <t>GEGP01016874.1</t>
  </si>
  <si>
    <t>GEGP01035555.</t>
  </si>
  <si>
    <t>FX824518.1</t>
  </si>
  <si>
    <t>GAKZ01048307.</t>
  </si>
  <si>
    <t>GHIF01152221.1</t>
  </si>
  <si>
    <t>GHIF01006681.1</t>
  </si>
  <si>
    <t>JL291371.1</t>
  </si>
  <si>
    <t>JL291340.1</t>
  </si>
  <si>
    <t>GFKB01068667.1</t>
  </si>
  <si>
    <t>GFKB01027725.1</t>
  </si>
  <si>
    <t>Monjiviricetes</t>
  </si>
  <si>
    <t>Nyamiviridae</t>
  </si>
  <si>
    <t>GEIG01013854.1</t>
  </si>
  <si>
    <t>GEIG01027297.1</t>
  </si>
  <si>
    <t>GEIG01075011.1</t>
  </si>
  <si>
    <t>GEIG01004829.1</t>
  </si>
  <si>
    <t>GEIG01105803.1</t>
  </si>
  <si>
    <t>GEIG01076626.1</t>
  </si>
  <si>
    <t>GEIG01096411.1</t>
  </si>
  <si>
    <t>GEIG01038096.1</t>
  </si>
  <si>
    <t>GEIG01000366.1</t>
  </si>
  <si>
    <t>L polymerase RdRp [Formica fusca virus 1]</t>
  </si>
  <si>
    <t>AYW51538.1</t>
  </si>
  <si>
    <t>L protein [Mumps rubulavirus]</t>
  </si>
  <si>
    <t>ADF49557.1</t>
  </si>
  <si>
    <t>putative glycoprotein [Sierra Nevada virus]</t>
  </si>
  <si>
    <t xml:space="preserve">YP_009044202.1 </t>
  </si>
  <si>
    <t>putative nucleoprotein [Beihai rhabdo-like virus 3]</t>
  </si>
  <si>
    <t>YP_009666288.1</t>
  </si>
  <si>
    <t>Macroli virus</t>
  </si>
  <si>
    <t>Girado virus 1</t>
  </si>
  <si>
    <t>Girado virus 2</t>
  </si>
  <si>
    <t>Girado virus 3</t>
  </si>
  <si>
    <t>JL315705.1</t>
  </si>
  <si>
    <t>JL308103.1</t>
  </si>
  <si>
    <t>JL308145.1</t>
  </si>
  <si>
    <t>JL295688.1</t>
  </si>
  <si>
    <t>JL275637.1</t>
  </si>
  <si>
    <t>JL310090.1</t>
  </si>
  <si>
    <t>JL296948.1</t>
  </si>
  <si>
    <t>putative glycoprotein [Wenzhou tapeworm virus 1]</t>
  </si>
  <si>
    <t xml:space="preserve">YP_009342315.1 </t>
  </si>
  <si>
    <t>RNA-dependent RNA polymerase [Wenzhou tapeworm virus 1]</t>
  </si>
  <si>
    <t xml:space="preserve">YP_009342311.1 </t>
  </si>
  <si>
    <t>hypothetical protein 1 [Wenzhou tapeworm virus 1]</t>
  </si>
  <si>
    <t>Taeniapi tapwovirus, Seg 2</t>
  </si>
  <si>
    <t>Taeniapi tapwovirus, Seg 1</t>
  </si>
  <si>
    <t>GEXL01007702.1</t>
  </si>
  <si>
    <t xml:space="preserve"> GEXL01000497.1</t>
  </si>
  <si>
    <t>Moniex tapwovirus</t>
  </si>
  <si>
    <t>putative glycoprotein [Beihai barnacle virus 7]</t>
  </si>
  <si>
    <t>GEVX01004433.1</t>
  </si>
  <si>
    <t>GEVX01024068.1</t>
  </si>
  <si>
    <t>GFFK01014037.1</t>
  </si>
  <si>
    <t>GFFK01000595.1</t>
  </si>
  <si>
    <t>GFXB01018110.1</t>
  </si>
  <si>
    <t>GFXB01016289.1</t>
  </si>
  <si>
    <t>GFXB01007940.1</t>
  </si>
  <si>
    <t>GFXB01018117.1</t>
  </si>
  <si>
    <t>GGVK01074357.1</t>
  </si>
  <si>
    <t>GGVK01074358.1</t>
  </si>
  <si>
    <t>GFXB01014296.1</t>
  </si>
  <si>
    <t>GHIF01008047.1</t>
  </si>
  <si>
    <t>GHIF01005878.1</t>
  </si>
  <si>
    <t>GGVK01074355.1</t>
  </si>
  <si>
    <t>GFXB01016389.1</t>
  </si>
  <si>
    <t>GFXB01016694.1</t>
  </si>
  <si>
    <t>Rhabdoviridae</t>
  </si>
  <si>
    <t>RNA-dependent RNA polymerase [Culverton virus]</t>
  </si>
  <si>
    <t>QED21529.1</t>
  </si>
  <si>
    <t>Fasciola gigantica</t>
  </si>
  <si>
    <t>Orientalis fluke virus</t>
  </si>
  <si>
    <t>GEVX01018420.1</t>
  </si>
  <si>
    <t>GEVX01017999.1</t>
  </si>
  <si>
    <t>GEVX01034520.1</t>
  </si>
  <si>
    <t>GEVX01005851.1</t>
  </si>
  <si>
    <t>GEVX01001241.1</t>
  </si>
  <si>
    <t>GEVX01032273.1</t>
  </si>
  <si>
    <t>GEVX01011456.1</t>
  </si>
  <si>
    <t>GEVX01036026.1</t>
  </si>
  <si>
    <t>Pseudoglobulus fluke virus</t>
  </si>
  <si>
    <t>GFXB01011446.1</t>
  </si>
  <si>
    <t>GFXB01013380.1</t>
  </si>
  <si>
    <t>GFXB01013102.1</t>
  </si>
  <si>
    <t>GFXB01013101.1</t>
  </si>
  <si>
    <t>GFXB01019379.1</t>
  </si>
  <si>
    <t>GFXB01013041.1</t>
  </si>
  <si>
    <t>GFXB01013593.1</t>
  </si>
  <si>
    <t>clonorhabdo virus 1</t>
  </si>
  <si>
    <t>YP_009333190.1</t>
  </si>
  <si>
    <t>hypothetical protein [Wenling dimarhabdovirus 10]</t>
  </si>
  <si>
    <t>AVM87567.1</t>
  </si>
  <si>
    <t>Schistorhabdo virus 1</t>
  </si>
  <si>
    <t>Sphaeridiorhabdo virus 1</t>
  </si>
  <si>
    <t>Sphaeridiorhabdo virus 2</t>
  </si>
  <si>
    <t>Sphaeridiorhabdo virus 3</t>
  </si>
  <si>
    <t>Metorhabdo virus 2</t>
  </si>
  <si>
    <t>Triaenorhabdo virus 1</t>
  </si>
  <si>
    <t>Triaenorhabdo virus 2</t>
  </si>
  <si>
    <t>Psilorhabdo virus 1</t>
  </si>
  <si>
    <t>Psilorhabdo virus 2</t>
  </si>
  <si>
    <t>Virus proposed name</t>
  </si>
  <si>
    <t>data ID</t>
  </si>
  <si>
    <t>Microrhabdo virus 1</t>
  </si>
  <si>
    <t>Gigantica fluke virus</t>
  </si>
  <si>
    <t>Hepatica fluke virus</t>
  </si>
  <si>
    <t>Tricladiphe virus, Seg 1</t>
  </si>
  <si>
    <t>Tricladiphe virus, Seg 2</t>
  </si>
  <si>
    <t>Metorhabdo virus 1</t>
  </si>
  <si>
    <t>Microrhabdo virus 5</t>
  </si>
  <si>
    <t>Best blast hit (blastp)</t>
  </si>
  <si>
    <t>RNA-dependent RNA polymerase [Beihai narna-like virus 1]</t>
  </si>
  <si>
    <t>YP_009333283.1</t>
  </si>
  <si>
    <t>RNA-depedent RNA polymerase [Pernambuco virus]</t>
  </si>
  <si>
    <t xml:space="preserve"> QCP68848.1</t>
  </si>
  <si>
    <t xml:space="preserve"> AIS73137.1</t>
  </si>
  <si>
    <t>hypothetical protein 2 [Wenzhou picorna-like virus 29]</t>
  </si>
  <si>
    <t>QCH00716.1</t>
  </si>
  <si>
    <t>AQV12586.1</t>
  </si>
  <si>
    <t>NP_776031.1</t>
  </si>
  <si>
    <t xml:space="preserve"> NP_776031.1</t>
  </si>
  <si>
    <t>polyprotein [Gammarus pulex flavivirus]</t>
  </si>
  <si>
    <t>putative non-structural protein NS3 [Tamana bat virus]</t>
  </si>
  <si>
    <t>hypothetical protein 1 [Negev virus]</t>
  </si>
  <si>
    <t>AFI24684.1</t>
  </si>
  <si>
    <t>putative RNA-dependent RNA polymerase [Daeseongdong virus 1]</t>
  </si>
  <si>
    <t>QIN93576.1</t>
  </si>
  <si>
    <t>hypothetical protein 1 [Loreto virus]</t>
  </si>
  <si>
    <t>YP_009351835.1</t>
  </si>
  <si>
    <t>unnamed protein product [Clitoria yellow mottle virus]</t>
  </si>
  <si>
    <t>YP_004956727.1</t>
  </si>
  <si>
    <t>YP_009333187.1</t>
  </si>
  <si>
    <t>Blood flukes mix Anhui 1 (Schistosoma mansoni, Schistosoma japonicum)</t>
  </si>
  <si>
    <t>SRX1712974</t>
  </si>
  <si>
    <t>Blood flukes mix Anhui 2 (Schistosoma japonicum)</t>
  </si>
  <si>
    <t>SRX1712977</t>
  </si>
  <si>
    <t>Blood flukes mix Hubei (Schistosoma japonicum)</t>
  </si>
  <si>
    <t>SRX1712978</t>
  </si>
  <si>
    <t>Tapeworm mix Hubei (Taenia sp, n = 8)</t>
  </si>
  <si>
    <t>SRX1712979</t>
  </si>
  <si>
    <t>Bfm1</t>
  </si>
  <si>
    <t>Bfm2</t>
  </si>
  <si>
    <t>Bfm3</t>
  </si>
  <si>
    <t>Bfm4</t>
  </si>
  <si>
    <t>Schistojap virus 1</t>
  </si>
  <si>
    <t>PRJNA318834</t>
  </si>
  <si>
    <t> Rhabditophora</t>
  </si>
  <si>
    <t> Prorhynchidae</t>
  </si>
  <si>
    <t> Macrostomidae</t>
  </si>
  <si>
    <t> Euryleptidae</t>
  </si>
  <si>
    <t> Stylochidae</t>
  </si>
  <si>
    <t> Protomonotresidae</t>
  </si>
  <si>
    <t> Fecampiidae</t>
  </si>
  <si>
    <t> Bothrioplanidae</t>
  </si>
  <si>
    <t> Dugesiidae</t>
  </si>
  <si>
    <t> Dendrocoelidae</t>
  </si>
  <si>
    <t> Planariidae</t>
  </si>
  <si>
    <t> Bdellouridae</t>
  </si>
  <si>
    <t> Cestoda</t>
  </si>
  <si>
    <t> Triaenophoridae</t>
  </si>
  <si>
    <t> Anoplocephalidae</t>
  </si>
  <si>
    <t> Monogenea</t>
  </si>
  <si>
    <t> Diplozoidae</t>
  </si>
  <si>
    <t> Trematoda</t>
  </si>
  <si>
    <t> Opisthorchiidae</t>
  </si>
  <si>
    <t> Fasciolidae</t>
  </si>
  <si>
    <t> Paramphistomidae</t>
  </si>
  <si>
    <t> Microphallidae</t>
  </si>
  <si>
    <t> Schistosomatidae</t>
  </si>
  <si>
    <t> Taeniidae</t>
  </si>
  <si>
    <t> Psilostomidae</t>
  </si>
  <si>
    <t>Taenia sp.</t>
  </si>
  <si>
    <t> unclassified</t>
  </si>
  <si>
    <t xml:space="preserve">Schistocephalus solidus </t>
  </si>
  <si>
    <t>Family       (proposed name)</t>
  </si>
  <si>
    <t>Schistocephalidae</t>
  </si>
  <si>
    <t>Figure focusing on families with more than one viruses of Platyhelminthes that are discussed in the manuscript</t>
  </si>
  <si>
    <t>p</t>
  </si>
  <si>
    <t>c</t>
  </si>
  <si>
    <t>(Arvevatviridae)</t>
  </si>
  <si>
    <t>(Prenviridae)</t>
  </si>
  <si>
    <t>(Phenuiliviridae)</t>
  </si>
  <si>
    <t>(Tricladiviridae)</t>
  </si>
  <si>
    <t>(Platyviridae)</t>
  </si>
  <si>
    <t>Jingchuvirales</t>
  </si>
  <si>
    <t>the figure reports all  known viruses found in Platyhelminthes and their phylogenetic position.</t>
  </si>
  <si>
    <t>(Gusanoviridae)</t>
  </si>
  <si>
    <t>Accession number</t>
  </si>
  <si>
    <t>CDS completeness</t>
  </si>
  <si>
    <t>% mapped reads</t>
  </si>
  <si>
    <t>Host organism</t>
  </si>
  <si>
    <t>complete</t>
  </si>
  <si>
    <t>Mean coverage</t>
  </si>
  <si>
    <t>1-22</t>
  </si>
  <si>
    <t>5-31</t>
  </si>
  <si>
    <t>CS5, CS6, CS7, CS8</t>
  </si>
  <si>
    <t>CS1, CS5, CS6, CS7, CS8</t>
  </si>
  <si>
    <t>Family                 (proposed name)</t>
  </si>
  <si>
    <t>(to name)</t>
  </si>
  <si>
    <t>TP1, TP2, TP3, TP4, TP5, TP6</t>
  </si>
  <si>
    <t>8-58</t>
  </si>
  <si>
    <t>78-1002</t>
  </si>
  <si>
    <t>0,002-0,02</t>
  </si>
  <si>
    <t>0,02-0,27</t>
  </si>
  <si>
    <t>0,006-0,03</t>
  </si>
  <si>
    <t>0,04-0,34</t>
  </si>
  <si>
    <t>100-306</t>
  </si>
  <si>
    <t>27-144</t>
  </si>
  <si>
    <t>clonorhabdo virus 2</t>
  </si>
  <si>
    <t>90-376</t>
  </si>
  <si>
    <t>130-578</t>
  </si>
  <si>
    <t>0,05-0,12</t>
  </si>
  <si>
    <t>0,09-0,15</t>
  </si>
  <si>
    <t>0,0004-0,003</t>
  </si>
  <si>
    <t>0,0006-0,008</t>
  </si>
  <si>
    <t>DJ1, DJ2, DJ3</t>
  </si>
  <si>
    <t>1-14</t>
  </si>
  <si>
    <t>1-8</t>
  </si>
  <si>
    <t>0,01-0,03</t>
  </si>
  <si>
    <t>0,002-0,009</t>
  </si>
  <si>
    <t>0,0008-0,02</t>
  </si>
  <si>
    <t>8-28</t>
  </si>
  <si>
    <t>20</t>
  </si>
  <si>
    <t>Virus proposed Common Name</t>
  </si>
  <si>
    <t>Polynigra virus 1</t>
  </si>
  <si>
    <t>Polynigra virus 2</t>
  </si>
  <si>
    <t>3-48</t>
  </si>
  <si>
    <t>0,00288-0,0051</t>
  </si>
  <si>
    <t>4-34</t>
  </si>
  <si>
    <t>0,000065-0,0001</t>
  </si>
  <si>
    <t>11-223</t>
  </si>
  <si>
    <t>0,00046-0,0115</t>
  </si>
  <si>
    <t>8-21</t>
  </si>
  <si>
    <t>38-148</t>
  </si>
  <si>
    <t>0,00061-0,0015</t>
  </si>
  <si>
    <t>0,00045-0,0017</t>
  </si>
  <si>
    <t>40</t>
  </si>
  <si>
    <t>32</t>
  </si>
  <si>
    <t>0,0043-0,0478</t>
  </si>
  <si>
    <t>98</t>
  </si>
  <si>
    <t>297</t>
  </si>
  <si>
    <t>141</t>
  </si>
  <si>
    <t>30-298</t>
  </si>
  <si>
    <t>6.5</t>
  </si>
  <si>
    <t>58-68</t>
  </si>
  <si>
    <t>0,027-0,030</t>
  </si>
  <si>
    <t>6-30</t>
  </si>
  <si>
    <t>0,0049-0,0103</t>
  </si>
  <si>
    <t>108-1573</t>
  </si>
  <si>
    <t>0,028-0,079</t>
  </si>
  <si>
    <t>139-2361</t>
  </si>
  <si>
    <t>0,05-1,13</t>
  </si>
  <si>
    <t>28</t>
  </si>
  <si>
    <t>11763</t>
  </si>
  <si>
    <t>0,18-1,32</t>
  </si>
  <si>
    <t>FG2, FG3</t>
  </si>
  <si>
    <t>candastroli virus 1</t>
  </si>
  <si>
    <t>candastroli virus 2</t>
  </si>
  <si>
    <t>candastroli virus 3</t>
  </si>
  <si>
    <t>candiseco virus 1</t>
  </si>
  <si>
    <t>candiseco virus 2</t>
  </si>
  <si>
    <t>3013-4115</t>
  </si>
  <si>
    <t>1838-2485</t>
  </si>
  <si>
    <t>19-28</t>
  </si>
  <si>
    <t>68-93</t>
  </si>
  <si>
    <t>822-1115</t>
  </si>
  <si>
    <t>6-8</t>
  </si>
  <si>
    <t>9-13</t>
  </si>
  <si>
    <t>7-10</t>
  </si>
  <si>
    <t>4-9</t>
  </si>
  <si>
    <t>0,0001-0,0002</t>
  </si>
  <si>
    <t>7-9</t>
  </si>
  <si>
    <t>1051</t>
  </si>
  <si>
    <t>33</t>
  </si>
  <si>
    <t>1</t>
  </si>
  <si>
    <t>2</t>
  </si>
  <si>
    <t>390</t>
  </si>
  <si>
    <t>38</t>
  </si>
  <si>
    <t>94</t>
  </si>
  <si>
    <t>959</t>
  </si>
  <si>
    <t>222</t>
  </si>
  <si>
    <t>13</t>
  </si>
  <si>
    <t>24</t>
  </si>
  <si>
    <t>4</t>
  </si>
  <si>
    <t>14</t>
  </si>
  <si>
    <t>52</t>
  </si>
  <si>
    <t>179</t>
  </si>
  <si>
    <t>37</t>
  </si>
  <si>
    <t>6-131</t>
  </si>
  <si>
    <t>16-194</t>
  </si>
  <si>
    <t>3-18</t>
  </si>
  <si>
    <t>0,003-0,058</t>
  </si>
  <si>
    <t>0,0066-0,073</t>
  </si>
  <si>
    <t>0,0003-0,0015</t>
  </si>
  <si>
    <t>280</t>
  </si>
  <si>
    <t>11</t>
  </si>
  <si>
    <t>30</t>
  </si>
  <si>
    <t>26</t>
  </si>
  <si>
    <t>0,002-0,004</t>
  </si>
  <si>
    <t>PS2, PS6</t>
  </si>
  <si>
    <t>0,00024-0,00028</t>
  </si>
  <si>
    <t>PS2,PS4</t>
  </si>
  <si>
    <t>1,1-1,5</t>
  </si>
  <si>
    <t>0,11-2,48</t>
  </si>
  <si>
    <t>277-4900</t>
  </si>
  <si>
    <t>412</t>
  </si>
  <si>
    <t>276</t>
  </si>
  <si>
    <t>37-64</t>
  </si>
  <si>
    <t>Triaenopho Phenuili virus 1, Seg 1</t>
  </si>
  <si>
    <t>Triaenopho Phenuili virus 2, Seg 1</t>
  </si>
  <si>
    <t>Trianopico virus 1</t>
  </si>
  <si>
    <t>Trianopico virus 2</t>
  </si>
  <si>
    <t>23</t>
  </si>
  <si>
    <t>501</t>
  </si>
  <si>
    <t>35</t>
  </si>
  <si>
    <t>60</t>
  </si>
  <si>
    <t>555</t>
  </si>
  <si>
    <t>5284</t>
  </si>
  <si>
    <t>232</t>
  </si>
  <si>
    <t>279</t>
  </si>
  <si>
    <t>842</t>
  </si>
  <si>
    <t>272</t>
  </si>
  <si>
    <t>Host Clade</t>
  </si>
  <si>
    <t>Best blast hit (BlastX)</t>
  </si>
  <si>
    <t>Karumba virus</t>
  </si>
  <si>
    <t>YP_009388577</t>
  </si>
  <si>
    <t>44.83</t>
  </si>
  <si>
    <t>Powassan virus</t>
  </si>
  <si>
    <t>NP_620099</t>
  </si>
  <si>
    <t>61.54</t>
  </si>
  <si>
    <t>Wenzhou picorna-like virus 24</t>
  </si>
  <si>
    <t>YP_009337258</t>
  </si>
  <si>
    <t>42.29</t>
  </si>
  <si>
    <t>Hubei diptera virus 22</t>
  </si>
  <si>
    <t>YP_009336825</t>
  </si>
  <si>
    <t>37.31</t>
  </si>
  <si>
    <t>Gigaspora margarita giardia-like virus 1</t>
  </si>
  <si>
    <t>YP_009552725</t>
  </si>
  <si>
    <t>46.75</t>
  </si>
  <si>
    <t>Melon chlorotic spot virus</t>
  </si>
  <si>
    <t>YP_009551587</t>
  </si>
  <si>
    <t>46.21</t>
  </si>
  <si>
    <t>Infectious bronchitis virus</t>
  </si>
  <si>
    <t>NP_066134</t>
  </si>
  <si>
    <t>38.34</t>
  </si>
  <si>
    <t>Grapevine Bulgarian latent virus</t>
  </si>
  <si>
    <t>YP_004429248</t>
  </si>
  <si>
    <t>38.38</t>
  </si>
  <si>
    <t>Shahe picorna-like virus 8</t>
  </si>
  <si>
    <t>YP_009333200</t>
  </si>
  <si>
    <t>41.11</t>
  </si>
  <si>
    <t>Nanay virus</t>
  </si>
  <si>
    <t>YP_009552278</t>
  </si>
  <si>
    <t>42.07</t>
  </si>
  <si>
    <t>West Nile virus</t>
  </si>
  <si>
    <t>YP_006485883</t>
  </si>
  <si>
    <t>45.97</t>
  </si>
  <si>
    <t>Euscelidius variegatus virus 1</t>
  </si>
  <si>
    <t>YP_009328891</t>
  </si>
  <si>
    <t>42.11</t>
  </si>
  <si>
    <t>Rice grassy stunt tenuivirus</t>
  </si>
  <si>
    <t>NP_058528</t>
  </si>
  <si>
    <t>57.58</t>
  </si>
  <si>
    <t>Punique virus</t>
  </si>
  <si>
    <t>YP_010086068</t>
  </si>
  <si>
    <t>49.58</t>
  </si>
  <si>
    <t>Beihai barnacle virus 7</t>
  </si>
  <si>
    <t>YP_009333192</t>
  </si>
  <si>
    <t>63.12</t>
  </si>
  <si>
    <t>62.88</t>
  </si>
  <si>
    <t>Potato yellow vein virus</t>
  </si>
  <si>
    <t>YP_054415</t>
  </si>
  <si>
    <t>38.21</t>
  </si>
  <si>
    <t>Southern elephant seal virus</t>
  </si>
  <si>
    <t>YP_008888545</t>
  </si>
  <si>
    <t>42.54</t>
  </si>
  <si>
    <t>Blackberry yellow vein-associated virus</t>
  </si>
  <si>
    <t>YP_227356</t>
  </si>
  <si>
    <t>40.46</t>
  </si>
  <si>
    <t>Lily yellow mosaic virus</t>
  </si>
  <si>
    <t>YP_009553508</t>
  </si>
  <si>
    <t>52.24</t>
  </si>
  <si>
    <t>Gomphocarpus mosaic virus</t>
  </si>
  <si>
    <t>YP_010086751</t>
  </si>
  <si>
    <t>39.66</t>
  </si>
  <si>
    <t>Wenzhou crab virus 5</t>
  </si>
  <si>
    <t>YP_009337111</t>
  </si>
  <si>
    <t>40.44</t>
  </si>
  <si>
    <t>Rabovirus D1</t>
  </si>
  <si>
    <t>YP_010084736</t>
  </si>
  <si>
    <t>44.81</t>
  </si>
  <si>
    <t>Cherry rasp leaf virus</t>
  </si>
  <si>
    <t>YP_081444</t>
  </si>
  <si>
    <t>46.41</t>
  </si>
  <si>
    <t>Changjiang picorna-like virus 1</t>
  </si>
  <si>
    <t>YP_009329971</t>
  </si>
  <si>
    <t>40.72</t>
  </si>
  <si>
    <t>Changjiang picorna-like virus 11</t>
  </si>
  <si>
    <t>YP_009336698</t>
  </si>
  <si>
    <t>54.32</t>
  </si>
  <si>
    <t>La Gloria virus</t>
  </si>
  <si>
    <t>YP_010086191</t>
  </si>
  <si>
    <t>41.57</t>
  </si>
  <si>
    <t>Cordoba virus</t>
  </si>
  <si>
    <t>YP_009351833</t>
  </si>
  <si>
    <t>45.14</t>
  </si>
  <si>
    <t>Broad bean mottle virus</t>
  </si>
  <si>
    <t>NP_659000</t>
  </si>
  <si>
    <t>39.90</t>
  </si>
  <si>
    <t>Cucurbit yellow stunting disorder virus</t>
  </si>
  <si>
    <t>NP_851780</t>
  </si>
  <si>
    <t>44.72</t>
  </si>
  <si>
    <t>Xingshan nematode virus 1</t>
  </si>
  <si>
    <t>YP_009333310</t>
  </si>
  <si>
    <t>41.64</t>
  </si>
  <si>
    <t>Classical swine fever virus - Alfort/187</t>
  </si>
  <si>
    <t>YP_009508222</t>
  </si>
  <si>
    <t>40.62</t>
  </si>
  <si>
    <t>Hubei myriapoda virus 8</t>
  </si>
  <si>
    <t>YP_009330113</t>
  </si>
  <si>
    <t>60.00</t>
  </si>
  <si>
    <t>European bat 1 lyssavirus</t>
  </si>
  <si>
    <t>YP_001285392</t>
  </si>
  <si>
    <t>42.52</t>
  </si>
  <si>
    <t>Wuhan Insect virus 7</t>
  </si>
  <si>
    <t>YP_009301743</t>
  </si>
  <si>
    <t>40.08</t>
  </si>
  <si>
    <t>Vesicular stomatitis Indiana virus</t>
  </si>
  <si>
    <t>YP_009505326</t>
  </si>
  <si>
    <t>42.43</t>
  </si>
  <si>
    <t>Sosuga virus</t>
  </si>
  <si>
    <t>YP_009094034</t>
  </si>
  <si>
    <t>Beihai rhabdo-like virus 3</t>
  </si>
  <si>
    <t>YP_009666292</t>
  </si>
  <si>
    <t>57.38</t>
  </si>
  <si>
    <t>Hubei narna-like virus 2</t>
  </si>
  <si>
    <t>YP_009336796</t>
  </si>
  <si>
    <t>41.47</t>
  </si>
  <si>
    <t>Beihai narna-like virus 13</t>
  </si>
  <si>
    <t>YP_009333241</t>
  </si>
  <si>
    <t>43.39</t>
  </si>
  <si>
    <t>Potato latent virus</t>
  </si>
  <si>
    <t>YP_002302557</t>
  </si>
  <si>
    <t>45.22</t>
  </si>
  <si>
    <t>Tea plant line pattern virus</t>
  </si>
  <si>
    <t>YP_009551567</t>
  </si>
  <si>
    <t>49.49</t>
  </si>
  <si>
    <t>Cumuto virus</t>
  </si>
  <si>
    <t>YP_009664615</t>
  </si>
  <si>
    <t>43.97</t>
  </si>
  <si>
    <t>Hunter Island virus</t>
  </si>
  <si>
    <t>YP_009162640</t>
  </si>
  <si>
    <t>41.01</t>
  </si>
  <si>
    <t>63.51</t>
  </si>
  <si>
    <t>North Creek virus</t>
  </si>
  <si>
    <t>YP_010086056</t>
  </si>
  <si>
    <t>47.06</t>
  </si>
  <si>
    <t>Wuhan Insect virus 4</t>
  </si>
  <si>
    <t>YP_009300689</t>
  </si>
  <si>
    <t>47.17</t>
  </si>
  <si>
    <t>Boolarra virus</t>
  </si>
  <si>
    <t>NP_689439</t>
  </si>
  <si>
    <t>43.58</t>
  </si>
  <si>
    <t>Cabbage cytorhabdovirus 1</t>
  </si>
  <si>
    <t>YP_010086794</t>
  </si>
  <si>
    <t>47.30</t>
  </si>
  <si>
    <t>Hubei picorna-like virus 27</t>
  </si>
  <si>
    <t>YP_009337161</t>
  </si>
  <si>
    <t>Wenzhou picorna-like virus 16</t>
  </si>
  <si>
    <t>YP_009336962</t>
  </si>
  <si>
    <t>41.71</t>
  </si>
  <si>
    <t>Dinocampus coccinellae paralysis virus</t>
  </si>
  <si>
    <t>YP_009111311</t>
  </si>
  <si>
    <t>41.78</t>
  </si>
  <si>
    <t>Varroa destructor virus 1</t>
  </si>
  <si>
    <t>YP_145791</t>
  </si>
  <si>
    <t>41.21</t>
  </si>
  <si>
    <t>Maize chlorotic dwarf virus</t>
  </si>
  <si>
    <t>NP_619716</t>
  </si>
  <si>
    <t>46.48</t>
  </si>
  <si>
    <t>Beihai echinoderm virus 1</t>
  </si>
  <si>
    <t>YP_009333143</t>
  </si>
  <si>
    <t>42.59</t>
  </si>
  <si>
    <t>Hubei picorna-like virus 51</t>
  </si>
  <si>
    <t>YP_009337724</t>
  </si>
  <si>
    <t>42.79</t>
  </si>
  <si>
    <t>Hubei toti-like virus 16</t>
  </si>
  <si>
    <t>YP_009336872</t>
  </si>
  <si>
    <t>42.37</t>
  </si>
  <si>
    <t>Hubei toti-like virus 17</t>
  </si>
  <si>
    <t>YP_009336917</t>
  </si>
  <si>
    <t>40.55</t>
  </si>
  <si>
    <t>Grapevine leafroll-associated virus 4</t>
  </si>
  <si>
    <t>YP_004935369</t>
  </si>
  <si>
    <t>Tobacco streak virus</t>
  </si>
  <si>
    <t>NP_620768</t>
  </si>
  <si>
    <t>41.32</t>
  </si>
  <si>
    <t>Armigeres iflavirus</t>
  </si>
  <si>
    <t>YP_009448183</t>
  </si>
  <si>
    <t>43.15</t>
  </si>
  <si>
    <t>Frangipani mosaic virus</t>
  </si>
  <si>
    <t>YP_003915154</t>
  </si>
  <si>
    <t>41.67</t>
  </si>
  <si>
    <t>Enterovirus SEV-gx</t>
  </si>
  <si>
    <t>YP_009246449</t>
  </si>
  <si>
    <t>Hubei tetragnatha maxillosa virus 8</t>
  </si>
  <si>
    <t>YP_009337888</t>
  </si>
  <si>
    <t>45.77</t>
  </si>
  <si>
    <t>Wuhan Millipede virus 4</t>
  </si>
  <si>
    <t>YP_009342309</t>
  </si>
  <si>
    <t>60.26</t>
  </si>
  <si>
    <t>YP_009337887</t>
  </si>
  <si>
    <t>43.37</t>
  </si>
  <si>
    <t>J-virus</t>
  </si>
  <si>
    <t>YP_338085</t>
  </si>
  <si>
    <t>40.68</t>
  </si>
  <si>
    <t>Sanxia atyid shrimp virus 2</t>
  </si>
  <si>
    <t>YP_009337644</t>
  </si>
  <si>
    <t>59.13</t>
  </si>
  <si>
    <t>Ohlsdorf virus</t>
  </si>
  <si>
    <t>YP_010086786</t>
  </si>
  <si>
    <t>52.49</t>
  </si>
  <si>
    <t>Culex rhabdo-like virus</t>
  </si>
  <si>
    <t>YP_009388616</t>
  </si>
  <si>
    <t>53.71</t>
  </si>
  <si>
    <t>Colombian potato soil-borne virus</t>
  </si>
  <si>
    <t>YP_009220366</t>
  </si>
  <si>
    <t>46.04</t>
  </si>
  <si>
    <t>Apple rubbery wood virus 2</t>
  </si>
  <si>
    <t>YP_010087315</t>
  </si>
  <si>
    <t>44.87</t>
  </si>
  <si>
    <t>Hubei diptera virus 3</t>
  </si>
  <si>
    <t>YP_009329896</t>
  </si>
  <si>
    <t>50.98</t>
  </si>
  <si>
    <t>Blackbird arilivirus</t>
  </si>
  <si>
    <t>55.46</t>
  </si>
  <si>
    <t>Asparagus virus 2</t>
  </si>
  <si>
    <t>YP_002455929</t>
  </si>
  <si>
    <t>39.31</t>
  </si>
  <si>
    <t>Garba virus</t>
  </si>
  <si>
    <t>YP_010087302</t>
  </si>
  <si>
    <t>42.93</t>
  </si>
  <si>
    <t>Penaeid shrimp infectious myonecrosis virus</t>
  </si>
  <si>
    <t>YP_529549</t>
  </si>
  <si>
    <t>47.47</t>
  </si>
  <si>
    <t>Shahe heteroptera virus 2</t>
  </si>
  <si>
    <t>YP_009333199</t>
  </si>
  <si>
    <t>40.15</t>
  </si>
  <si>
    <t>Shuangao insect virus 12</t>
  </si>
  <si>
    <t>YP_009337046</t>
  </si>
  <si>
    <t>48.55</t>
  </si>
  <si>
    <t>Wilkie narna-like virus 1</t>
  </si>
  <si>
    <t>YP_009388589</t>
  </si>
  <si>
    <t>55.84</t>
  </si>
  <si>
    <t>Beihai razor shell virus 4</t>
  </si>
  <si>
    <t>YP_009333409</t>
  </si>
  <si>
    <t>66.70</t>
  </si>
  <si>
    <t>Pigeonpea sterility mosaic emaravirus 2</t>
  </si>
  <si>
    <t>YP_009268863</t>
  </si>
  <si>
    <t>42.45</t>
  </si>
  <si>
    <t>Precarious point virus</t>
  </si>
  <si>
    <t>YP_010086114</t>
  </si>
  <si>
    <t>46.30</t>
  </si>
  <si>
    <t>Shimoni bat lyssavirus</t>
  </si>
  <si>
    <t>YP_009094183</t>
  </si>
  <si>
    <t>50.39</t>
  </si>
  <si>
    <t>Holmes Jungle virus</t>
  </si>
  <si>
    <t>YP_010086769</t>
  </si>
  <si>
    <t>51.38</t>
  </si>
  <si>
    <t>Taiwan bat lyssavirus</t>
  </si>
  <si>
    <t>YP_010086774</t>
  </si>
  <si>
    <t>53.43</t>
  </si>
  <si>
    <t>Beihai barnacle virus 4</t>
  </si>
  <si>
    <t>YP_009333235</t>
  </si>
  <si>
    <t>48.90</t>
  </si>
  <si>
    <t>Zucchini green mottle mosaic virus</t>
  </si>
  <si>
    <t>NP_624336</t>
  </si>
  <si>
    <t>42.38</t>
  </si>
  <si>
    <t>Fort Morgan virus</t>
  </si>
  <si>
    <t>YP_003324587</t>
  </si>
  <si>
    <t>41.23</t>
  </si>
  <si>
    <t>Tonate virus</t>
  </si>
  <si>
    <t>YP_009507804</t>
  </si>
  <si>
    <t>39.08</t>
  </si>
  <si>
    <t>Wenzhou tapeworm virus 1</t>
  </si>
  <si>
    <t>YP_009342311</t>
  </si>
  <si>
    <t>89.85</t>
  </si>
  <si>
    <t>YP_009342315</t>
  </si>
  <si>
    <t>78.28</t>
  </si>
  <si>
    <t>Sanxia water strider virus 20</t>
  </si>
  <si>
    <t>YP_009336893</t>
  </si>
  <si>
    <t>40.38</t>
  </si>
  <si>
    <t>Yongjia Tick Virus 1</t>
  </si>
  <si>
    <t>YP_010086231</t>
  </si>
  <si>
    <t>48.41</t>
  </si>
  <si>
    <t>Anhembi virus</t>
  </si>
  <si>
    <t>YP_009666889</t>
  </si>
  <si>
    <t>42.91</t>
  </si>
  <si>
    <t>Fox fecal rhabdovirus</t>
  </si>
  <si>
    <t>YP_009204560</t>
  </si>
  <si>
    <t>53.28</t>
  </si>
  <si>
    <t>54.77</t>
  </si>
  <si>
    <t>Hepatovirus A</t>
  </si>
  <si>
    <t>NP_740559</t>
  </si>
  <si>
    <t>Hubei picorna-like virus 28</t>
  </si>
  <si>
    <t>YP_009337284</t>
  </si>
  <si>
    <t>39.19</t>
  </si>
  <si>
    <t>Punta Toro virus</t>
  </si>
  <si>
    <t>YP_009512941</t>
  </si>
  <si>
    <t>41.59</t>
  </si>
  <si>
    <t>Sango virus</t>
  </si>
  <si>
    <t>YP_009666879</t>
  </si>
  <si>
    <t>42.96</t>
  </si>
  <si>
    <t>Alenquer virus</t>
  </si>
  <si>
    <t>YP_010086106</t>
  </si>
  <si>
    <t>53.78</t>
  </si>
  <si>
    <t>Blacklegged tick phlebovirus 3</t>
  </si>
  <si>
    <t>YP_010086238</t>
  </si>
  <si>
    <t>49.22</t>
  </si>
  <si>
    <t>Zaliv Terpeniya virus</t>
  </si>
  <si>
    <t>YP_010086137</t>
  </si>
  <si>
    <t>46.88</t>
  </si>
  <si>
    <t>45.56</t>
  </si>
  <si>
    <t>Schistocephalus solidus toti-like virus 1</t>
  </si>
  <si>
    <t>QJD26156</t>
  </si>
  <si>
    <t>% positives</t>
  </si>
  <si>
    <t>39.23</t>
  </si>
  <si>
    <t>Wenzhou tapworm virus 1</t>
  </si>
  <si>
    <t>49.13</t>
  </si>
  <si>
    <t>Pernambuco virus</t>
  </si>
  <si>
    <t>QCP68848</t>
  </si>
  <si>
    <t>60.93</t>
  </si>
  <si>
    <t>56.85</t>
  </si>
  <si>
    <t>56.58</t>
  </si>
  <si>
    <t>Stratford virus</t>
  </si>
  <si>
    <t>AGI03960</t>
  </si>
  <si>
    <t>37.55</t>
  </si>
  <si>
    <t>Arvevatviridae</t>
  </si>
  <si>
    <t>Phenuiliviridae</t>
  </si>
  <si>
    <t>Tricladiviridae</t>
  </si>
  <si>
    <t>Prenviridae</t>
  </si>
  <si>
    <t>abbreviation</t>
  </si>
  <si>
    <t>TNGV1</t>
  </si>
  <si>
    <t>TNGV2</t>
  </si>
  <si>
    <t>TNGV3</t>
  </si>
  <si>
    <t>SPGV1</t>
  </si>
  <si>
    <t>SMEV1</t>
  </si>
  <si>
    <t>TNTV1</t>
  </si>
  <si>
    <t>TNTV2</t>
  </si>
  <si>
    <t>BCTV1</t>
  </si>
  <si>
    <t>BCTV2</t>
  </si>
  <si>
    <t>BCTV3</t>
  </si>
  <si>
    <t>DLTV1</t>
  </si>
  <si>
    <t>PMTV1</t>
  </si>
  <si>
    <t>PTTV1</t>
  </si>
  <si>
    <t>SMTV1</t>
  </si>
  <si>
    <t>PVMV1</t>
  </si>
  <si>
    <t>SEMV1</t>
  </si>
  <si>
    <t>PNMV1</t>
  </si>
  <si>
    <t>OFNV1</t>
  </si>
  <si>
    <t>SEMV2</t>
  </si>
  <si>
    <t>SEMV3</t>
  </si>
  <si>
    <t>PNMV2</t>
  </si>
  <si>
    <t>CSPV2</t>
  </si>
  <si>
    <t>SCPV1</t>
  </si>
  <si>
    <t>CSPV3</t>
  </si>
  <si>
    <t>FGPV1</t>
  </si>
  <si>
    <t>FHPV1</t>
  </si>
  <si>
    <t>FHPV2</t>
  </si>
  <si>
    <t>FHPV3</t>
  </si>
  <si>
    <t>MOPV1</t>
  </si>
  <si>
    <t>PSMV1</t>
  </si>
  <si>
    <t>SMMV1</t>
  </si>
  <si>
    <t>BAFV1seg1</t>
  </si>
  <si>
    <t>BAFV1seg2</t>
  </si>
  <si>
    <t>BCFV1seg1</t>
  </si>
  <si>
    <t>BCFV1seg2</t>
  </si>
  <si>
    <t>DLFV1seg1</t>
  </si>
  <si>
    <t>DLFV1seg2</t>
  </si>
  <si>
    <t>PFFV1seg1</t>
  </si>
  <si>
    <t>PFFV1seg2</t>
  </si>
  <si>
    <t>PSNV1</t>
  </si>
  <si>
    <t>SMBV1</t>
  </si>
  <si>
    <t>SMBV2</t>
  </si>
  <si>
    <t>TNPV1seg1</t>
  </si>
  <si>
    <t>TNPV1seg2</t>
  </si>
  <si>
    <t>ENPV1seg1</t>
  </si>
  <si>
    <t>CDPV1seg1</t>
  </si>
  <si>
    <t>CSPV1seg1</t>
  </si>
  <si>
    <t>CSPV1seg2</t>
  </si>
  <si>
    <t>MOPV1seg1</t>
  </si>
  <si>
    <t>MOPV1seg2</t>
  </si>
  <si>
    <t>PSPV1seg1</t>
  </si>
  <si>
    <t>PSPV1seg2</t>
  </si>
  <si>
    <t>SPPV1seg1</t>
  </si>
  <si>
    <t>SPPV1seg2</t>
  </si>
  <si>
    <t>TRPV1seg1</t>
  </si>
  <si>
    <t>TRPV1seg2</t>
  </si>
  <si>
    <t>TRPV2seg1</t>
  </si>
  <si>
    <t>PFTV1seg1</t>
  </si>
  <si>
    <t>PFTV1seg2</t>
  </si>
  <si>
    <t>FGJV1</t>
  </si>
  <si>
    <t>FHJV1</t>
  </si>
  <si>
    <t>MOJV1</t>
  </si>
  <si>
    <t>SPJV1</t>
  </si>
  <si>
    <t>MENV1</t>
  </si>
  <si>
    <t>TPNV1seg1</t>
  </si>
  <si>
    <t>TPNV1seg2</t>
  </si>
  <si>
    <t>MLNV1</t>
  </si>
  <si>
    <t>GDNV1</t>
  </si>
  <si>
    <t>GDNV2</t>
  </si>
  <si>
    <t>GDNV3</t>
  </si>
  <si>
    <t>TNRV1</t>
  </si>
  <si>
    <t>TNRV2</t>
  </si>
  <si>
    <t>CSRV1</t>
  </si>
  <si>
    <t>CSRV2</t>
  </si>
  <si>
    <t>MORV1</t>
  </si>
  <si>
    <t>MORV2</t>
  </si>
  <si>
    <t>MspRV1</t>
  </si>
  <si>
    <t>PSRV1</t>
  </si>
  <si>
    <t>PSRV2</t>
  </si>
  <si>
    <t>STRV1</t>
  </si>
  <si>
    <t>SPRV1</t>
  </si>
  <si>
    <t>SPRV2</t>
  </si>
  <si>
    <t>SPRV3</t>
  </si>
  <si>
    <t>SPPV1seg3</t>
  </si>
  <si>
    <t>SPPV1seg4</t>
  </si>
  <si>
    <t>PFDV1</t>
  </si>
  <si>
    <t>SPMV1</t>
  </si>
  <si>
    <t>BCSV1</t>
  </si>
  <si>
    <t>BCSV2</t>
  </si>
  <si>
    <t>METV1</t>
  </si>
  <si>
    <t>METV2</t>
  </si>
  <si>
    <t>METV3</t>
  </si>
  <si>
    <t>PVPV1</t>
  </si>
  <si>
    <t>SJPV1</t>
  </si>
  <si>
    <t>SPPV1</t>
  </si>
  <si>
    <t>BAPV1</t>
  </si>
  <si>
    <t>DLPV</t>
  </si>
  <si>
    <t>DJPV1</t>
  </si>
  <si>
    <t>DJPV2</t>
  </si>
  <si>
    <t>DJPV3</t>
  </si>
  <si>
    <t>DJPV4</t>
  </si>
  <si>
    <t>PGPV1</t>
  </si>
  <si>
    <t>PMPV1</t>
  </si>
  <si>
    <t>PMPV2</t>
  </si>
  <si>
    <t>PMPV3</t>
  </si>
  <si>
    <t>PMPV4</t>
  </si>
  <si>
    <t>PMPV5</t>
  </si>
  <si>
    <t>PMPV6</t>
  </si>
  <si>
    <t>SMPV1</t>
  </si>
  <si>
    <t>SMPV2</t>
  </si>
  <si>
    <t>BCPV1</t>
  </si>
  <si>
    <t>BCPV2</t>
  </si>
  <si>
    <t>BCPV3</t>
  </si>
  <si>
    <t>SP4,SP5</t>
  </si>
  <si>
    <t>0,0004-0,0006</t>
  </si>
  <si>
    <t>6</t>
  </si>
  <si>
    <t>8</t>
  </si>
  <si>
    <t>SP1,SP4,SP5</t>
  </si>
  <si>
    <t>23-161</t>
  </si>
  <si>
    <t>0,009-0,07</t>
  </si>
  <si>
    <t>5-18</t>
  </si>
  <si>
    <t>0,0002-0,001</t>
  </si>
  <si>
    <t>102</t>
  </si>
  <si>
    <t>SP3,SP4,SP5</t>
  </si>
  <si>
    <t>28-171</t>
  </si>
  <si>
    <t>0,01-0,06</t>
  </si>
  <si>
    <t>2-4</t>
  </si>
  <si>
    <t>6-16</t>
  </si>
  <si>
    <t>0,0003-0,00009</t>
  </si>
  <si>
    <t>3-4</t>
  </si>
  <si>
    <t>0,0003-0,0004</t>
  </si>
  <si>
    <t>0,0002-0,0005</t>
  </si>
  <si>
    <t>3-8</t>
  </si>
  <si>
    <t>0,0009-0,0016</t>
  </si>
  <si>
    <t>Phylogenetic tree</t>
  </si>
  <si>
    <t>Supp figure 5</t>
  </si>
  <si>
    <t>Tremavirus</t>
  </si>
  <si>
    <t>Supp Figure 9</t>
  </si>
  <si>
    <t>Cestotiviridae</t>
  </si>
  <si>
    <t>Cestotivirus</t>
  </si>
  <si>
    <t>Tricladivirus</t>
  </si>
  <si>
    <t>Parvuprenvirus</t>
  </si>
  <si>
    <t>Magniprenvirus</t>
  </si>
  <si>
    <t>Tapwovirus</t>
  </si>
  <si>
    <t>Monogevirus</t>
  </si>
  <si>
    <t>Tricestivirus</t>
  </si>
  <si>
    <t>Triclopsivirus</t>
  </si>
  <si>
    <t>Trimonevirus</t>
  </si>
  <si>
    <t>Platyvirus</t>
  </si>
  <si>
    <t>Supp figure 1</t>
  </si>
  <si>
    <t>-</t>
  </si>
  <si>
    <t>Supp figure 2</t>
  </si>
  <si>
    <t>Supp figure 3</t>
  </si>
  <si>
    <t>Supp figure 4</t>
  </si>
  <si>
    <t>Supp figure 6</t>
  </si>
  <si>
    <t>Supp figure 7</t>
  </si>
  <si>
    <t>Supp figure 8</t>
  </si>
  <si>
    <t>Supp figure 10</t>
  </si>
  <si>
    <t>Supp figure 11</t>
  </si>
  <si>
    <t>Supp figure 13</t>
  </si>
  <si>
    <t>Supp figure 16</t>
  </si>
  <si>
    <t>Supp figure 15</t>
  </si>
  <si>
    <t>Supp figure 14</t>
  </si>
  <si>
    <t>Genome composition</t>
  </si>
  <si>
    <t>Flavilivirus</t>
  </si>
  <si>
    <t>Platyviridae</t>
  </si>
  <si>
    <t>Trimoneviridae</t>
  </si>
  <si>
    <t>Antebetarhabdovirus</t>
  </si>
  <si>
    <t>Caddarikavirus</t>
  </si>
  <si>
    <t>Amalivirus</t>
  </si>
  <si>
    <t>Alisivirus</t>
  </si>
  <si>
    <t>proposed novel family classification</t>
  </si>
  <si>
    <t>proposed novel genus classification</t>
  </si>
  <si>
    <t>Supplementary table 1: Detailed information of Transcriptome Shotgun  Assembly (TSA) and Sequence Read Archive (SRA) datasets used in this study. The table includes species Lineage, Organism species name, Clade, dataID, Bioproject number, SRA accession number and link to assembled transcriptomes from TSA.</t>
  </si>
  <si>
    <t xml:space="preserve">Supplementary table 2: Detailed information of viral contigs discovered in Transcriptome Shotgun Assembly (TSA) and and Sequence Read Archive (SRA) datasets including Organism species name, dataID, ContigID, Contig length, Virus provisional name, genome completion, Best BLAST hit, BLAST hit seq ID, percentage of identity, Classification, Branch, Phylum, Class, Order, Family and Genus. </t>
  </si>
  <si>
    <t>Supplementary table 3: Detailed information for each virus discovered in this study including proposed common name and abbreviation, Host organism, dataID, Mean sequence coverage, percentage of mapped reads, CDS completeness, Best BLAST hit, BLAST hit seq ID, percentage of positive positions, Classification, Branch, Phylum, Class, Order, Family and Genus, and, when appropriate, the proposed novel family and genus classification.</t>
  </si>
  <si>
    <t>Host clade</t>
  </si>
  <si>
    <t>Rhabditophora</t>
  </si>
  <si>
    <t>Host Family</t>
  </si>
  <si>
    <t>Total</t>
  </si>
  <si>
    <t xml:space="preserve">Supplementary table S4:  Diversity of viruses discovered in transcriptomic data from 31 species of Platyhelminthes. Tables indicate the taxonomic position of all discovered viruses (bottom left) and host taxonomic information (upper right). </t>
  </si>
  <si>
    <t>Comple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000"/>
    <numFmt numFmtId="165" formatCode="0.000"/>
  </numFmts>
  <fonts count="43" x14ac:knownFonts="1">
    <font>
      <sz val="11"/>
      <color theme="1"/>
      <name val="Calibri"/>
      <family val="2"/>
      <scheme val="minor"/>
    </font>
    <font>
      <b/>
      <sz val="11"/>
      <color theme="1"/>
      <name val="Calibri"/>
      <family val="2"/>
      <scheme val="minor"/>
    </font>
    <font>
      <u/>
      <sz val="11"/>
      <color theme="10"/>
      <name val="Calibri"/>
      <family val="2"/>
      <scheme val="minor"/>
    </font>
    <font>
      <sz val="11"/>
      <name val="Calibri"/>
      <family val="2"/>
      <scheme val="minor"/>
    </font>
    <font>
      <i/>
      <sz val="12"/>
      <color theme="1"/>
      <name val="Calibri"/>
      <family val="2"/>
      <scheme val="minor"/>
    </font>
    <font>
      <sz val="10"/>
      <color theme="1"/>
      <name val="Arial"/>
      <family val="2"/>
    </font>
    <font>
      <i/>
      <sz val="10"/>
      <color theme="1"/>
      <name val="Arial"/>
      <family val="2"/>
    </font>
    <font>
      <b/>
      <sz val="10"/>
      <color theme="1"/>
      <name val="Arial"/>
      <family val="2"/>
    </font>
    <font>
      <sz val="10"/>
      <name val="Arial"/>
      <family val="2"/>
    </font>
    <font>
      <sz val="11"/>
      <name val="Arial"/>
      <family val="2"/>
    </font>
    <font>
      <i/>
      <u/>
      <sz val="10"/>
      <color theme="1"/>
      <name val="Arial"/>
      <family val="2"/>
    </font>
    <font>
      <i/>
      <sz val="11"/>
      <name val="Calibri"/>
      <family val="2"/>
      <scheme val="minor"/>
    </font>
    <font>
      <i/>
      <sz val="11"/>
      <color theme="1"/>
      <name val="Calibri"/>
      <family val="2"/>
      <scheme val="minor"/>
    </font>
    <font>
      <b/>
      <sz val="12"/>
      <color theme="1"/>
      <name val="Calibri"/>
      <family val="2"/>
      <scheme val="minor"/>
    </font>
    <font>
      <sz val="12"/>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b/>
      <sz val="11"/>
      <name val="Calibri"/>
      <family val="2"/>
      <scheme val="minor"/>
    </font>
    <font>
      <b/>
      <sz val="12"/>
      <name val="Calibri"/>
      <family val="2"/>
      <scheme val="minor"/>
    </font>
    <font>
      <sz val="12"/>
      <name val="Calibri"/>
      <family val="2"/>
      <scheme val="minor"/>
    </font>
    <font>
      <i/>
      <sz val="12"/>
      <name val="Calibri"/>
      <family val="2"/>
      <scheme val="minor"/>
    </font>
    <font>
      <sz val="11"/>
      <color theme="1"/>
      <name val="Arial"/>
      <family val="2"/>
    </font>
    <font>
      <sz val="11"/>
      <color rgb="FF000000"/>
      <name val="Courier New"/>
      <family val="3"/>
    </font>
    <font>
      <sz val="10"/>
      <color rgb="FF000000"/>
      <name val="Arial"/>
      <family val="2"/>
    </font>
    <font>
      <b/>
      <sz val="14"/>
      <color theme="1"/>
      <name val="Arial"/>
      <family val="2"/>
    </font>
    <font>
      <sz val="16"/>
      <color theme="1"/>
      <name val="Arial"/>
      <family val="2"/>
    </font>
    <font>
      <sz val="6"/>
      <color theme="1"/>
      <name val="Calibri"/>
      <family val="2"/>
      <scheme val="minor"/>
    </font>
    <font>
      <b/>
      <sz val="6"/>
      <color theme="1"/>
      <name val="Calibri"/>
      <family val="2"/>
      <scheme val="minor"/>
    </font>
    <font>
      <i/>
      <sz val="6"/>
      <color theme="1"/>
      <name val="Calibri"/>
      <family val="2"/>
      <scheme val="minor"/>
    </font>
  </fonts>
  <fills count="50">
    <fill>
      <patternFill patternType="none"/>
    </fill>
    <fill>
      <patternFill patternType="gray125"/>
    </fill>
    <fill>
      <patternFill patternType="solid">
        <fgColor theme="0" tint="-4.9989318521683403E-2"/>
        <bgColor indexed="64"/>
      </patternFill>
    </fill>
    <fill>
      <patternFill patternType="solid">
        <fgColor rgb="FFFFFFFF"/>
        <bgColor indexed="64"/>
      </patternFill>
    </fill>
    <fill>
      <patternFill patternType="solid">
        <fgColor rgb="FFFFC00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tint="-9.9978637043366805E-2"/>
        <bgColor indexed="64"/>
      </patternFill>
    </fill>
    <fill>
      <patternFill patternType="solid">
        <fgColor rgb="FFFF0000"/>
        <bgColor indexed="64"/>
      </patternFill>
    </fill>
    <fill>
      <patternFill patternType="solid">
        <fgColor rgb="FF00B0F0"/>
        <bgColor indexed="64"/>
      </patternFill>
    </fill>
    <fill>
      <patternFill patternType="solid">
        <fgColor rgb="FFFF66FF"/>
        <bgColor indexed="64"/>
      </patternFill>
    </fill>
    <fill>
      <patternFill patternType="solid">
        <fgColor theme="0"/>
        <bgColor indexed="64"/>
      </patternFill>
    </fill>
    <fill>
      <patternFill patternType="solid">
        <fgColor rgb="FF75DBFF"/>
        <bgColor indexed="64"/>
      </patternFill>
    </fill>
    <fill>
      <patternFill patternType="solid">
        <fgColor rgb="FFFFAFFF"/>
        <bgColor indexed="64"/>
      </patternFill>
    </fill>
    <fill>
      <patternFill patternType="solid">
        <fgColor rgb="FFFFCA7D"/>
        <bgColor indexed="64"/>
      </patternFill>
    </fill>
    <fill>
      <patternFill patternType="solid">
        <fgColor rgb="FFFFA3A3"/>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rgb="FFADEDE2"/>
        <bgColor indexed="64"/>
      </patternFill>
    </fill>
    <fill>
      <patternFill patternType="solid">
        <fgColor theme="7" tint="0.79998168889431442"/>
        <bgColor indexed="64"/>
      </patternFill>
    </fill>
  </fills>
  <borders count="4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rgb="FFDDDDDD"/>
      </left>
      <right style="medium">
        <color rgb="FFDDDDDD"/>
      </right>
      <top style="medium">
        <color rgb="FFDDDDDD"/>
      </top>
      <bottom style="medium">
        <color rgb="FFDDDDDD"/>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style="thin">
        <color indexed="64"/>
      </right>
      <top style="thin">
        <color indexed="64"/>
      </top>
      <bottom/>
      <diagonal/>
    </border>
    <border>
      <left style="thin">
        <color indexed="64"/>
      </left>
      <right/>
      <top style="thin">
        <color indexed="64"/>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right/>
      <top style="thin">
        <color indexed="64"/>
      </top>
      <bottom/>
      <diagonal/>
    </border>
  </borders>
  <cellStyleXfs count="43">
    <xf numFmtId="0" fontId="0" fillId="0" borderId="0"/>
    <xf numFmtId="0" fontId="2" fillId="0" borderId="0" applyNumberFormat="0" applyFill="0" applyBorder="0" applyAlignment="0" applyProtection="0"/>
    <xf numFmtId="0" fontId="16" fillId="0" borderId="0" applyNumberFormat="0" applyFill="0" applyBorder="0" applyAlignment="0" applyProtection="0"/>
    <xf numFmtId="0" fontId="17" fillId="0" borderId="1" applyNumberFormat="0" applyFill="0" applyAlignment="0" applyProtection="0"/>
    <xf numFmtId="0" fontId="18" fillId="0" borderId="2" applyNumberFormat="0" applyFill="0" applyAlignment="0" applyProtection="0"/>
    <xf numFmtId="0" fontId="19" fillId="0" borderId="3" applyNumberFormat="0" applyFill="0" applyAlignment="0" applyProtection="0"/>
    <xf numFmtId="0" fontId="19" fillId="0" borderId="0" applyNumberFormat="0" applyFill="0" applyBorder="0" applyAlignment="0" applyProtection="0"/>
    <xf numFmtId="0" fontId="20" fillId="5" borderId="0" applyNumberFormat="0" applyBorder="0" applyAlignment="0" applyProtection="0"/>
    <xf numFmtId="0" fontId="21" fillId="6" borderId="0" applyNumberFormat="0" applyBorder="0" applyAlignment="0" applyProtection="0"/>
    <xf numFmtId="0" fontId="22" fillId="7" borderId="0" applyNumberFormat="0" applyBorder="0" applyAlignment="0" applyProtection="0"/>
    <xf numFmtId="0" fontId="23" fillId="8" borderId="4" applyNumberFormat="0" applyAlignment="0" applyProtection="0"/>
    <xf numFmtId="0" fontId="24" fillId="9" borderId="5" applyNumberFormat="0" applyAlignment="0" applyProtection="0"/>
    <xf numFmtId="0" fontId="25" fillId="9" borderId="4" applyNumberFormat="0" applyAlignment="0" applyProtection="0"/>
    <xf numFmtId="0" fontId="26" fillId="0" borderId="6" applyNumberFormat="0" applyFill="0" applyAlignment="0" applyProtection="0"/>
    <xf numFmtId="0" fontId="27" fillId="10" borderId="7" applyNumberFormat="0" applyAlignment="0" applyProtection="0"/>
    <xf numFmtId="0" fontId="28" fillId="0" borderId="0" applyNumberFormat="0" applyFill="0" applyBorder="0" applyAlignment="0" applyProtection="0"/>
    <xf numFmtId="0" fontId="15" fillId="11" borderId="8" applyNumberFormat="0" applyFont="0" applyAlignment="0" applyProtection="0"/>
    <xf numFmtId="0" fontId="29" fillId="0" borderId="0" applyNumberFormat="0" applyFill="0" applyBorder="0" applyAlignment="0" applyProtection="0"/>
    <xf numFmtId="0" fontId="1" fillId="0" borderId="9" applyNumberFormat="0" applyFill="0" applyAlignment="0" applyProtection="0"/>
    <xf numFmtId="0" fontId="30" fillId="12" borderId="0" applyNumberFormat="0" applyBorder="0" applyAlignment="0" applyProtection="0"/>
    <xf numFmtId="0" fontId="15" fillId="13" borderId="0" applyNumberFormat="0" applyBorder="0" applyAlignment="0" applyProtection="0"/>
    <xf numFmtId="0" fontId="15" fillId="14" borderId="0" applyNumberFormat="0" applyBorder="0" applyAlignment="0" applyProtection="0"/>
    <xf numFmtId="0" fontId="30" fillId="15" borderId="0" applyNumberFormat="0" applyBorder="0" applyAlignment="0" applyProtection="0"/>
    <xf numFmtId="0" fontId="30" fillId="16" borderId="0" applyNumberFormat="0" applyBorder="0" applyAlignment="0" applyProtection="0"/>
    <xf numFmtId="0" fontId="15" fillId="17" borderId="0" applyNumberFormat="0" applyBorder="0" applyAlignment="0" applyProtection="0"/>
    <xf numFmtId="0" fontId="15" fillId="18" borderId="0" applyNumberFormat="0" applyBorder="0" applyAlignment="0" applyProtection="0"/>
    <xf numFmtId="0" fontId="30" fillId="19" borderId="0" applyNumberFormat="0" applyBorder="0" applyAlignment="0" applyProtection="0"/>
    <xf numFmtId="0" fontId="30" fillId="20" borderId="0" applyNumberFormat="0" applyBorder="0" applyAlignment="0" applyProtection="0"/>
    <xf numFmtId="0" fontId="15" fillId="21" borderId="0" applyNumberFormat="0" applyBorder="0" applyAlignment="0" applyProtection="0"/>
    <xf numFmtId="0" fontId="15" fillId="22" borderId="0" applyNumberFormat="0" applyBorder="0" applyAlignment="0" applyProtection="0"/>
    <xf numFmtId="0" fontId="30" fillId="23" borderId="0" applyNumberFormat="0" applyBorder="0" applyAlignment="0" applyProtection="0"/>
    <xf numFmtId="0" fontId="30" fillId="24" borderId="0" applyNumberFormat="0" applyBorder="0" applyAlignment="0" applyProtection="0"/>
    <xf numFmtId="0" fontId="15" fillId="25" borderId="0" applyNumberFormat="0" applyBorder="0" applyAlignment="0" applyProtection="0"/>
    <xf numFmtId="0" fontId="15" fillId="26" borderId="0" applyNumberFormat="0" applyBorder="0" applyAlignment="0" applyProtection="0"/>
    <xf numFmtId="0" fontId="30" fillId="27" borderId="0" applyNumberFormat="0" applyBorder="0" applyAlignment="0" applyProtection="0"/>
    <xf numFmtId="0" fontId="30" fillId="28" borderId="0" applyNumberFormat="0" applyBorder="0" applyAlignment="0" applyProtection="0"/>
    <xf numFmtId="0" fontId="15" fillId="29" borderId="0" applyNumberFormat="0" applyBorder="0" applyAlignment="0" applyProtection="0"/>
    <xf numFmtId="0" fontId="15" fillId="30" borderId="0" applyNumberFormat="0" applyBorder="0" applyAlignment="0" applyProtection="0"/>
    <xf numFmtId="0" fontId="30" fillId="31" borderId="0" applyNumberFormat="0" applyBorder="0" applyAlignment="0" applyProtection="0"/>
    <xf numFmtId="0" fontId="30" fillId="32" borderId="0" applyNumberFormat="0" applyBorder="0" applyAlignment="0" applyProtection="0"/>
    <xf numFmtId="0" fontId="15" fillId="33" borderId="0" applyNumberFormat="0" applyBorder="0" applyAlignment="0" applyProtection="0"/>
    <xf numFmtId="0" fontId="15" fillId="34" borderId="0" applyNumberFormat="0" applyBorder="0" applyAlignment="0" applyProtection="0"/>
    <xf numFmtId="0" fontId="30" fillId="35" borderId="0" applyNumberFormat="0" applyBorder="0" applyAlignment="0" applyProtection="0"/>
  </cellStyleXfs>
  <cellXfs count="366">
    <xf numFmtId="0" fontId="0" fillId="0" borderId="0" xfId="0"/>
    <xf numFmtId="0" fontId="0" fillId="0" borderId="0" xfId="0" applyFont="1" applyFill="1"/>
    <xf numFmtId="0" fontId="3" fillId="0" borderId="0" xfId="0" applyFont="1" applyFill="1" applyAlignment="1"/>
    <xf numFmtId="0" fontId="4" fillId="0" borderId="0" xfId="0" applyFont="1" applyFill="1" applyBorder="1" applyAlignment="1"/>
    <xf numFmtId="0" fontId="6" fillId="0" borderId="0" xfId="0" applyFont="1" applyFill="1" applyAlignment="1">
      <alignment vertical="center"/>
    </xf>
    <xf numFmtId="0" fontId="5" fillId="0" borderId="0" xfId="0" applyFont="1" applyFill="1" applyAlignment="1">
      <alignment vertical="center"/>
    </xf>
    <xf numFmtId="49" fontId="5" fillId="0" borderId="0" xfId="0" applyNumberFormat="1" applyFont="1" applyFill="1" applyAlignment="1">
      <alignment vertical="center"/>
    </xf>
    <xf numFmtId="0" fontId="6" fillId="0" borderId="0" xfId="0" applyFont="1" applyAlignment="1">
      <alignment vertical="center"/>
    </xf>
    <xf numFmtId="0" fontId="6" fillId="0" borderId="0" xfId="0" applyFont="1" applyFill="1" applyBorder="1" applyAlignment="1">
      <alignment vertical="center"/>
    </xf>
    <xf numFmtId="0" fontId="6" fillId="0" borderId="0" xfId="0" applyFont="1" applyBorder="1" applyAlignment="1">
      <alignment vertical="center"/>
    </xf>
    <xf numFmtId="0" fontId="6" fillId="0" borderId="0" xfId="0" applyFont="1" applyFill="1" applyAlignment="1">
      <alignment horizontal="left" vertical="center" wrapText="1"/>
    </xf>
    <xf numFmtId="0" fontId="6" fillId="0" borderId="0" xfId="0" applyFont="1" applyFill="1" applyAlignment="1">
      <alignment horizontal="left" vertical="center"/>
    </xf>
    <xf numFmtId="0" fontId="6" fillId="0" borderId="0" xfId="0" applyFont="1" applyFill="1" applyBorder="1" applyAlignment="1">
      <alignment horizontal="left" vertical="center"/>
    </xf>
    <xf numFmtId="0" fontId="7" fillId="0" borderId="0" xfId="0" applyFont="1" applyFill="1" applyAlignment="1">
      <alignment vertical="center"/>
    </xf>
    <xf numFmtId="49" fontId="6" fillId="0" borderId="0" xfId="0" applyNumberFormat="1" applyFont="1" applyFill="1" applyAlignment="1">
      <alignment vertical="center"/>
    </xf>
    <xf numFmtId="0" fontId="10" fillId="0" borderId="0" xfId="1" applyFont="1" applyFill="1" applyAlignment="1">
      <alignment horizontal="left" vertical="center"/>
    </xf>
    <xf numFmtId="0" fontId="10" fillId="0" borderId="0" xfId="1" applyFont="1" applyAlignment="1">
      <alignment vertical="center"/>
    </xf>
    <xf numFmtId="49" fontId="6" fillId="0" borderId="0" xfId="0" applyNumberFormat="1" applyFont="1" applyFill="1" applyBorder="1" applyAlignment="1">
      <alignment vertical="center"/>
    </xf>
    <xf numFmtId="0" fontId="10" fillId="0" borderId="0" xfId="1" applyFont="1" applyBorder="1" applyAlignment="1">
      <alignment vertical="center"/>
    </xf>
    <xf numFmtId="49" fontId="6" fillId="0" borderId="0" xfId="0" applyNumberFormat="1" applyFont="1" applyFill="1" applyAlignment="1">
      <alignment horizontal="left" vertical="center"/>
    </xf>
    <xf numFmtId="0" fontId="9" fillId="0" borderId="0" xfId="0" applyFont="1" applyFill="1" applyAlignment="1"/>
    <xf numFmtId="0" fontId="3" fillId="0" borderId="0" xfId="1" applyFont="1" applyFill="1"/>
    <xf numFmtId="9" fontId="0" fillId="0" borderId="0" xfId="0" applyNumberFormat="1" applyFont="1" applyFill="1"/>
    <xf numFmtId="9" fontId="3" fillId="0" borderId="0" xfId="0" applyNumberFormat="1" applyFont="1" applyFill="1" applyAlignment="1"/>
    <xf numFmtId="0" fontId="0" fillId="0" borderId="0" xfId="0" applyFont="1" applyFill="1" applyAlignment="1">
      <alignment vertical="center"/>
    </xf>
    <xf numFmtId="49" fontId="0" fillId="0" borderId="0" xfId="0" applyNumberFormat="1" applyFont="1" applyFill="1" applyAlignment="1">
      <alignment vertical="center"/>
    </xf>
    <xf numFmtId="49" fontId="3" fillId="0" borderId="0" xfId="0" applyNumberFormat="1" applyFont="1" applyFill="1" applyAlignment="1">
      <alignment vertical="center"/>
    </xf>
    <xf numFmtId="9" fontId="3" fillId="0" borderId="0" xfId="0" applyNumberFormat="1" applyFont="1" applyFill="1"/>
    <xf numFmtId="0" fontId="3" fillId="0" borderId="0" xfId="0" applyFont="1" applyFill="1"/>
    <xf numFmtId="0" fontId="3" fillId="0" borderId="0" xfId="0" applyFont="1" applyFill="1" applyAlignment="1">
      <alignment vertical="center"/>
    </xf>
    <xf numFmtId="0" fontId="8" fillId="0" borderId="0" xfId="0" applyFont="1" applyFill="1" applyAlignment="1">
      <alignment vertical="center"/>
    </xf>
    <xf numFmtId="9" fontId="0" fillId="0" borderId="0" xfId="0" applyNumberFormat="1" applyFont="1" applyFill="1" applyAlignment="1"/>
    <xf numFmtId="9" fontId="0" fillId="0" borderId="0" xfId="0" applyNumberFormat="1" applyFont="1" applyFill="1" applyAlignment="1">
      <alignment vertical="center"/>
    </xf>
    <xf numFmtId="0" fontId="3" fillId="0" borderId="0" xfId="1" applyFont="1"/>
    <xf numFmtId="0" fontId="3" fillId="0" borderId="0" xfId="1" applyFont="1" applyFill="1" applyAlignment="1">
      <alignment horizontal="left" vertical="center"/>
    </xf>
    <xf numFmtId="49" fontId="0" fillId="0" borderId="0" xfId="0" applyNumberFormat="1" applyFill="1"/>
    <xf numFmtId="49" fontId="5" fillId="0" borderId="0" xfId="0" applyNumberFormat="1" applyFont="1" applyFill="1" applyAlignment="1">
      <alignment horizontal="left" vertical="center"/>
    </xf>
    <xf numFmtId="0" fontId="4" fillId="0" borderId="0" xfId="0" applyFont="1" applyFill="1" applyBorder="1"/>
    <xf numFmtId="0" fontId="4" fillId="0" borderId="0" xfId="0" applyFont="1" applyBorder="1"/>
    <xf numFmtId="0" fontId="14" fillId="0" borderId="0" xfId="0" applyFont="1" applyBorder="1"/>
    <xf numFmtId="0" fontId="13" fillId="0" borderId="0" xfId="0" applyFont="1" applyBorder="1"/>
    <xf numFmtId="0" fontId="13" fillId="0" borderId="0" xfId="0" applyFont="1" applyFill="1" applyBorder="1" applyAlignment="1"/>
    <xf numFmtId="0" fontId="14" fillId="0" borderId="0" xfId="0" applyFont="1" applyFill="1" applyBorder="1" applyAlignment="1"/>
    <xf numFmtId="0" fontId="14" fillId="2" borderId="0" xfId="0" applyFont="1" applyFill="1" applyBorder="1"/>
    <xf numFmtId="0" fontId="14" fillId="0" borderId="0" xfId="1" applyFont="1" applyBorder="1"/>
    <xf numFmtId="0" fontId="14" fillId="3" borderId="0" xfId="0" applyFont="1" applyFill="1" applyBorder="1" applyAlignment="1">
      <alignment vertical="center"/>
    </xf>
    <xf numFmtId="0" fontId="14" fillId="0" borderId="0" xfId="0" applyFont="1" applyBorder="1" applyAlignment="1">
      <alignment vertical="center"/>
    </xf>
    <xf numFmtId="0" fontId="14" fillId="0" borderId="0" xfId="1" applyFont="1" applyBorder="1" applyAlignment="1">
      <alignment horizontal="left" vertical="center"/>
    </xf>
    <xf numFmtId="0" fontId="14" fillId="0" borderId="0" xfId="0" applyFont="1" applyFill="1" applyBorder="1"/>
    <xf numFmtId="0" fontId="14" fillId="0" borderId="0" xfId="1" applyFont="1" applyFill="1" applyBorder="1"/>
    <xf numFmtId="0" fontId="12" fillId="0" borderId="0" xfId="0" applyFont="1" applyFill="1"/>
    <xf numFmtId="49" fontId="12" fillId="0" borderId="0" xfId="0" applyNumberFormat="1" applyFont="1" applyFill="1" applyAlignment="1">
      <alignment vertical="center"/>
    </xf>
    <xf numFmtId="49" fontId="11" fillId="0" borderId="0" xfId="0" applyNumberFormat="1" applyFont="1" applyFill="1" applyAlignment="1">
      <alignment vertical="center"/>
    </xf>
    <xf numFmtId="0" fontId="5" fillId="36" borderId="0" xfId="0" applyFont="1" applyFill="1" applyAlignment="1">
      <alignment vertical="center"/>
    </xf>
    <xf numFmtId="0" fontId="10" fillId="0" borderId="0" xfId="1" applyFont="1" applyFill="1" applyAlignment="1">
      <alignment vertical="center"/>
    </xf>
    <xf numFmtId="9" fontId="5" fillId="0" borderId="0" xfId="0" applyNumberFormat="1" applyFont="1" applyFill="1" applyAlignment="1">
      <alignment horizontal="left" vertical="center"/>
    </xf>
    <xf numFmtId="0" fontId="32" fillId="0" borderId="0" xfId="0" applyFont="1" applyFill="1" applyBorder="1" applyAlignment="1"/>
    <xf numFmtId="0" fontId="33" fillId="0" borderId="0" xfId="0" applyFont="1" applyFill="1" applyBorder="1" applyAlignment="1"/>
    <xf numFmtId="0" fontId="34" fillId="0" borderId="0" xfId="0" applyFont="1" applyFill="1" applyBorder="1" applyAlignment="1"/>
    <xf numFmtId="0" fontId="33" fillId="0" borderId="0" xfId="1" applyFont="1" applyFill="1" applyBorder="1" applyAlignment="1"/>
    <xf numFmtId="0" fontId="33" fillId="0" borderId="0" xfId="0" applyFont="1" applyFill="1" applyBorder="1"/>
    <xf numFmtId="0" fontId="33" fillId="0" borderId="0" xfId="0" applyFont="1" applyBorder="1"/>
    <xf numFmtId="9" fontId="8" fillId="0" borderId="0" xfId="0" applyNumberFormat="1" applyFont="1" applyFill="1" applyAlignment="1">
      <alignment horizontal="left" vertical="center"/>
    </xf>
    <xf numFmtId="0" fontId="0" fillId="0" borderId="0" xfId="0"/>
    <xf numFmtId="0" fontId="0" fillId="0" borderId="0" xfId="0" applyFill="1"/>
    <xf numFmtId="9" fontId="3" fillId="0" borderId="0" xfId="0" applyNumberFormat="1" applyFont="1" applyFill="1" applyAlignment="1">
      <alignment vertical="center"/>
    </xf>
    <xf numFmtId="9" fontId="5" fillId="0" borderId="0" xfId="0" applyNumberFormat="1" applyFont="1" applyFill="1" applyAlignment="1">
      <alignment vertical="center"/>
    </xf>
    <xf numFmtId="0" fontId="1" fillId="0" borderId="0" xfId="0" applyFont="1" applyAlignment="1">
      <alignment wrapText="1"/>
    </xf>
    <xf numFmtId="0" fontId="1" fillId="0" borderId="0" xfId="0" applyFont="1" applyFill="1" applyAlignment="1">
      <alignment wrapText="1"/>
    </xf>
    <xf numFmtId="0" fontId="31" fillId="0" borderId="0" xfId="0" applyFont="1" applyFill="1" applyAlignment="1">
      <alignment wrapText="1"/>
    </xf>
    <xf numFmtId="9" fontId="1" fillId="0" borderId="0" xfId="0" applyNumberFormat="1" applyFont="1" applyFill="1" applyAlignment="1">
      <alignment wrapText="1"/>
    </xf>
    <xf numFmtId="0" fontId="35" fillId="0" borderId="0" xfId="0" applyFont="1" applyFill="1" applyAlignment="1">
      <alignment vertical="center"/>
    </xf>
    <xf numFmtId="0" fontId="35" fillId="0" borderId="0" xfId="0" applyFont="1" applyFill="1" applyBorder="1" applyAlignment="1">
      <alignment horizontal="left" vertical="center"/>
    </xf>
    <xf numFmtId="0" fontId="35" fillId="0" borderId="0" xfId="0" applyFont="1" applyFill="1" applyAlignment="1">
      <alignment horizontal="left" vertical="center"/>
    </xf>
    <xf numFmtId="0" fontId="35" fillId="0" borderId="0" xfId="1" applyFont="1" applyFill="1" applyAlignment="1">
      <alignment vertical="center"/>
    </xf>
    <xf numFmtId="0" fontId="35" fillId="0" borderId="0" xfId="0" applyFont="1" applyFill="1" applyBorder="1" applyAlignment="1">
      <alignment vertical="center"/>
    </xf>
    <xf numFmtId="0" fontId="36" fillId="0" borderId="0" xfId="0" applyFont="1" applyFill="1" applyAlignment="1">
      <alignment horizontal="left" vertical="center"/>
    </xf>
    <xf numFmtId="0" fontId="35" fillId="0" borderId="0" xfId="0" applyFont="1" applyFill="1" applyAlignment="1">
      <alignment horizontal="left" vertical="center" wrapText="1"/>
    </xf>
    <xf numFmtId="49" fontId="1" fillId="0" borderId="0" xfId="0" applyNumberFormat="1" applyFont="1" applyFill="1" applyAlignment="1">
      <alignment wrapText="1"/>
    </xf>
    <xf numFmtId="0" fontId="0" fillId="0" borderId="0" xfId="1" applyFont="1" applyFill="1"/>
    <xf numFmtId="0" fontId="0" fillId="0" borderId="0" xfId="0" applyFont="1" applyBorder="1"/>
    <xf numFmtId="0" fontId="14" fillId="0" borderId="0" xfId="0" applyFont="1" applyBorder="1" applyAlignment="1">
      <alignment wrapText="1"/>
    </xf>
    <xf numFmtId="0" fontId="37" fillId="3" borderId="10" xfId="0" applyFont="1" applyFill="1" applyBorder="1" applyAlignment="1">
      <alignment vertical="center" wrapText="1"/>
    </xf>
    <xf numFmtId="0" fontId="12" fillId="0" borderId="0" xfId="0" applyFont="1" applyFill="1" applyBorder="1"/>
    <xf numFmtId="0" fontId="0" fillId="0" borderId="0" xfId="0" applyFont="1" applyFill="1" applyBorder="1"/>
    <xf numFmtId="0" fontId="3" fillId="0" borderId="0" xfId="0" applyFont="1" applyFill="1" applyBorder="1"/>
    <xf numFmtId="0" fontId="0" fillId="0" borderId="0" xfId="0" applyFill="1" applyBorder="1"/>
    <xf numFmtId="0" fontId="0" fillId="0" borderId="0" xfId="0" applyFont="1"/>
    <xf numFmtId="0" fontId="0" fillId="0" borderId="13" xfId="0" applyFont="1" applyBorder="1"/>
    <xf numFmtId="0" fontId="0" fillId="38" borderId="13" xfId="0" applyFont="1" applyFill="1" applyBorder="1"/>
    <xf numFmtId="0" fontId="0" fillId="4" borderId="13" xfId="0" applyFont="1" applyFill="1" applyBorder="1"/>
    <xf numFmtId="0" fontId="0" fillId="38" borderId="0" xfId="0" applyFont="1" applyFill="1" applyBorder="1"/>
    <xf numFmtId="0" fontId="0" fillId="4" borderId="0" xfId="0" applyFont="1" applyFill="1" applyBorder="1"/>
    <xf numFmtId="0" fontId="0" fillId="37" borderId="0" xfId="0" applyFont="1" applyFill="1" applyBorder="1"/>
    <xf numFmtId="0" fontId="0" fillId="0" borderId="18" xfId="0" applyFont="1" applyBorder="1"/>
    <xf numFmtId="0" fontId="0" fillId="38" borderId="18" xfId="0" applyFont="1" applyFill="1" applyBorder="1"/>
    <xf numFmtId="0" fontId="0" fillId="37" borderId="18" xfId="0" applyFont="1" applyFill="1" applyBorder="1"/>
    <xf numFmtId="0" fontId="0" fillId="4" borderId="18" xfId="0" applyFont="1" applyFill="1" applyBorder="1"/>
    <xf numFmtId="0" fontId="0" fillId="37" borderId="17" xfId="0" applyFont="1" applyFill="1" applyBorder="1"/>
    <xf numFmtId="0" fontId="0" fillId="4" borderId="15" xfId="0" applyFont="1" applyFill="1" applyBorder="1"/>
    <xf numFmtId="0" fontId="0" fillId="4" borderId="16" xfId="0" applyFont="1" applyFill="1" applyBorder="1"/>
    <xf numFmtId="0" fontId="0" fillId="4" borderId="17" xfId="0" applyFont="1" applyFill="1" applyBorder="1"/>
    <xf numFmtId="0" fontId="0" fillId="38" borderId="14" xfId="0" applyFont="1" applyFill="1" applyBorder="1"/>
    <xf numFmtId="0" fontId="0" fillId="38" borderId="16" xfId="0" applyFont="1" applyFill="1" applyBorder="1"/>
    <xf numFmtId="0" fontId="0" fillId="37" borderId="15" xfId="0" applyFont="1" applyFill="1" applyBorder="1"/>
    <xf numFmtId="0" fontId="0" fillId="37" borderId="16" xfId="0" applyFont="1" applyFill="1" applyBorder="1"/>
    <xf numFmtId="0" fontId="0" fillId="38" borderId="19" xfId="0" applyFont="1" applyFill="1" applyBorder="1"/>
    <xf numFmtId="0" fontId="0" fillId="39" borderId="0" xfId="0" applyFont="1" applyFill="1" applyBorder="1"/>
    <xf numFmtId="0" fontId="0" fillId="40" borderId="13" xfId="0" applyFont="1" applyFill="1" applyBorder="1"/>
    <xf numFmtId="0" fontId="0" fillId="40" borderId="0" xfId="0" applyFont="1" applyFill="1" applyBorder="1"/>
    <xf numFmtId="0" fontId="0" fillId="40" borderId="18" xfId="0" applyFont="1" applyFill="1" applyBorder="1"/>
    <xf numFmtId="0" fontId="0" fillId="40" borderId="14" xfId="0" applyFont="1" applyFill="1" applyBorder="1"/>
    <xf numFmtId="0" fontId="0" fillId="40" borderId="16" xfId="0" applyFont="1" applyFill="1" applyBorder="1"/>
    <xf numFmtId="0" fontId="0" fillId="40" borderId="19" xfId="0" applyFont="1" applyFill="1" applyBorder="1"/>
    <xf numFmtId="0" fontId="0" fillId="40" borderId="12" xfId="0" applyFont="1" applyFill="1" applyBorder="1"/>
    <xf numFmtId="0" fontId="0" fillId="40" borderId="29" xfId="0" applyFont="1" applyFill="1" applyBorder="1"/>
    <xf numFmtId="0" fontId="0" fillId="40" borderId="15" xfId="0" applyFont="1" applyFill="1" applyBorder="1"/>
    <xf numFmtId="0" fontId="0" fillId="40" borderId="30" xfId="0" applyFont="1" applyFill="1" applyBorder="1"/>
    <xf numFmtId="0" fontId="0" fillId="40" borderId="17" xfId="0" applyFont="1" applyFill="1" applyBorder="1"/>
    <xf numFmtId="0" fontId="0" fillId="40" borderId="31" xfId="0" applyFont="1" applyFill="1" applyBorder="1"/>
    <xf numFmtId="0" fontId="0" fillId="40" borderId="0" xfId="0" applyFont="1" applyFill="1"/>
    <xf numFmtId="49" fontId="38" fillId="0" borderId="0" xfId="0" applyNumberFormat="1" applyFont="1" applyFill="1" applyBorder="1" applyAlignment="1">
      <alignment vertical="center"/>
    </xf>
    <xf numFmtId="49" fontId="39" fillId="0" borderId="0" xfId="0" applyNumberFormat="1" applyFont="1" applyFill="1" applyBorder="1" applyAlignment="1">
      <alignment vertical="center"/>
    </xf>
    <xf numFmtId="0" fontId="1" fillId="0" borderId="0" xfId="0" applyFont="1"/>
    <xf numFmtId="0" fontId="35" fillId="0" borderId="0" xfId="1" applyFont="1" applyFill="1" applyBorder="1" applyAlignment="1">
      <alignment vertical="center"/>
    </xf>
    <xf numFmtId="0" fontId="1" fillId="0" borderId="0" xfId="0" applyFont="1" applyFill="1"/>
    <xf numFmtId="0" fontId="0" fillId="0" borderId="0" xfId="0" applyAlignment="1">
      <alignment horizontal="right"/>
    </xf>
    <xf numFmtId="0" fontId="1" fillId="0" borderId="0" xfId="0" applyFont="1" applyAlignment="1">
      <alignment horizontal="right"/>
    </xf>
    <xf numFmtId="0" fontId="40" fillId="40" borderId="0" xfId="0" applyFont="1" applyFill="1"/>
    <xf numFmtId="0" fontId="40" fillId="39" borderId="27" xfId="0" applyFont="1" applyFill="1" applyBorder="1" applyAlignment="1">
      <alignment textRotation="90"/>
    </xf>
    <xf numFmtId="0" fontId="41" fillId="0" borderId="25" xfId="0" applyFont="1" applyBorder="1" applyAlignment="1">
      <alignment horizontal="center" textRotation="90"/>
    </xf>
    <xf numFmtId="0" fontId="41" fillId="0" borderId="11" xfId="0" applyFont="1" applyBorder="1" applyAlignment="1">
      <alignment horizontal="center" textRotation="90"/>
    </xf>
    <xf numFmtId="0" fontId="41" fillId="0" borderId="26" xfId="0" applyFont="1" applyBorder="1" applyAlignment="1">
      <alignment horizontal="center" textRotation="90"/>
    </xf>
    <xf numFmtId="0" fontId="41" fillId="0" borderId="28" xfId="0" applyFont="1" applyBorder="1" applyAlignment="1">
      <alignment horizontal="center" textRotation="90"/>
    </xf>
    <xf numFmtId="0" fontId="41" fillId="40" borderId="0" xfId="0" applyFont="1" applyFill="1" applyAlignment="1">
      <alignment horizontal="center" wrapText="1"/>
    </xf>
    <xf numFmtId="0" fontId="41" fillId="40" borderId="0" xfId="0" applyFont="1" applyFill="1" applyAlignment="1">
      <alignment wrapText="1"/>
    </xf>
    <xf numFmtId="0" fontId="42" fillId="0" borderId="25" xfId="0" applyFont="1" applyFill="1" applyBorder="1" applyAlignment="1">
      <alignment horizontal="center" textRotation="90"/>
    </xf>
    <xf numFmtId="0" fontId="42" fillId="40" borderId="11" xfId="0" applyFont="1" applyFill="1" applyBorder="1" applyAlignment="1">
      <alignment horizontal="center" textRotation="90"/>
    </xf>
    <xf numFmtId="0" fontId="42" fillId="40" borderId="26" xfId="0" applyFont="1" applyFill="1" applyBorder="1" applyAlignment="1">
      <alignment horizontal="center" textRotation="90"/>
    </xf>
    <xf numFmtId="0" fontId="42" fillId="40" borderId="25" xfId="0" applyFont="1" applyFill="1" applyBorder="1" applyAlignment="1">
      <alignment horizontal="center" textRotation="90"/>
    </xf>
    <xf numFmtId="0" fontId="42" fillId="40" borderId="26" xfId="0" applyFont="1" applyFill="1" applyBorder="1" applyAlignment="1">
      <alignment horizontal="center" textRotation="90" wrapText="1"/>
    </xf>
    <xf numFmtId="0" fontId="42" fillId="40" borderId="28" xfId="0" applyFont="1" applyFill="1" applyBorder="1" applyAlignment="1">
      <alignment horizontal="center" textRotation="90"/>
    </xf>
    <xf numFmtId="0" fontId="40" fillId="40" borderId="12" xfId="0" applyFont="1" applyFill="1" applyBorder="1" applyAlignment="1">
      <alignment horizontal="center"/>
    </xf>
    <xf numFmtId="49" fontId="42" fillId="40" borderId="13" xfId="0" applyNumberFormat="1" applyFont="1" applyFill="1" applyBorder="1" applyAlignment="1">
      <alignment vertical="center"/>
    </xf>
    <xf numFmtId="0" fontId="42" fillId="40" borderId="13" xfId="0" applyFont="1" applyFill="1" applyBorder="1"/>
    <xf numFmtId="0" fontId="40" fillId="36" borderId="14" xfId="0" applyFont="1" applyFill="1" applyBorder="1" applyAlignment="1">
      <alignment vertical="center"/>
    </xf>
    <xf numFmtId="0" fontId="40" fillId="40" borderId="0" xfId="0" applyFont="1" applyFill="1" applyBorder="1"/>
    <xf numFmtId="0" fontId="40" fillId="38" borderId="0" xfId="0" applyFont="1" applyFill="1" applyBorder="1"/>
    <xf numFmtId="0" fontId="40" fillId="0" borderId="0" xfId="0" applyFont="1" applyBorder="1"/>
    <xf numFmtId="0" fontId="40" fillId="40" borderId="16" xfId="0" applyFont="1" applyFill="1" applyBorder="1"/>
    <xf numFmtId="0" fontId="40" fillId="40" borderId="15" xfId="0" applyFont="1" applyFill="1" applyBorder="1"/>
    <xf numFmtId="0" fontId="40" fillId="40" borderId="30" xfId="0" applyFont="1" applyFill="1" applyBorder="1"/>
    <xf numFmtId="0" fontId="40" fillId="37" borderId="0" xfId="0" applyFont="1" applyFill="1" applyBorder="1"/>
    <xf numFmtId="0" fontId="40" fillId="40" borderId="15" xfId="0" applyFont="1" applyFill="1" applyBorder="1" applyAlignment="1">
      <alignment horizontal="center"/>
    </xf>
    <xf numFmtId="49" fontId="42" fillId="40" borderId="0" xfId="0" applyNumberFormat="1" applyFont="1" applyFill="1" applyBorder="1" applyAlignment="1">
      <alignment vertical="center"/>
    </xf>
    <xf numFmtId="0" fontId="40" fillId="36" borderId="16" xfId="0" applyFont="1" applyFill="1" applyBorder="1" applyAlignment="1">
      <alignment vertical="center"/>
    </xf>
    <xf numFmtId="0" fontId="40" fillId="40" borderId="17" xfId="0" applyFont="1" applyFill="1" applyBorder="1" applyAlignment="1">
      <alignment horizontal="center"/>
    </xf>
    <xf numFmtId="49" fontId="42" fillId="40" borderId="18" xfId="0" applyNumberFormat="1" applyFont="1" applyFill="1" applyBorder="1" applyAlignment="1">
      <alignment vertical="center"/>
    </xf>
    <xf numFmtId="0" fontId="40" fillId="36" borderId="19" xfId="0" applyFont="1" applyFill="1" applyBorder="1" applyAlignment="1">
      <alignment vertical="center"/>
    </xf>
    <xf numFmtId="0" fontId="40" fillId="40" borderId="18" xfId="0" applyFont="1" applyFill="1" applyBorder="1"/>
    <xf numFmtId="0" fontId="40" fillId="40" borderId="19" xfId="0" applyFont="1" applyFill="1" applyBorder="1"/>
    <xf numFmtId="0" fontId="40" fillId="40" borderId="17" xfId="0" applyFont="1" applyFill="1" applyBorder="1"/>
    <xf numFmtId="0" fontId="40" fillId="40" borderId="31" xfId="0" applyFont="1" applyFill="1" applyBorder="1"/>
    <xf numFmtId="0" fontId="40" fillId="37" borderId="17" xfId="0" applyFont="1" applyFill="1" applyBorder="1"/>
    <xf numFmtId="0" fontId="40" fillId="37" borderId="18" xfId="0" applyFont="1" applyFill="1" applyBorder="1"/>
    <xf numFmtId="49" fontId="40" fillId="40" borderId="15" xfId="0" applyNumberFormat="1" applyFont="1" applyFill="1" applyBorder="1" applyAlignment="1">
      <alignment horizontal="center" vertical="center"/>
    </xf>
    <xf numFmtId="0" fontId="40" fillId="4" borderId="15" xfId="0" applyFont="1" applyFill="1" applyBorder="1"/>
    <xf numFmtId="0" fontId="40" fillId="4" borderId="0" xfId="0" applyFont="1" applyFill="1" applyBorder="1"/>
    <xf numFmtId="49" fontId="40" fillId="40" borderId="17" xfId="0" applyNumberFormat="1" applyFont="1" applyFill="1" applyBorder="1" applyAlignment="1">
      <alignment horizontal="center" vertical="center"/>
    </xf>
    <xf numFmtId="0" fontId="40" fillId="38" borderId="18" xfId="0" applyFont="1" applyFill="1" applyBorder="1"/>
    <xf numFmtId="0" fontId="40" fillId="0" borderId="18" xfId="0" applyFont="1" applyBorder="1"/>
    <xf numFmtId="0" fontId="40" fillId="38" borderId="19" xfId="0" applyFont="1" applyFill="1" applyBorder="1"/>
    <xf numFmtId="0" fontId="40" fillId="39" borderId="0" xfId="0" applyFont="1" applyFill="1" applyBorder="1"/>
    <xf numFmtId="0" fontId="40" fillId="37" borderId="15" xfId="0" applyFont="1" applyFill="1" applyBorder="1"/>
    <xf numFmtId="0" fontId="40" fillId="37" borderId="16" xfId="0" applyFont="1" applyFill="1" applyBorder="1"/>
    <xf numFmtId="0" fontId="42" fillId="40" borderId="16" xfId="0" applyFont="1" applyFill="1" applyBorder="1" applyAlignment="1">
      <alignment vertical="center"/>
    </xf>
    <xf numFmtId="0" fontId="40" fillId="38" borderId="15" xfId="0" applyFont="1" applyFill="1" applyBorder="1"/>
    <xf numFmtId="0" fontId="40" fillId="4" borderId="16" xfId="0" applyFont="1" applyFill="1" applyBorder="1"/>
    <xf numFmtId="49" fontId="42" fillId="40" borderId="19" xfId="0" applyNumberFormat="1" applyFont="1" applyFill="1" applyBorder="1" applyAlignment="1">
      <alignment vertical="center"/>
    </xf>
    <xf numFmtId="0" fontId="40" fillId="0" borderId="19" xfId="0" applyFont="1" applyBorder="1"/>
    <xf numFmtId="0" fontId="40" fillId="4" borderId="17" xfId="0" applyFont="1" applyFill="1" applyBorder="1"/>
    <xf numFmtId="0" fontId="40" fillId="4" borderId="18" xfId="0" applyFont="1" applyFill="1" applyBorder="1"/>
    <xf numFmtId="0" fontId="40" fillId="37" borderId="19" xfId="0" applyFont="1" applyFill="1" applyBorder="1"/>
    <xf numFmtId="0" fontId="40" fillId="39" borderId="29" xfId="0" applyFont="1" applyFill="1" applyBorder="1" applyAlignment="1">
      <alignment textRotation="90"/>
    </xf>
    <xf numFmtId="0" fontId="40" fillId="39" borderId="30" xfId="0" applyFont="1" applyFill="1" applyBorder="1"/>
    <xf numFmtId="0" fontId="40" fillId="0" borderId="25" xfId="0" applyFont="1" applyBorder="1" applyAlignment="1">
      <alignment horizontal="center" textRotation="90"/>
    </xf>
    <xf numFmtId="0" fontId="40" fillId="0" borderId="20" xfId="0" applyFont="1" applyBorder="1" applyAlignment="1">
      <alignment horizontal="center" textRotation="90"/>
    </xf>
    <xf numFmtId="0" fontId="40" fillId="0" borderId="11" xfId="0" applyFont="1" applyBorder="1" applyAlignment="1">
      <alignment horizontal="center" textRotation="90"/>
    </xf>
    <xf numFmtId="0" fontId="40" fillId="0" borderId="26" xfId="0" applyFont="1" applyBorder="1" applyAlignment="1">
      <alignment horizontal="center" textRotation="90"/>
    </xf>
    <xf numFmtId="0" fontId="40" fillId="0" borderId="27" xfId="0" applyFont="1" applyBorder="1" applyAlignment="1">
      <alignment horizontal="center" textRotation="90"/>
    </xf>
    <xf numFmtId="0" fontId="40" fillId="0" borderId="22" xfId="0" applyFont="1" applyBorder="1" applyAlignment="1">
      <alignment horizontal="center" textRotation="90"/>
    </xf>
    <xf numFmtId="0" fontId="40" fillId="40" borderId="14" xfId="0" applyFont="1" applyFill="1" applyBorder="1" applyAlignment="1">
      <alignment vertical="center"/>
    </xf>
    <xf numFmtId="0" fontId="40" fillId="40" borderId="16" xfId="0" applyFont="1" applyFill="1" applyBorder="1" applyAlignment="1">
      <alignment vertical="center"/>
    </xf>
    <xf numFmtId="0" fontId="40" fillId="40" borderId="19" xfId="0" applyFont="1" applyFill="1" applyBorder="1" applyAlignment="1">
      <alignment vertical="center"/>
    </xf>
    <xf numFmtId="0" fontId="0" fillId="39" borderId="27" xfId="0" applyFont="1" applyFill="1" applyBorder="1" applyAlignment="1">
      <alignment horizontal="center" textRotation="90"/>
    </xf>
    <xf numFmtId="0" fontId="1" fillId="0" borderId="25" xfId="0" applyFont="1" applyBorder="1" applyAlignment="1">
      <alignment horizontal="center" textRotation="90"/>
    </xf>
    <xf numFmtId="0" fontId="1" fillId="0" borderId="11" xfId="0" applyFont="1" applyBorder="1" applyAlignment="1">
      <alignment horizontal="center" textRotation="90"/>
    </xf>
    <xf numFmtId="0" fontId="1" fillId="0" borderId="26" xfId="0" applyFont="1" applyBorder="1" applyAlignment="1">
      <alignment horizontal="center" textRotation="90"/>
    </xf>
    <xf numFmtId="0" fontId="1" fillId="0" borderId="28" xfId="0" applyFont="1" applyBorder="1" applyAlignment="1">
      <alignment horizontal="center" textRotation="90"/>
    </xf>
    <xf numFmtId="0" fontId="1" fillId="40" borderId="0" xfId="0" applyFont="1" applyFill="1" applyAlignment="1">
      <alignment horizontal="center" wrapText="1"/>
    </xf>
    <xf numFmtId="0" fontId="1" fillId="40" borderId="0" xfId="0" applyFont="1" applyFill="1" applyAlignment="1">
      <alignment wrapText="1"/>
    </xf>
    <xf numFmtId="0" fontId="12" fillId="0" borderId="25" xfId="0" applyFont="1" applyFill="1" applyBorder="1" applyAlignment="1">
      <alignment horizontal="center" textRotation="90"/>
    </xf>
    <xf numFmtId="0" fontId="12" fillId="0" borderId="11" xfId="0" applyFont="1" applyFill="1" applyBorder="1" applyAlignment="1">
      <alignment horizontal="center" textRotation="90"/>
    </xf>
    <xf numFmtId="0" fontId="12" fillId="0" borderId="26" xfId="0" applyFont="1" applyFill="1" applyBorder="1" applyAlignment="1">
      <alignment horizontal="center" textRotation="90"/>
    </xf>
    <xf numFmtId="0" fontId="12" fillId="0" borderId="26" xfId="0" applyFont="1" applyBorder="1" applyAlignment="1">
      <alignment horizontal="center" textRotation="90" wrapText="1"/>
    </xf>
    <xf numFmtId="0" fontId="12" fillId="0" borderId="28" xfId="0" applyFont="1" applyFill="1" applyBorder="1" applyAlignment="1">
      <alignment horizontal="center" textRotation="90"/>
    </xf>
    <xf numFmtId="0" fontId="12" fillId="40" borderId="13" xfId="0" applyFont="1" applyFill="1" applyBorder="1"/>
    <xf numFmtId="0" fontId="12" fillId="40" borderId="14" xfId="0" applyFont="1" applyFill="1" applyBorder="1"/>
    <xf numFmtId="0" fontId="12" fillId="40" borderId="0" xfId="0" applyFont="1" applyFill="1" applyBorder="1"/>
    <xf numFmtId="0" fontId="12" fillId="40" borderId="16" xfId="0" applyFont="1" applyFill="1" applyBorder="1"/>
    <xf numFmtId="0" fontId="12" fillId="40" borderId="18" xfId="0" applyFont="1" applyFill="1" applyBorder="1"/>
    <xf numFmtId="0" fontId="12" fillId="40" borderId="19" xfId="0" applyFont="1" applyFill="1" applyBorder="1"/>
    <xf numFmtId="49" fontId="11" fillId="40" borderId="13" xfId="0" applyNumberFormat="1" applyFont="1" applyFill="1" applyBorder="1" applyAlignment="1">
      <alignment vertical="center"/>
    </xf>
    <xf numFmtId="0" fontId="0" fillId="40" borderId="13" xfId="0" applyFont="1" applyFill="1" applyBorder="1" applyAlignment="1">
      <alignment vertical="center"/>
    </xf>
    <xf numFmtId="0" fontId="0" fillId="40" borderId="14" xfId="0" applyFont="1" applyFill="1" applyBorder="1" applyAlignment="1">
      <alignment vertical="center"/>
    </xf>
    <xf numFmtId="0" fontId="0" fillId="40" borderId="16" xfId="0" applyFont="1" applyFill="1" applyBorder="1" applyAlignment="1">
      <alignment vertical="center"/>
    </xf>
    <xf numFmtId="49" fontId="12" fillId="40" borderId="0" xfId="0" applyNumberFormat="1" applyFont="1" applyFill="1" applyBorder="1" applyAlignment="1">
      <alignment vertical="center"/>
    </xf>
    <xf numFmtId="0" fontId="12" fillId="40" borderId="16" xfId="0" applyFont="1" applyFill="1" applyBorder="1" applyAlignment="1">
      <alignment vertical="center"/>
    </xf>
    <xf numFmtId="0" fontId="0" fillId="40" borderId="19" xfId="0" applyFont="1" applyFill="1" applyBorder="1" applyAlignment="1">
      <alignment vertical="center"/>
    </xf>
    <xf numFmtId="49" fontId="12" fillId="40" borderId="13" xfId="0" applyNumberFormat="1" applyFont="1" applyFill="1" applyBorder="1" applyAlignment="1">
      <alignment vertical="center"/>
    </xf>
    <xf numFmtId="49" fontId="12" fillId="40" borderId="18" xfId="0" applyNumberFormat="1" applyFont="1" applyFill="1" applyBorder="1" applyAlignment="1">
      <alignment vertical="center"/>
    </xf>
    <xf numFmtId="49" fontId="12" fillId="40" borderId="19" xfId="0" applyNumberFormat="1" applyFont="1" applyFill="1" applyBorder="1" applyAlignment="1">
      <alignment vertical="center"/>
    </xf>
    <xf numFmtId="0" fontId="0" fillId="40" borderId="12" xfId="0" applyFont="1" applyFill="1" applyBorder="1" applyAlignment="1">
      <alignment horizontal="center"/>
    </xf>
    <xf numFmtId="0" fontId="0" fillId="40" borderId="15" xfId="0" applyFont="1" applyFill="1" applyBorder="1" applyAlignment="1">
      <alignment horizontal="center"/>
    </xf>
    <xf numFmtId="0" fontId="0" fillId="40" borderId="17" xfId="0" applyFont="1" applyFill="1" applyBorder="1" applyAlignment="1">
      <alignment horizontal="center"/>
    </xf>
    <xf numFmtId="49" fontId="0" fillId="40" borderId="12" xfId="0" applyNumberFormat="1" applyFont="1" applyFill="1" applyBorder="1" applyAlignment="1">
      <alignment horizontal="center" vertical="center"/>
    </xf>
    <xf numFmtId="49" fontId="3" fillId="40" borderId="12" xfId="0" applyNumberFormat="1" applyFont="1" applyFill="1" applyBorder="1" applyAlignment="1">
      <alignment horizontal="center" vertical="center"/>
    </xf>
    <xf numFmtId="49" fontId="3" fillId="40" borderId="15" xfId="0" applyNumberFormat="1" applyFont="1" applyFill="1" applyBorder="1" applyAlignment="1">
      <alignment horizontal="center" vertical="center"/>
    </xf>
    <xf numFmtId="49" fontId="0" fillId="40" borderId="15" xfId="0" applyNumberFormat="1" applyFont="1" applyFill="1" applyBorder="1" applyAlignment="1">
      <alignment horizontal="center" vertical="center"/>
    </xf>
    <xf numFmtId="49" fontId="0" fillId="40" borderId="17" xfId="0" applyNumberFormat="1" applyFont="1" applyFill="1" applyBorder="1" applyAlignment="1">
      <alignment horizontal="center" vertical="center"/>
    </xf>
    <xf numFmtId="49" fontId="0" fillId="0" borderId="0" xfId="0" applyNumberFormat="1" applyAlignment="1">
      <alignment horizontal="right"/>
    </xf>
    <xf numFmtId="164" fontId="0" fillId="0" borderId="0" xfId="0" applyNumberFormat="1" applyAlignment="1">
      <alignment horizontal="right"/>
    </xf>
    <xf numFmtId="164" fontId="0" fillId="0" borderId="0" xfId="0" applyNumberFormat="1"/>
    <xf numFmtId="49" fontId="1" fillId="0" borderId="0" xfId="0" applyNumberFormat="1" applyFont="1" applyAlignment="1">
      <alignment horizontal="right"/>
    </xf>
    <xf numFmtId="49" fontId="0" fillId="0" borderId="0" xfId="0" quotePrefix="1" applyNumberFormat="1" applyAlignment="1">
      <alignment horizontal="right"/>
    </xf>
    <xf numFmtId="0" fontId="14" fillId="0" borderId="0" xfId="0" applyFont="1" applyBorder="1" applyAlignment="1">
      <alignment horizontal="left" vertical="top" wrapText="1"/>
    </xf>
    <xf numFmtId="165" fontId="0" fillId="0" borderId="0" xfId="0" applyNumberFormat="1" applyAlignment="1">
      <alignment horizontal="right"/>
    </xf>
    <xf numFmtId="49" fontId="0" fillId="0" borderId="0" xfId="0" applyNumberFormat="1" applyFill="1" applyAlignment="1">
      <alignment horizontal="right"/>
    </xf>
    <xf numFmtId="0" fontId="0" fillId="0" borderId="0" xfId="0" applyFill="1" applyAlignment="1">
      <alignment horizontal="right"/>
    </xf>
    <xf numFmtId="0" fontId="0" fillId="0" borderId="0" xfId="1" applyFont="1" applyFill="1" applyBorder="1" applyAlignment="1">
      <alignment vertical="center"/>
    </xf>
    <xf numFmtId="0" fontId="0" fillId="0" borderId="0" xfId="0" applyFont="1" applyFill="1" applyBorder="1" applyAlignment="1">
      <alignment vertical="center"/>
    </xf>
    <xf numFmtId="0" fontId="12" fillId="0" borderId="0" xfId="0" quotePrefix="1" applyFont="1" applyFill="1" applyBorder="1"/>
    <xf numFmtId="0" fontId="12" fillId="0" borderId="0" xfId="0" applyFont="1"/>
    <xf numFmtId="0" fontId="12" fillId="0" borderId="0" xfId="0" quotePrefix="1" applyFont="1"/>
    <xf numFmtId="0" fontId="0" fillId="0" borderId="0" xfId="0" applyFont="1" applyFill="1" applyAlignment="1">
      <alignment horizontal="center" wrapText="1"/>
    </xf>
    <xf numFmtId="0" fontId="0" fillId="40" borderId="0" xfId="0" applyFill="1"/>
    <xf numFmtId="0" fontId="0" fillId="40" borderId="0" xfId="0" applyFill="1" applyAlignment="1">
      <alignment textRotation="90"/>
    </xf>
    <xf numFmtId="0" fontId="1" fillId="40" borderId="0" xfId="0" applyFont="1" applyFill="1" applyAlignment="1">
      <alignment textRotation="90"/>
    </xf>
    <xf numFmtId="0" fontId="1" fillId="0" borderId="35" xfId="0" applyFont="1" applyBorder="1" applyAlignment="1">
      <alignment textRotation="90"/>
    </xf>
    <xf numFmtId="0" fontId="0" fillId="42" borderId="35" xfId="0" applyFill="1" applyBorder="1" applyAlignment="1">
      <alignment horizontal="center" textRotation="90"/>
    </xf>
    <xf numFmtId="0" fontId="1" fillId="0" borderId="36" xfId="0" applyFont="1" applyBorder="1" applyAlignment="1">
      <alignment textRotation="90"/>
    </xf>
    <xf numFmtId="0" fontId="0" fillId="41" borderId="21" xfId="0" applyFill="1" applyBorder="1" applyAlignment="1">
      <alignment horizontal="center" textRotation="90"/>
    </xf>
    <xf numFmtId="0" fontId="0" fillId="41" borderId="11" xfId="0" applyFill="1" applyBorder="1" applyAlignment="1">
      <alignment horizontal="center" textRotation="90"/>
    </xf>
    <xf numFmtId="0" fontId="0" fillId="41" borderId="20" xfId="0" applyFill="1" applyBorder="1" applyAlignment="1">
      <alignment horizontal="center" textRotation="90"/>
    </xf>
    <xf numFmtId="0" fontId="0" fillId="42" borderId="36" xfId="0" applyFill="1" applyBorder="1" applyAlignment="1">
      <alignment horizontal="center" textRotation="90"/>
    </xf>
    <xf numFmtId="0" fontId="0" fillId="43" borderId="11" xfId="0" applyFill="1" applyBorder="1" applyAlignment="1">
      <alignment horizontal="center" textRotation="90"/>
    </xf>
    <xf numFmtId="0" fontId="0" fillId="44" borderId="21" xfId="0" applyFill="1" applyBorder="1" applyAlignment="1">
      <alignment horizontal="center" textRotation="90"/>
    </xf>
    <xf numFmtId="0" fontId="0" fillId="44" borderId="11" xfId="0" applyFill="1" applyBorder="1" applyAlignment="1">
      <alignment horizontal="center" textRotation="90"/>
    </xf>
    <xf numFmtId="0" fontId="6" fillId="41" borderId="37" xfId="0" applyFont="1" applyFill="1" applyBorder="1" applyAlignment="1">
      <alignment horizontal="center" textRotation="90"/>
    </xf>
    <xf numFmtId="0" fontId="12" fillId="41" borderId="35" xfId="0" applyFont="1" applyFill="1" applyBorder="1" applyAlignment="1">
      <alignment horizontal="center" textRotation="90"/>
    </xf>
    <xf numFmtId="0" fontId="6" fillId="41" borderId="35" xfId="0" applyFont="1" applyFill="1" applyBorder="1" applyAlignment="1">
      <alignment horizontal="center" textRotation="90"/>
    </xf>
    <xf numFmtId="0" fontId="12" fillId="41" borderId="38" xfId="0" applyFont="1" applyFill="1" applyBorder="1" applyAlignment="1">
      <alignment horizontal="center" textRotation="90"/>
    </xf>
    <xf numFmtId="0" fontId="6" fillId="42" borderId="36" xfId="0" applyFont="1" applyFill="1" applyBorder="1" applyAlignment="1">
      <alignment horizontal="center" textRotation="90"/>
    </xf>
    <xf numFmtId="0" fontId="12" fillId="43" borderId="35" xfId="0" applyFont="1" applyFill="1" applyBorder="1" applyAlignment="1">
      <alignment horizontal="center" textRotation="90"/>
    </xf>
    <xf numFmtId="0" fontId="6" fillId="44" borderId="37" xfId="0" applyFont="1" applyFill="1" applyBorder="1" applyAlignment="1">
      <alignment horizontal="center" textRotation="90"/>
    </xf>
    <xf numFmtId="0" fontId="12" fillId="44" borderId="35" xfId="0" applyFont="1" applyFill="1" applyBorder="1" applyAlignment="1">
      <alignment horizontal="center" textRotation="90"/>
    </xf>
    <xf numFmtId="0" fontId="1" fillId="0" borderId="20" xfId="0" applyFont="1" applyFill="1" applyBorder="1" applyAlignment="1">
      <alignment horizontal="left" wrapText="1"/>
    </xf>
    <xf numFmtId="0" fontId="1" fillId="0" borderId="22" xfId="0" applyFont="1" applyFill="1" applyBorder="1" applyAlignment="1">
      <alignment horizontal="left" wrapText="1"/>
    </xf>
    <xf numFmtId="0" fontId="1" fillId="40" borderId="11" xfId="0" applyFont="1" applyFill="1" applyBorder="1" applyAlignment="1">
      <alignment wrapText="1"/>
    </xf>
    <xf numFmtId="0" fontId="1" fillId="0" borderId="22" xfId="0" applyFont="1" applyBorder="1"/>
    <xf numFmtId="0" fontId="1" fillId="0" borderId="11" xfId="0" applyFont="1" applyBorder="1"/>
    <xf numFmtId="0" fontId="1" fillId="0" borderId="20" xfId="0" applyFont="1" applyBorder="1"/>
    <xf numFmtId="0" fontId="1" fillId="0" borderId="21" xfId="0" applyFont="1" applyBorder="1"/>
    <xf numFmtId="0" fontId="0" fillId="45" borderId="39" xfId="0" applyFont="1" applyFill="1" applyBorder="1" applyAlignment="1">
      <alignment horizontal="left" vertical="center"/>
    </xf>
    <xf numFmtId="0" fontId="0" fillId="45" borderId="40" xfId="0" applyFont="1" applyFill="1" applyBorder="1" applyAlignment="1">
      <alignment horizontal="left" vertical="center"/>
    </xf>
    <xf numFmtId="0" fontId="1" fillId="40" borderId="36" xfId="0" applyFont="1" applyFill="1" applyBorder="1"/>
    <xf numFmtId="0" fontId="0" fillId="40" borderId="0" xfId="0" applyFill="1" applyBorder="1"/>
    <xf numFmtId="0" fontId="0" fillId="40" borderId="36" xfId="0" applyFill="1" applyBorder="1"/>
    <xf numFmtId="0" fontId="0" fillId="40" borderId="41" xfId="0" applyFill="1" applyBorder="1"/>
    <xf numFmtId="0" fontId="0" fillId="40" borderId="42" xfId="0" applyFill="1" applyBorder="1"/>
    <xf numFmtId="0" fontId="0" fillId="44" borderId="0" xfId="0" applyFill="1" applyBorder="1"/>
    <xf numFmtId="0" fontId="0" fillId="45" borderId="11" xfId="0" applyFont="1" applyFill="1" applyBorder="1" applyAlignment="1">
      <alignment horizontal="left" vertical="center"/>
    </xf>
    <xf numFmtId="0" fontId="0" fillId="45" borderId="20" xfId="0" applyFont="1" applyFill="1" applyBorder="1" applyAlignment="1">
      <alignment horizontal="left" vertical="center"/>
    </xf>
    <xf numFmtId="0" fontId="1" fillId="40" borderId="39" xfId="0" applyFont="1" applyFill="1" applyBorder="1"/>
    <xf numFmtId="0" fontId="0" fillId="40" borderId="43" xfId="0" applyFill="1" applyBorder="1"/>
    <xf numFmtId="0" fontId="0" fillId="40" borderId="39" xfId="0" applyFill="1" applyBorder="1"/>
    <xf numFmtId="0" fontId="0" fillId="40" borderId="40" xfId="0" applyFill="1" applyBorder="1"/>
    <xf numFmtId="0" fontId="0" fillId="40" borderId="44" xfId="0" applyFill="1" applyBorder="1"/>
    <xf numFmtId="0" fontId="0" fillId="44" borderId="43" xfId="0" applyFill="1" applyBorder="1"/>
    <xf numFmtId="0" fontId="0" fillId="46" borderId="11" xfId="0" applyFont="1" applyFill="1" applyBorder="1" applyAlignment="1">
      <alignment horizontal="left" vertical="center"/>
    </xf>
    <xf numFmtId="0" fontId="0" fillId="46" borderId="20" xfId="0" applyFont="1" applyFill="1" applyBorder="1" applyAlignment="1">
      <alignment horizontal="left" vertical="center"/>
    </xf>
    <xf numFmtId="0" fontId="1" fillId="40" borderId="35" xfId="0" applyFont="1" applyFill="1" applyBorder="1"/>
    <xf numFmtId="0" fontId="0" fillId="40" borderId="45" xfId="0" applyFill="1" applyBorder="1"/>
    <xf numFmtId="0" fontId="0" fillId="40" borderId="35" xfId="0" applyFill="1" applyBorder="1"/>
    <xf numFmtId="0" fontId="0" fillId="40" borderId="38" xfId="0" applyFill="1" applyBorder="1"/>
    <xf numFmtId="0" fontId="0" fillId="40" borderId="37" xfId="0" applyFill="1" applyBorder="1"/>
    <xf numFmtId="0" fontId="0" fillId="44" borderId="45" xfId="0" applyFill="1" applyBorder="1"/>
    <xf numFmtId="0" fontId="0" fillId="41" borderId="0" xfId="0" applyFill="1" applyBorder="1"/>
    <xf numFmtId="0" fontId="0" fillId="43" borderId="41" xfId="0" applyFill="1" applyBorder="1"/>
    <xf numFmtId="0" fontId="0" fillId="43" borderId="42" xfId="0" applyFill="1" applyBorder="1"/>
    <xf numFmtId="0" fontId="0" fillId="41" borderId="43" xfId="0" applyFill="1" applyBorder="1"/>
    <xf numFmtId="0" fontId="0" fillId="47" borderId="11" xfId="0" applyFont="1" applyFill="1" applyBorder="1" applyAlignment="1">
      <alignment horizontal="left" vertical="center"/>
    </xf>
    <xf numFmtId="0" fontId="0" fillId="47" borderId="20" xfId="0" applyFont="1" applyFill="1" applyBorder="1" applyAlignment="1">
      <alignment horizontal="left" vertical="center"/>
    </xf>
    <xf numFmtId="0" fontId="0" fillId="41" borderId="45" xfId="0" applyFill="1" applyBorder="1"/>
    <xf numFmtId="0" fontId="0" fillId="48" borderId="11" xfId="0" applyFont="1" applyFill="1" applyBorder="1" applyAlignment="1">
      <alignment horizontal="left" vertical="center"/>
    </xf>
    <xf numFmtId="0" fontId="0" fillId="48" borderId="20" xfId="0" applyFont="1" applyFill="1" applyBorder="1" applyAlignment="1">
      <alignment horizontal="left" vertical="center"/>
    </xf>
    <xf numFmtId="0" fontId="1" fillId="40" borderId="11" xfId="0" applyFont="1" applyFill="1" applyBorder="1"/>
    <xf numFmtId="0" fontId="0" fillId="40" borderId="22" xfId="0" applyFill="1" applyBorder="1"/>
    <xf numFmtId="0" fontId="0" fillId="41" borderId="22" xfId="0" applyFill="1" applyBorder="1"/>
    <xf numFmtId="0" fontId="0" fillId="40" borderId="11" xfId="0" applyFill="1" applyBorder="1"/>
    <xf numFmtId="0" fontId="0" fillId="40" borderId="20" xfId="0" applyFill="1" applyBorder="1"/>
    <xf numFmtId="0" fontId="0" fillId="43" borderId="21" xfId="0" applyFill="1" applyBorder="1"/>
    <xf numFmtId="0" fontId="0" fillId="44" borderId="22" xfId="0" applyFill="1" applyBorder="1"/>
    <xf numFmtId="0" fontId="0" fillId="40" borderId="21" xfId="0" applyFill="1" applyBorder="1"/>
    <xf numFmtId="0" fontId="0" fillId="49" borderId="11" xfId="0" applyFont="1" applyFill="1" applyBorder="1" applyAlignment="1">
      <alignment horizontal="left" vertical="center"/>
    </xf>
    <xf numFmtId="0" fontId="0" fillId="49" borderId="20" xfId="0" applyFont="1" applyFill="1" applyBorder="1" applyAlignment="1">
      <alignment horizontal="left" vertical="center"/>
    </xf>
    <xf numFmtId="0" fontId="0" fillId="42" borderId="35" xfId="0" applyFill="1" applyBorder="1"/>
    <xf numFmtId="0" fontId="0" fillId="43" borderId="37" xfId="0" applyFill="1" applyBorder="1"/>
    <xf numFmtId="0" fontId="0" fillId="44" borderId="37" xfId="0" applyFill="1" applyBorder="1"/>
    <xf numFmtId="0" fontId="0" fillId="43" borderId="0" xfId="0" applyFill="1" applyBorder="1"/>
    <xf numFmtId="0" fontId="0" fillId="43" borderId="44" xfId="0" applyFill="1" applyBorder="1"/>
    <xf numFmtId="0" fontId="1" fillId="0" borderId="20" xfId="0" applyFont="1" applyBorder="1" applyAlignment="1">
      <alignment horizontal="center" textRotation="90"/>
    </xf>
    <xf numFmtId="0" fontId="1" fillId="0" borderId="24" xfId="0" applyFont="1" applyBorder="1" applyAlignment="1">
      <alignment horizontal="center" textRotation="90"/>
    </xf>
    <xf numFmtId="0" fontId="1" fillId="0" borderId="23" xfId="0" applyFont="1" applyBorder="1" applyAlignment="1">
      <alignment horizontal="center" textRotation="90"/>
    </xf>
    <xf numFmtId="0" fontId="1" fillId="0" borderId="22" xfId="0" applyFont="1" applyBorder="1" applyAlignment="1">
      <alignment horizontal="center" textRotation="90"/>
    </xf>
    <xf numFmtId="0" fontId="1" fillId="0" borderId="21" xfId="0" applyFont="1" applyBorder="1" applyAlignment="1">
      <alignment horizontal="center" textRotation="90"/>
    </xf>
    <xf numFmtId="0" fontId="0" fillId="38" borderId="32" xfId="0" applyFont="1" applyFill="1" applyBorder="1" applyAlignment="1">
      <alignment horizontal="center" textRotation="90"/>
    </xf>
    <xf numFmtId="0" fontId="0" fillId="38" borderId="33" xfId="0" applyFont="1" applyFill="1" applyBorder="1" applyAlignment="1">
      <alignment horizontal="center" textRotation="90"/>
    </xf>
    <xf numFmtId="0" fontId="0" fillId="38" borderId="34" xfId="0" applyFont="1" applyFill="1" applyBorder="1" applyAlignment="1">
      <alignment horizontal="center" textRotation="90"/>
    </xf>
    <xf numFmtId="0" fontId="0" fillId="4" borderId="32" xfId="0" applyFont="1" applyFill="1" applyBorder="1" applyAlignment="1">
      <alignment horizontal="center" textRotation="90"/>
    </xf>
    <xf numFmtId="0" fontId="0" fillId="4" borderId="33" xfId="0" applyFont="1" applyFill="1" applyBorder="1" applyAlignment="1">
      <alignment horizontal="center" textRotation="90"/>
    </xf>
    <xf numFmtId="0" fontId="0" fillId="4" borderId="34" xfId="0" applyFont="1" applyFill="1" applyBorder="1" applyAlignment="1">
      <alignment horizontal="center" textRotation="90"/>
    </xf>
    <xf numFmtId="0" fontId="0" fillId="37" borderId="32" xfId="0" applyFont="1" applyFill="1" applyBorder="1" applyAlignment="1">
      <alignment horizontal="center" textRotation="90"/>
    </xf>
    <xf numFmtId="0" fontId="0" fillId="37" borderId="33" xfId="0" applyFont="1" applyFill="1" applyBorder="1" applyAlignment="1">
      <alignment horizontal="center" textRotation="90"/>
    </xf>
    <xf numFmtId="0" fontId="0" fillId="37" borderId="34" xfId="0" applyFont="1" applyFill="1" applyBorder="1" applyAlignment="1">
      <alignment horizontal="center" textRotation="90"/>
    </xf>
    <xf numFmtId="0" fontId="1" fillId="0" borderId="11" xfId="0" applyFont="1" applyBorder="1" applyAlignment="1">
      <alignment horizontal="center" textRotation="90"/>
    </xf>
    <xf numFmtId="0" fontId="41" fillId="0" borderId="20" xfId="0" applyFont="1" applyBorder="1" applyAlignment="1">
      <alignment horizontal="center" textRotation="90"/>
    </xf>
    <xf numFmtId="0" fontId="41" fillId="0" borderId="22" xfId="0" applyFont="1" applyBorder="1" applyAlignment="1">
      <alignment horizontal="center" textRotation="90"/>
    </xf>
    <xf numFmtId="0" fontId="41" fillId="0" borderId="24" xfId="0" applyFont="1" applyBorder="1" applyAlignment="1">
      <alignment horizontal="center" textRotation="90"/>
    </xf>
    <xf numFmtId="0" fontId="40" fillId="37" borderId="32" xfId="0" applyFont="1" applyFill="1" applyBorder="1" applyAlignment="1">
      <alignment horizontal="center" textRotation="90"/>
    </xf>
    <xf numFmtId="0" fontId="40" fillId="37" borderId="33" xfId="0" applyFont="1" applyFill="1" applyBorder="1" applyAlignment="1">
      <alignment horizontal="center" textRotation="90"/>
    </xf>
    <xf numFmtId="0" fontId="40" fillId="37" borderId="34" xfId="0" applyFont="1" applyFill="1" applyBorder="1" applyAlignment="1">
      <alignment horizontal="center" textRotation="90"/>
    </xf>
    <xf numFmtId="0" fontId="40" fillId="38" borderId="32" xfId="0" applyFont="1" applyFill="1" applyBorder="1" applyAlignment="1">
      <alignment horizontal="center" textRotation="90"/>
    </xf>
    <xf numFmtId="0" fontId="40" fillId="38" borderId="33" xfId="0" applyFont="1" applyFill="1" applyBorder="1" applyAlignment="1">
      <alignment horizontal="center" textRotation="90"/>
    </xf>
    <xf numFmtId="0" fontId="40" fillId="38" borderId="34" xfId="0" applyFont="1" applyFill="1" applyBorder="1" applyAlignment="1">
      <alignment horizontal="center" textRotation="90"/>
    </xf>
    <xf numFmtId="0" fontId="40" fillId="4" borderId="32" xfId="0" applyFont="1" applyFill="1" applyBorder="1" applyAlignment="1">
      <alignment horizontal="center" textRotation="90"/>
    </xf>
    <xf numFmtId="0" fontId="40" fillId="4" borderId="33" xfId="0" applyFont="1" applyFill="1" applyBorder="1" applyAlignment="1">
      <alignment horizontal="center" textRotation="90"/>
    </xf>
    <xf numFmtId="0" fontId="40" fillId="4" borderId="34" xfId="0" applyFont="1" applyFill="1" applyBorder="1" applyAlignment="1">
      <alignment horizontal="center" textRotation="90"/>
    </xf>
    <xf numFmtId="0" fontId="41" fillId="0" borderId="11" xfId="0" applyFont="1" applyBorder="1" applyAlignment="1">
      <alignment horizontal="center" textRotation="90"/>
    </xf>
    <xf numFmtId="0" fontId="41" fillId="0" borderId="21" xfId="0" applyFont="1" applyBorder="1" applyAlignment="1">
      <alignment horizontal="center" textRotation="90"/>
    </xf>
    <xf numFmtId="0" fontId="41" fillId="0" borderId="23" xfId="0" applyFont="1" applyBorder="1" applyAlignment="1">
      <alignment horizontal="center" textRotation="90"/>
    </xf>
    <xf numFmtId="0" fontId="14" fillId="0" borderId="0" xfId="0" applyFont="1" applyBorder="1" applyAlignment="1">
      <alignment horizontal="left" vertical="top" wrapText="1"/>
    </xf>
    <xf numFmtId="0" fontId="14" fillId="0" borderId="0" xfId="0" applyFont="1" applyFill="1" applyAlignment="1">
      <alignment horizontal="left" vertical="top" wrapText="1"/>
    </xf>
    <xf numFmtId="0" fontId="0" fillId="0" borderId="0" xfId="0" applyFont="1" applyFill="1" applyAlignment="1">
      <alignment horizontal="left" vertical="top" wrapText="1"/>
    </xf>
    <xf numFmtId="0" fontId="0" fillId="41" borderId="11" xfId="0" applyFill="1" applyBorder="1" applyAlignment="1">
      <alignment horizontal="center" textRotation="90"/>
    </xf>
    <xf numFmtId="0" fontId="0" fillId="44" borderId="11" xfId="0" applyFill="1" applyBorder="1" applyAlignment="1">
      <alignment horizontal="center" textRotation="90"/>
    </xf>
    <xf numFmtId="0" fontId="0" fillId="49" borderId="11" xfId="0" applyFont="1" applyFill="1" applyBorder="1" applyAlignment="1">
      <alignment horizontal="left" vertical="center"/>
    </xf>
    <xf numFmtId="0" fontId="0" fillId="0" borderId="0" xfId="0" applyAlignment="1">
      <alignment horizontal="left" vertical="top" wrapText="1"/>
    </xf>
    <xf numFmtId="0" fontId="0" fillId="45" borderId="39" xfId="0" applyFont="1" applyFill="1" applyBorder="1" applyAlignment="1">
      <alignment horizontal="left" vertical="center"/>
    </xf>
    <xf numFmtId="0" fontId="0" fillId="45" borderId="11" xfId="0" applyFont="1" applyFill="1" applyBorder="1" applyAlignment="1">
      <alignment horizontal="left" vertical="center"/>
    </xf>
    <xf numFmtId="0" fontId="0" fillId="46" borderId="11" xfId="0" applyFont="1" applyFill="1" applyBorder="1" applyAlignment="1">
      <alignment horizontal="left" vertical="center"/>
    </xf>
    <xf numFmtId="0" fontId="0" fillId="47" borderId="11" xfId="0" applyFont="1" applyFill="1" applyBorder="1" applyAlignment="1">
      <alignment horizontal="left" vertical="center"/>
    </xf>
    <xf numFmtId="0" fontId="0" fillId="41" borderId="21" xfId="0" applyFill="1" applyBorder="1" applyAlignment="1">
      <alignment horizontal="center" textRotation="90"/>
    </xf>
    <xf numFmtId="0" fontId="0" fillId="41" borderId="20" xfId="0" applyFill="1" applyBorder="1" applyAlignment="1">
      <alignment horizontal="center" textRotation="90"/>
    </xf>
    <xf numFmtId="0" fontId="0" fillId="43" borderId="11" xfId="0" applyFill="1" applyBorder="1" applyAlignment="1">
      <alignment horizontal="center" textRotation="90"/>
    </xf>
    <xf numFmtId="0" fontId="0" fillId="44" borderId="21" xfId="0" applyFill="1" applyBorder="1" applyAlignment="1">
      <alignment horizontal="center" textRotation="90"/>
    </xf>
  </cellXfs>
  <cellStyles count="43">
    <cellStyle name="20 % - Accent1" xfId="20" builtinId="30" customBuiltin="1"/>
    <cellStyle name="20 % - Accent2" xfId="24" builtinId="34" customBuiltin="1"/>
    <cellStyle name="20 % - Accent3" xfId="28" builtinId="38" customBuiltin="1"/>
    <cellStyle name="20 % - Accent4" xfId="32" builtinId="42" customBuiltin="1"/>
    <cellStyle name="20 % - Accent5" xfId="36" builtinId="46" customBuiltin="1"/>
    <cellStyle name="20 % - Accent6" xfId="40" builtinId="50" customBuiltin="1"/>
    <cellStyle name="40 % - Accent1" xfId="21" builtinId="31" customBuiltin="1"/>
    <cellStyle name="40 % - Accent2" xfId="25" builtinId="35" customBuiltin="1"/>
    <cellStyle name="40 % - Accent3" xfId="29" builtinId="39" customBuiltin="1"/>
    <cellStyle name="40 % - Accent4" xfId="33" builtinId="43" customBuiltin="1"/>
    <cellStyle name="40 % - Accent5" xfId="37" builtinId="47" customBuiltin="1"/>
    <cellStyle name="40 % - Accent6" xfId="41" builtinId="51" customBuiltin="1"/>
    <cellStyle name="60 % - Accent1" xfId="22" builtinId="32" customBuiltin="1"/>
    <cellStyle name="60 % - Accent2" xfId="26" builtinId="36" customBuiltin="1"/>
    <cellStyle name="60 % - Accent3" xfId="30" builtinId="40" customBuiltin="1"/>
    <cellStyle name="60 % - Accent4" xfId="34" builtinId="44" customBuiltin="1"/>
    <cellStyle name="60 % - Accent5" xfId="38" builtinId="48" customBuiltin="1"/>
    <cellStyle name="60 %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Avertissement" xfId="15" builtinId="11" customBuiltin="1"/>
    <cellStyle name="Calcul" xfId="12" builtinId="22" customBuiltin="1"/>
    <cellStyle name="Cellule liée" xfId="13" builtinId="24" customBuiltin="1"/>
    <cellStyle name="Entrée" xfId="10" builtinId="20" customBuiltin="1"/>
    <cellStyle name="Insatisfaisant" xfId="8" builtinId="27" customBuiltin="1"/>
    <cellStyle name="Lien hypertexte" xfId="1" builtinId="8"/>
    <cellStyle name="Neutre" xfId="9" builtinId="28" customBuiltin="1"/>
    <cellStyle name="Normal" xfId="0" builtinId="0"/>
    <cellStyle name="Note" xfId="16" builtinId="10" customBuiltin="1"/>
    <cellStyle name="Satisfaisant" xfId="7" builtinId="26" customBuiltin="1"/>
    <cellStyle name="Sortie" xfId="11" builtinId="21" customBuiltin="1"/>
    <cellStyle name="Texte explicatif" xfId="17" builtinId="53" customBuiltin="1"/>
    <cellStyle name="Titre" xfId="2" builtinId="15" customBuiltin="1"/>
    <cellStyle name="Titre 1" xfId="3" builtinId="16" customBuiltin="1"/>
    <cellStyle name="Titre 2" xfId="4" builtinId="17" customBuiltin="1"/>
    <cellStyle name="Titre 3" xfId="5" builtinId="18" customBuiltin="1"/>
    <cellStyle name="Titre 4" xfId="6" builtinId="19" customBuiltin="1"/>
    <cellStyle name="Total" xfId="18" builtinId="25" customBuiltin="1"/>
    <cellStyle name="Vérification" xfId="14" builtinId="23" customBuiltin="1"/>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Supp%20tables_200424.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le S1 datasets"/>
      <sheetName val="Table 2 RNA virus hits"/>
      <sheetName val="Figure 1"/>
    </sheetNames>
    <sheetDataSet>
      <sheetData sheetId="0" refreshError="1"/>
      <sheetData sheetId="1" refreshError="1">
        <row r="1">
          <cell r="E1" t="str">
            <v>Virus proposed name</v>
          </cell>
          <cell r="F1" t="str">
            <v>genome completion</v>
          </cell>
          <cell r="G1" t="str">
            <v>Best blast hit (blastp)</v>
          </cell>
          <cell r="H1" t="str">
            <v xml:space="preserve">Blast hit seq ID </v>
          </cell>
          <cell r="I1" t="str">
            <v>% identity</v>
          </cell>
          <cell r="J1" t="str">
            <v>Classification</v>
          </cell>
          <cell r="K1" t="str">
            <v>Branch</v>
          </cell>
          <cell r="L1" t="str">
            <v>Phylum</v>
          </cell>
          <cell r="M1" t="str">
            <v>Class</v>
          </cell>
          <cell r="N1" t="str">
            <v>Order</v>
          </cell>
          <cell r="O1" t="str">
            <v>Family</v>
          </cell>
          <cell r="P1" t="str">
            <v>Genus</v>
          </cell>
        </row>
        <row r="2">
          <cell r="E2" t="str">
            <v>Bdellannda virus</v>
          </cell>
          <cell r="F2" t="str">
            <v>partial</v>
          </cell>
          <cell r="G2" t="str">
            <v>hypothetical protein 2 [Beihai picorna-like virus 101]</v>
          </cell>
          <cell r="H2" t="str">
            <v>YP_009333514.1</v>
          </cell>
          <cell r="I2">
            <v>0.24909999999999999</v>
          </cell>
          <cell r="J2" t="str">
            <v>(+)ssRNA</v>
          </cell>
          <cell r="K2" t="str">
            <v>II</v>
          </cell>
          <cell r="L2" t="str">
            <v>Pisuviricota</v>
          </cell>
          <cell r="M2" t="str">
            <v>Pisoniviricetes</v>
          </cell>
          <cell r="N2" t="str">
            <v>Picornavirales</v>
          </cell>
          <cell r="O2" t="str">
            <v>unassigned</v>
          </cell>
          <cell r="P2" t="str">
            <v>unassigned</v>
          </cell>
        </row>
        <row r="3">
          <cell r="E3" t="str">
            <v>Bdellannda virus</v>
          </cell>
          <cell r="F3" t="str">
            <v>partial</v>
          </cell>
          <cell r="G3" t="str">
            <v>hypothetical protein 1 [Beihai picorna-like virus 101]</v>
          </cell>
          <cell r="H3" t="str">
            <v>YP_009333513.1</v>
          </cell>
          <cell r="I3">
            <v>0.45050000000000001</v>
          </cell>
          <cell r="J3" t="str">
            <v>(+)ssRNA</v>
          </cell>
          <cell r="K3" t="str">
            <v>II</v>
          </cell>
          <cell r="L3" t="str">
            <v>Pisuviricota</v>
          </cell>
          <cell r="M3" t="str">
            <v>Pisoniviricetes</v>
          </cell>
          <cell r="N3" t="str">
            <v>Picornavirales</v>
          </cell>
          <cell r="O3" t="str">
            <v>unassigned</v>
          </cell>
          <cell r="P3" t="str">
            <v>unassigned</v>
          </cell>
        </row>
        <row r="4">
          <cell r="E4" t="str">
            <v>Bannflavili virus, Seg 1</v>
          </cell>
          <cell r="F4" t="str">
            <v>partial</v>
          </cell>
          <cell r="G4" t="str">
            <v>NSP1 [Guaico Culex virus]</v>
          </cell>
          <cell r="H4" t="str">
            <v>AKL90452.1</v>
          </cell>
          <cell r="I4">
            <v>0.31</v>
          </cell>
          <cell r="J4" t="str">
            <v>(+)ssRNA</v>
          </cell>
          <cell r="K4" t="str">
            <v>III</v>
          </cell>
          <cell r="L4" t="str">
            <v>Kitrinoviricota</v>
          </cell>
          <cell r="M4" t="str">
            <v>Flasuviricetes</v>
          </cell>
          <cell r="N4" t="str">
            <v>Amarillovirales</v>
          </cell>
          <cell r="O4" t="str">
            <v>Flaviviridae</v>
          </cell>
          <cell r="P4" t="str">
            <v>unassigned</v>
          </cell>
        </row>
        <row r="5">
          <cell r="E5" t="str">
            <v>Bannflavili virus, Seg 2</v>
          </cell>
          <cell r="F5" t="str">
            <v>partial</v>
          </cell>
          <cell r="G5" t="str">
            <v>envelope protein [Dengue virus 1]</v>
          </cell>
          <cell r="H5" t="str">
            <v>AEL79848.1</v>
          </cell>
          <cell r="I5">
            <v>0.54</v>
          </cell>
          <cell r="J5" t="str">
            <v>(+)ssRNA</v>
          </cell>
          <cell r="K5" t="str">
            <v>III</v>
          </cell>
          <cell r="L5" t="str">
            <v>Kitrinoviricota</v>
          </cell>
          <cell r="M5" t="str">
            <v>Flasuviricetes</v>
          </cell>
          <cell r="N5" t="str">
            <v>Amarillovirales</v>
          </cell>
          <cell r="O5" t="str">
            <v>Flaviviridae</v>
          </cell>
          <cell r="P5" t="str">
            <v>unassigned</v>
          </cell>
        </row>
        <row r="6">
          <cell r="E6" t="str">
            <v>Bannflavili virus, Seg 1</v>
          </cell>
          <cell r="F6" t="str">
            <v>partial</v>
          </cell>
          <cell r="G6" t="str">
            <v>polyprotein [Torres virus]</v>
          </cell>
          <cell r="H6" t="str">
            <v>AIJ19434.1</v>
          </cell>
          <cell r="I6">
            <v>0.31</v>
          </cell>
          <cell r="J6" t="str">
            <v>(+)ssRNA</v>
          </cell>
          <cell r="K6" t="str">
            <v>III</v>
          </cell>
          <cell r="L6" t="str">
            <v>Kitrinoviricota</v>
          </cell>
          <cell r="M6" t="str">
            <v>Flasuviricetes</v>
          </cell>
          <cell r="N6" t="str">
            <v>Amarillovirales</v>
          </cell>
          <cell r="O6" t="str">
            <v>Flaviviridae</v>
          </cell>
          <cell r="P6" t="str">
            <v>unassigned</v>
          </cell>
        </row>
        <row r="7">
          <cell r="E7" t="str">
            <v>Bannflavili virus, Seg 3</v>
          </cell>
          <cell r="F7" t="str">
            <v>partial</v>
          </cell>
          <cell r="G7" t="str">
            <v>non-structural protein NS3 [West Nile virus]</v>
          </cell>
          <cell r="H7" t="str">
            <v>AEQ19305.1</v>
          </cell>
          <cell r="I7">
            <v>0.38</v>
          </cell>
          <cell r="J7" t="str">
            <v>(+)ssRNA</v>
          </cell>
          <cell r="K7" t="str">
            <v>III</v>
          </cell>
          <cell r="L7" t="str">
            <v>Kitrinoviricota</v>
          </cell>
          <cell r="M7" t="str">
            <v>Flasuviricetes</v>
          </cell>
          <cell r="N7" t="str">
            <v>Amarillovirales</v>
          </cell>
          <cell r="O7" t="str">
            <v>Flaviviridae</v>
          </cell>
          <cell r="P7" t="str">
            <v>unassigned</v>
          </cell>
        </row>
        <row r="8">
          <cell r="E8" t="str">
            <v>Bannflavili virus, Seg 2</v>
          </cell>
          <cell r="F8" t="str">
            <v>partial</v>
          </cell>
          <cell r="G8" t="str">
            <v>polyprotein [Yellow fever virus]</v>
          </cell>
          <cell r="H8" t="str">
            <v>AFH35035.1</v>
          </cell>
          <cell r="I8">
            <v>0.33</v>
          </cell>
          <cell r="J8" t="str">
            <v>(+)ssRNA</v>
          </cell>
          <cell r="K8" t="str">
            <v>III</v>
          </cell>
          <cell r="L8" t="str">
            <v>Kitrinoviricota</v>
          </cell>
          <cell r="M8" t="str">
            <v>Flasuviricetes</v>
          </cell>
          <cell r="N8" t="str">
            <v>Amarillovirales</v>
          </cell>
          <cell r="O8" t="str">
            <v>Flaviviridae</v>
          </cell>
          <cell r="P8" t="str">
            <v>unassigned</v>
          </cell>
        </row>
        <row r="9">
          <cell r="E9" t="str">
            <v>candastroli virus</v>
          </cell>
          <cell r="F9" t="str">
            <v>partial</v>
          </cell>
          <cell r="G9" t="str">
            <v>RNA-dependent RNA polymerase [Hubei leech virus 1]</v>
          </cell>
          <cell r="H9" t="str">
            <v>YP_009336874.1</v>
          </cell>
          <cell r="I9">
            <v>0.32950000000000002</v>
          </cell>
          <cell r="J9" t="str">
            <v>(+)ssRNA</v>
          </cell>
          <cell r="K9" t="str">
            <v>II</v>
          </cell>
          <cell r="L9" t="str">
            <v>Pisuviricota</v>
          </cell>
          <cell r="M9" t="str">
            <v>Stelpaviricetes</v>
          </cell>
          <cell r="N9" t="str">
            <v>unassigned</v>
          </cell>
          <cell r="O9" t="str">
            <v>unassigned</v>
          </cell>
          <cell r="P9" t="str">
            <v>unassigned</v>
          </cell>
        </row>
        <row r="10">
          <cell r="E10" t="str">
            <v>candastroli virus</v>
          </cell>
          <cell r="F10" t="str">
            <v>partial</v>
          </cell>
          <cell r="G10" t="str">
            <v>RNA-dependent RNA polymerase [Hubei leech virus 1]</v>
          </cell>
          <cell r="H10" t="str">
            <v>YP_009336874.1</v>
          </cell>
          <cell r="I10">
            <v>0.34649999999999997</v>
          </cell>
          <cell r="J10" t="str">
            <v>(+)ssRNA</v>
          </cell>
          <cell r="K10" t="str">
            <v>II</v>
          </cell>
          <cell r="L10" t="str">
            <v>Pisuviricota</v>
          </cell>
          <cell r="M10" t="str">
            <v>Stelpaviricetes</v>
          </cell>
          <cell r="N10" t="str">
            <v>unassigned</v>
          </cell>
          <cell r="O10" t="str">
            <v>unassigned</v>
          </cell>
          <cell r="P10" t="str">
            <v>unassigned</v>
          </cell>
        </row>
        <row r="11">
          <cell r="E11" t="str">
            <v>candastroli virus</v>
          </cell>
          <cell r="F11" t="str">
            <v>partial</v>
          </cell>
          <cell r="G11" t="str">
            <v>RNA-dependent RNA polymerase [Hubei leech virus 1]</v>
          </cell>
          <cell r="H11" t="str">
            <v>YP_009336874.1</v>
          </cell>
          <cell r="I11">
            <v>0.35139999999999999</v>
          </cell>
          <cell r="J11" t="str">
            <v>(+)ssRNA</v>
          </cell>
          <cell r="K11" t="str">
            <v>II</v>
          </cell>
          <cell r="L11" t="str">
            <v>Pisuviricota</v>
          </cell>
          <cell r="M11" t="str">
            <v>Stelpaviricetes</v>
          </cell>
          <cell r="N11" t="str">
            <v>unassigned</v>
          </cell>
          <cell r="O11" t="str">
            <v>unassigned</v>
          </cell>
          <cell r="P11" t="str">
            <v>unassigned</v>
          </cell>
        </row>
        <row r="12">
          <cell r="E12" t="str">
            <v>candastroli virus</v>
          </cell>
          <cell r="F12" t="str">
            <v>partial</v>
          </cell>
          <cell r="G12" t="str">
            <v>protease [Salmovirus WFRC1]</v>
          </cell>
          <cell r="H12" t="str">
            <v>YP_009361865.1</v>
          </cell>
          <cell r="I12">
            <v>0.42</v>
          </cell>
          <cell r="J12" t="str">
            <v>(+)ssRNA</v>
          </cell>
          <cell r="K12" t="str">
            <v>II</v>
          </cell>
          <cell r="L12" t="str">
            <v>Pisuviricota</v>
          </cell>
          <cell r="M12" t="str">
            <v>Stelpaviricetes</v>
          </cell>
          <cell r="N12" t="str">
            <v>unassigned</v>
          </cell>
          <cell r="O12" t="str">
            <v>unassigned</v>
          </cell>
          <cell r="P12" t="str">
            <v>unassigned</v>
          </cell>
        </row>
        <row r="13">
          <cell r="E13" t="str">
            <v>candastroli virus</v>
          </cell>
          <cell r="F13" t="str">
            <v>partial</v>
          </cell>
          <cell r="G13" t="str">
            <v>NA</v>
          </cell>
          <cell r="H13"/>
          <cell r="I13"/>
          <cell r="J13" t="str">
            <v>(+)ssRNA</v>
          </cell>
          <cell r="K13" t="str">
            <v>II</v>
          </cell>
          <cell r="L13" t="str">
            <v>Pisuviricota</v>
          </cell>
          <cell r="M13" t="str">
            <v>Stelpaviricetes</v>
          </cell>
          <cell r="N13" t="str">
            <v>unassigned</v>
          </cell>
          <cell r="O13" t="str">
            <v>unassigned</v>
          </cell>
          <cell r="P13" t="str">
            <v>unassigned</v>
          </cell>
        </row>
        <row r="14">
          <cell r="E14" t="str">
            <v>Candiflavili virus, Seg 3</v>
          </cell>
          <cell r="F14" t="str">
            <v>partial</v>
          </cell>
          <cell r="G14" t="str">
            <v>polyprotein [Gammarus pulex flavivirus]</v>
          </cell>
          <cell r="H14" t="str">
            <v>QCH00716.1</v>
          </cell>
          <cell r="I14">
            <v>0.28000000000000003</v>
          </cell>
          <cell r="J14" t="str">
            <v>(+)ssRNA</v>
          </cell>
          <cell r="K14" t="str">
            <v>III</v>
          </cell>
          <cell r="L14" t="str">
            <v>Kitrinoviricota</v>
          </cell>
          <cell r="M14" t="str">
            <v>Flasuviricetes</v>
          </cell>
          <cell r="N14" t="str">
            <v>Amarillovirales</v>
          </cell>
          <cell r="O14" t="str">
            <v>Flaviviridae</v>
          </cell>
          <cell r="P14" t="str">
            <v>unassigned</v>
          </cell>
        </row>
        <row r="15">
          <cell r="E15" t="str">
            <v>Candiflavili virus, Seg 1</v>
          </cell>
          <cell r="F15" t="str">
            <v>partial</v>
          </cell>
          <cell r="G15" t="str">
            <v>NS5-like protein [Wuhan flea virus]</v>
          </cell>
          <cell r="H15" t="str">
            <v>YP_009179403.1</v>
          </cell>
          <cell r="I15">
            <v>0.32</v>
          </cell>
          <cell r="J15" t="str">
            <v>(+)ssRNA</v>
          </cell>
          <cell r="K15" t="str">
            <v>III</v>
          </cell>
          <cell r="L15" t="str">
            <v>Kitrinoviricota</v>
          </cell>
          <cell r="M15" t="str">
            <v>Flasuviricetes</v>
          </cell>
          <cell r="N15" t="str">
            <v>Amarillovirales</v>
          </cell>
          <cell r="O15" t="str">
            <v>Flaviviridae</v>
          </cell>
          <cell r="P15" t="str">
            <v>unassigned</v>
          </cell>
        </row>
        <row r="16">
          <cell r="E16" t="str">
            <v>Candiflavili virus, Seg 1</v>
          </cell>
          <cell r="F16" t="str">
            <v>partial</v>
          </cell>
          <cell r="G16" t="str">
            <v>polyprotein [Culex flavivirus]</v>
          </cell>
          <cell r="H16" t="str">
            <v>AFI49451.1</v>
          </cell>
          <cell r="I16">
            <v>0.33</v>
          </cell>
          <cell r="J16" t="str">
            <v>(+)ssRNA</v>
          </cell>
          <cell r="K16" t="str">
            <v>III</v>
          </cell>
          <cell r="L16" t="str">
            <v>Kitrinoviricota</v>
          </cell>
          <cell r="M16" t="str">
            <v>Flasuviricetes</v>
          </cell>
          <cell r="N16" t="str">
            <v>Amarillovirales</v>
          </cell>
          <cell r="O16" t="str">
            <v>Flaviviridae</v>
          </cell>
          <cell r="P16" t="str">
            <v>unassigned</v>
          </cell>
        </row>
        <row r="17">
          <cell r="E17" t="str">
            <v>Candiflavili virus, Seg 3</v>
          </cell>
          <cell r="F17" t="str">
            <v>partial</v>
          </cell>
          <cell r="G17" t="str">
            <v>polyprotein [Tamana bat virus]</v>
          </cell>
          <cell r="H17" t="str">
            <v>NP_658908.1</v>
          </cell>
          <cell r="I17">
            <v>0.31</v>
          </cell>
          <cell r="J17" t="str">
            <v>(+)ssRNA</v>
          </cell>
          <cell r="K17" t="str">
            <v>III</v>
          </cell>
          <cell r="L17" t="str">
            <v>Kitrinoviricota</v>
          </cell>
          <cell r="M17" t="str">
            <v>Flasuviricetes</v>
          </cell>
          <cell r="N17" t="str">
            <v>Amarillovirales</v>
          </cell>
          <cell r="O17" t="str">
            <v>Flaviviridae</v>
          </cell>
          <cell r="P17" t="str">
            <v>unassigned</v>
          </cell>
        </row>
        <row r="18">
          <cell r="E18" t="str">
            <v>Candiflavili virus, Seg 1</v>
          </cell>
          <cell r="F18" t="str">
            <v>partial</v>
          </cell>
          <cell r="G18" t="str">
            <v>NS5-like protein [Wuhan aphid virus 1]</v>
          </cell>
          <cell r="H18" t="str">
            <v>YP_009179388.1</v>
          </cell>
          <cell r="I18">
            <v>0.38</v>
          </cell>
          <cell r="J18" t="str">
            <v>(+)ssRNA</v>
          </cell>
          <cell r="K18" t="str">
            <v>III</v>
          </cell>
          <cell r="L18" t="str">
            <v>Kitrinoviricota</v>
          </cell>
          <cell r="M18" t="str">
            <v>Flasuviricetes</v>
          </cell>
          <cell r="N18" t="str">
            <v>Amarillovirales</v>
          </cell>
          <cell r="O18" t="str">
            <v>Flaviviridae</v>
          </cell>
          <cell r="P18" t="str">
            <v>unassigned</v>
          </cell>
        </row>
        <row r="19">
          <cell r="E19" t="str">
            <v>Candiflavili virus, Seg 2</v>
          </cell>
          <cell r="F19" t="str">
            <v>partial</v>
          </cell>
          <cell r="G19" t="str">
            <v>polyprotein [Dengue virus 1]</v>
          </cell>
          <cell r="H19" t="str">
            <v>ABB70684.1</v>
          </cell>
          <cell r="I19">
            <v>0.48</v>
          </cell>
          <cell r="J19" t="str">
            <v>(+)ssRNA</v>
          </cell>
          <cell r="K19" t="str">
            <v>III</v>
          </cell>
          <cell r="L19" t="str">
            <v>Kitrinoviricota</v>
          </cell>
          <cell r="M19" t="str">
            <v>Flasuviricetes</v>
          </cell>
          <cell r="N19" t="str">
            <v>Amarillovirales</v>
          </cell>
          <cell r="O19" t="str">
            <v>Flaviviridae</v>
          </cell>
          <cell r="P19" t="str">
            <v>unassigned</v>
          </cell>
        </row>
        <row r="20">
          <cell r="E20" t="str">
            <v>Becan tricladivirus 1</v>
          </cell>
          <cell r="F20" t="str">
            <v>full length</v>
          </cell>
          <cell r="G20" t="str">
            <v>hypothetical protein [Beihai paphia shell virus 5]</v>
          </cell>
          <cell r="H20" t="str">
            <v>APG75996.1</v>
          </cell>
          <cell r="I20" t="str">
            <v>27.83%</v>
          </cell>
          <cell r="J20" t="str">
            <v>dsRNA</v>
          </cell>
          <cell r="K20" t="str">
            <v>IV</v>
          </cell>
          <cell r="L20" t="str">
            <v>Duplornaviricota</v>
          </cell>
          <cell r="M20" t="str">
            <v>Chrymotiviricetes</v>
          </cell>
          <cell r="N20" t="str">
            <v>Ghabrivirales</v>
          </cell>
          <cell r="O20" t="str">
            <v>unassigned</v>
          </cell>
          <cell r="P20" t="str">
            <v>unassigned</v>
          </cell>
        </row>
        <row r="21">
          <cell r="E21" t="str">
            <v>Becan tricladivirus 2</v>
          </cell>
          <cell r="F21" t="str">
            <v>partial</v>
          </cell>
          <cell r="G21" t="str">
            <v>hypothetical protein [Beihai toti-like virus 3]</v>
          </cell>
          <cell r="H21" t="str">
            <v>APG75995.1</v>
          </cell>
          <cell r="I21" t="str">
            <v>33.96%</v>
          </cell>
          <cell r="J21" t="str">
            <v>dsRNA</v>
          </cell>
          <cell r="K21" t="str">
            <v>IV</v>
          </cell>
          <cell r="L21" t="str">
            <v>Duplornaviricota</v>
          </cell>
          <cell r="M21" t="str">
            <v>Chrymotiviricetes</v>
          </cell>
          <cell r="N21" t="str">
            <v>Ghabrivirales</v>
          </cell>
          <cell r="O21" t="str">
            <v>unassigned</v>
          </cell>
          <cell r="P21" t="str">
            <v>unassigned</v>
          </cell>
        </row>
        <row r="22">
          <cell r="E22" t="str">
            <v>Becan tricladivirus 2</v>
          </cell>
          <cell r="F22" t="str">
            <v>partial</v>
          </cell>
          <cell r="G22" t="str">
            <v>hypothetical protein C4D60_Mb10t05050 [Musa balbisiana]</v>
          </cell>
          <cell r="H22" t="str">
            <v>THU52541.1</v>
          </cell>
          <cell r="I22" t="str">
            <v>36.76%</v>
          </cell>
          <cell r="J22" t="str">
            <v>dsRNA</v>
          </cell>
          <cell r="K22" t="str">
            <v>IV</v>
          </cell>
          <cell r="L22" t="str">
            <v>Duplornaviricota</v>
          </cell>
          <cell r="M22" t="str">
            <v>Chrymotiviricetes</v>
          </cell>
          <cell r="N22" t="str">
            <v>Ghabrivirales</v>
          </cell>
          <cell r="O22" t="str">
            <v>unassigned</v>
          </cell>
          <cell r="P22" t="str">
            <v>unassigned</v>
          </cell>
        </row>
        <row r="23">
          <cell r="E23" t="str">
            <v>Becan tricladivirus 2</v>
          </cell>
          <cell r="F23" t="str">
            <v>partial</v>
          </cell>
          <cell r="G23" t="str">
            <v>na</v>
          </cell>
          <cell r="H23"/>
          <cell r="I23"/>
          <cell r="J23" t="str">
            <v>dsRNA</v>
          </cell>
          <cell r="K23" t="str">
            <v>IV</v>
          </cell>
          <cell r="L23" t="str">
            <v>Duplornaviricota</v>
          </cell>
          <cell r="M23" t="str">
            <v>Chrymotiviricetes</v>
          </cell>
          <cell r="N23" t="str">
            <v>Ghabrivirales</v>
          </cell>
          <cell r="O23" t="str">
            <v>unassigned</v>
          </cell>
          <cell r="P23" t="str">
            <v>unassigned</v>
          </cell>
        </row>
        <row r="24">
          <cell r="E24" t="str">
            <v>Becan tricladivirus 3</v>
          </cell>
          <cell r="F24" t="str">
            <v>partial</v>
          </cell>
          <cell r="G24" t="str">
            <v>na</v>
          </cell>
          <cell r="H24"/>
          <cell r="I24"/>
          <cell r="J24" t="str">
            <v>dsRNA</v>
          </cell>
          <cell r="K24" t="str">
            <v>IV</v>
          </cell>
          <cell r="L24" t="str">
            <v>Duplornaviricota</v>
          </cell>
          <cell r="M24" t="str">
            <v>Chrymotiviricetes</v>
          </cell>
          <cell r="N24" t="str">
            <v>Ghabrivirales</v>
          </cell>
          <cell r="O24" t="str">
            <v>unassigned</v>
          </cell>
          <cell r="P24" t="str">
            <v>unassigned</v>
          </cell>
        </row>
        <row r="25">
          <cell r="E25" t="str">
            <v>Becan tricladivirus 3</v>
          </cell>
          <cell r="F25" t="str">
            <v>partial</v>
          </cell>
          <cell r="G25" t="str">
            <v>na</v>
          </cell>
          <cell r="H25"/>
          <cell r="I25"/>
          <cell r="J25" t="str">
            <v>dsRNA</v>
          </cell>
          <cell r="K25" t="str">
            <v>IV</v>
          </cell>
          <cell r="L25" t="str">
            <v>Duplornaviricota</v>
          </cell>
          <cell r="M25" t="str">
            <v>Chrymotiviricetes</v>
          </cell>
          <cell r="N25" t="str">
            <v>Ghabrivirales</v>
          </cell>
          <cell r="O25" t="str">
            <v>unassigned</v>
          </cell>
          <cell r="P25" t="str">
            <v>unassigned</v>
          </cell>
        </row>
        <row r="26">
          <cell r="E26" t="str">
            <v>Becan tricladivirus 3</v>
          </cell>
          <cell r="F26" t="str">
            <v>partial</v>
          </cell>
          <cell r="G26" t="str">
            <v>na</v>
          </cell>
          <cell r="H26"/>
          <cell r="I26"/>
          <cell r="J26" t="str">
            <v>dsRNA</v>
          </cell>
          <cell r="K26" t="str">
            <v>IV</v>
          </cell>
          <cell r="L26" t="str">
            <v>Duplornaviricota</v>
          </cell>
          <cell r="M26" t="str">
            <v>Chrymotiviricetes</v>
          </cell>
          <cell r="N26" t="str">
            <v>Ghabrivirales</v>
          </cell>
          <cell r="O26" t="str">
            <v>unassigned</v>
          </cell>
          <cell r="P26" t="str">
            <v>unassigned</v>
          </cell>
        </row>
        <row r="27">
          <cell r="E27" t="str">
            <v>candiseco virus</v>
          </cell>
          <cell r="F27" t="str">
            <v>full length</v>
          </cell>
          <cell r="G27" t="str">
            <v>polyprotein [Burke-Gilman virus]</v>
          </cell>
          <cell r="H27" t="str">
            <v>YP_009315888.1</v>
          </cell>
          <cell r="I27">
            <v>0.37859999999999999</v>
          </cell>
          <cell r="J27" t="str">
            <v>(+)ssRNA</v>
          </cell>
          <cell r="K27" t="str">
            <v>II</v>
          </cell>
          <cell r="L27" t="str">
            <v>Pisuviricota</v>
          </cell>
          <cell r="M27" t="str">
            <v>Pisoniviricetes</v>
          </cell>
          <cell r="N27" t="str">
            <v>Picornavirales</v>
          </cell>
          <cell r="O27" t="str">
            <v>Secoviridae</v>
          </cell>
          <cell r="P27" t="str">
            <v>unassigned</v>
          </cell>
        </row>
        <row r="28">
          <cell r="E28" t="str">
            <v>Bothriose virus</v>
          </cell>
          <cell r="F28" t="str">
            <v>partial</v>
          </cell>
          <cell r="G28" t="str">
            <v>RNA dependent RNA polymerase [Diatom colony associated dsRNA virus 17 genome type A]</v>
          </cell>
          <cell r="H28" t="str">
            <v>YP_009551504.1</v>
          </cell>
          <cell r="I28">
            <v>0.31</v>
          </cell>
          <cell r="J28" t="str">
            <v>dsRNA</v>
          </cell>
          <cell r="K28" t="str">
            <v>IV</v>
          </cell>
          <cell r="L28" t="str">
            <v>Duplornaviricota</v>
          </cell>
          <cell r="M28" t="str">
            <v>Chrymotiviricetes</v>
          </cell>
          <cell r="N28" t="str">
            <v>Ghabrivirales</v>
          </cell>
          <cell r="O28" t="str">
            <v>unassigned</v>
          </cell>
          <cell r="P28" t="str">
            <v>unassigned</v>
          </cell>
        </row>
        <row r="29">
          <cell r="E29" t="str">
            <v>Calicopho Phenuili virus</v>
          </cell>
          <cell r="F29" t="str">
            <v>partial</v>
          </cell>
          <cell r="G29" t="str">
            <v>RNA-dependent RNA polymerase [Hubei blood fluke virus 2]</v>
          </cell>
          <cell r="H29" t="str">
            <v>APG79250.1</v>
          </cell>
          <cell r="I29">
            <v>0.40460000000000002</v>
          </cell>
          <cell r="J29" t="str">
            <v>(-)ssRNA</v>
          </cell>
          <cell r="K29" t="str">
            <v>V</v>
          </cell>
          <cell r="L29" t="str">
            <v>Negarnaviricota</v>
          </cell>
          <cell r="M29" t="str">
            <v>Ellioviricetes</v>
          </cell>
          <cell r="N29" t="str">
            <v>Bunyavirales</v>
          </cell>
          <cell r="O29" t="str">
            <v>unassigned</v>
          </cell>
          <cell r="P29" t="str">
            <v>unassigned</v>
          </cell>
        </row>
        <row r="30">
          <cell r="E30" t="str">
            <v>Clonorsi virus 3</v>
          </cell>
          <cell r="F30" t="str">
            <v>partial</v>
          </cell>
          <cell r="G30" t="str">
            <v>RdRp [Beihai barnacle virus 2]</v>
          </cell>
          <cell r="H30" t="str">
            <v>YP_009333216.1</v>
          </cell>
          <cell r="I30">
            <v>0.36</v>
          </cell>
          <cell r="J30" t="str">
            <v>(+)ssRNA</v>
          </cell>
          <cell r="K30" t="str">
            <v>III</v>
          </cell>
          <cell r="L30" t="str">
            <v>Kitrinoviricota</v>
          </cell>
          <cell r="M30" t="str">
            <v>Alsuviricetes</v>
          </cell>
          <cell r="N30" t="str">
            <v>Martellivirales</v>
          </cell>
          <cell r="O30" t="str">
            <v>unassigned</v>
          </cell>
          <cell r="P30" t="str">
            <v>unassigned</v>
          </cell>
        </row>
        <row r="31">
          <cell r="E31" t="str">
            <v>Clonorsi virus 3</v>
          </cell>
          <cell r="F31" t="str">
            <v>partial</v>
          </cell>
          <cell r="G31" t="str">
            <v>RdRp [Beihai barnacle virus 2]</v>
          </cell>
          <cell r="H31" t="str">
            <v>YP_009333216.1</v>
          </cell>
          <cell r="I31">
            <v>0.36</v>
          </cell>
          <cell r="J31" t="str">
            <v>(+)ssRNA</v>
          </cell>
          <cell r="K31" t="str">
            <v>III</v>
          </cell>
          <cell r="L31" t="str">
            <v>Kitrinoviricota</v>
          </cell>
          <cell r="M31" t="str">
            <v>Alsuviricetes</v>
          </cell>
          <cell r="N31" t="str">
            <v>Martellivirales</v>
          </cell>
          <cell r="O31" t="str">
            <v>unassigned</v>
          </cell>
          <cell r="P31" t="str">
            <v>unassigned</v>
          </cell>
        </row>
        <row r="32">
          <cell r="E32" t="str">
            <v>Clonorsi virus 1</v>
          </cell>
          <cell r="F32" t="str">
            <v>partial</v>
          </cell>
          <cell r="G32" t="str">
            <v>RdRp [Beihai barnacle virus 2]</v>
          </cell>
          <cell r="H32" t="str">
            <v>YP_009333216.1</v>
          </cell>
          <cell r="I32">
            <v>0.36</v>
          </cell>
          <cell r="J32" t="str">
            <v>(+)ssRNA</v>
          </cell>
          <cell r="K32" t="str">
            <v>III</v>
          </cell>
          <cell r="L32" t="str">
            <v>Kitrinoviricota</v>
          </cell>
          <cell r="M32" t="str">
            <v>Alsuviricetes</v>
          </cell>
          <cell r="N32" t="str">
            <v>Martellivirales</v>
          </cell>
          <cell r="O32" t="str">
            <v>unassigned</v>
          </cell>
          <cell r="P32" t="str">
            <v>unassigned</v>
          </cell>
        </row>
        <row r="33">
          <cell r="E33" t="str">
            <v>Clonorsi virus 1</v>
          </cell>
          <cell r="F33" t="str">
            <v>full length</v>
          </cell>
          <cell r="G33" t="str">
            <v>RdRp [Beihai barnacle virus 2]</v>
          </cell>
          <cell r="H33" t="str">
            <v>YP_009333216.1</v>
          </cell>
          <cell r="I33">
            <v>0.36</v>
          </cell>
          <cell r="J33" t="str">
            <v>(+)ssRNA</v>
          </cell>
          <cell r="K33" t="str">
            <v>III</v>
          </cell>
          <cell r="L33" t="str">
            <v>Kitrinoviricota</v>
          </cell>
          <cell r="M33" t="str">
            <v>Alsuviricetes</v>
          </cell>
          <cell r="N33" t="str">
            <v>Martellivirales</v>
          </cell>
          <cell r="O33" t="str">
            <v>unassigned</v>
          </cell>
          <cell r="P33" t="str">
            <v>unassigned</v>
          </cell>
        </row>
        <row r="34">
          <cell r="E34" t="str">
            <v>Clonorsi virus 3</v>
          </cell>
          <cell r="F34" t="str">
            <v>partial</v>
          </cell>
          <cell r="G34" t="str">
            <v>RdRp [Beihai barnacle virus 2]</v>
          </cell>
          <cell r="H34" t="str">
            <v>YP_009333216.1</v>
          </cell>
          <cell r="I34">
            <v>0.36</v>
          </cell>
          <cell r="J34" t="str">
            <v>(+)ssRNA</v>
          </cell>
          <cell r="K34" t="str">
            <v>III</v>
          </cell>
          <cell r="L34" t="str">
            <v>Kitrinoviricota</v>
          </cell>
          <cell r="M34" t="str">
            <v>Alsuviricetes</v>
          </cell>
          <cell r="N34" t="str">
            <v>Martellivirales</v>
          </cell>
          <cell r="O34" t="str">
            <v>unassigned</v>
          </cell>
          <cell r="P34" t="str">
            <v>unassigned</v>
          </cell>
        </row>
        <row r="35">
          <cell r="E35" t="str">
            <v>Clonorsi virus 1</v>
          </cell>
          <cell r="F35" t="str">
            <v>partial</v>
          </cell>
          <cell r="G35" t="str">
            <v>RdRp [Beihai barnacle virus 2]</v>
          </cell>
          <cell r="H35" t="str">
            <v>YP_009333216.1</v>
          </cell>
          <cell r="I35">
            <v>0.36</v>
          </cell>
          <cell r="J35" t="str">
            <v>(+)ssRNA</v>
          </cell>
          <cell r="K35" t="str">
            <v>III</v>
          </cell>
          <cell r="L35" t="str">
            <v>Kitrinoviricota</v>
          </cell>
          <cell r="M35" t="str">
            <v>Alsuviricetes</v>
          </cell>
          <cell r="N35" t="str">
            <v>Martellivirales</v>
          </cell>
          <cell r="O35" t="str">
            <v>unassigned</v>
          </cell>
          <cell r="P35" t="str">
            <v>unassigned</v>
          </cell>
        </row>
        <row r="36">
          <cell r="E36" t="str">
            <v>Clonorsi virus 3</v>
          </cell>
          <cell r="F36" t="str">
            <v>partial</v>
          </cell>
          <cell r="G36" t="str">
            <v>RdRp [Beihai barnacle virus 2]</v>
          </cell>
          <cell r="H36" t="str">
            <v>YP_009333216.1</v>
          </cell>
          <cell r="I36">
            <v>0.36</v>
          </cell>
          <cell r="J36" t="str">
            <v>(+)ssRNA</v>
          </cell>
          <cell r="K36" t="str">
            <v>III</v>
          </cell>
          <cell r="L36" t="str">
            <v>Kitrinoviricota</v>
          </cell>
          <cell r="M36" t="str">
            <v>Alsuviricetes</v>
          </cell>
          <cell r="N36" t="str">
            <v>Martellivirales</v>
          </cell>
          <cell r="O36" t="str">
            <v>unassigned</v>
          </cell>
          <cell r="P36" t="str">
            <v>unassigned</v>
          </cell>
        </row>
        <row r="37">
          <cell r="E37" t="str">
            <v>Clonorsi virus 1</v>
          </cell>
          <cell r="F37" t="str">
            <v>partial</v>
          </cell>
          <cell r="G37" t="str">
            <v>RdRp [Beihai barnacle virus 2]</v>
          </cell>
          <cell r="H37" t="str">
            <v>YP_009333216.1</v>
          </cell>
          <cell r="I37">
            <v>0.33</v>
          </cell>
          <cell r="J37" t="str">
            <v>(+)ssRNA</v>
          </cell>
          <cell r="K37" t="str">
            <v>III</v>
          </cell>
          <cell r="L37" t="str">
            <v>Kitrinoviricota</v>
          </cell>
          <cell r="M37" t="str">
            <v>Alsuviricetes</v>
          </cell>
          <cell r="N37" t="str">
            <v>Martellivirales</v>
          </cell>
          <cell r="O37" t="str">
            <v>unassigned</v>
          </cell>
          <cell r="P37" t="str">
            <v>unassigned</v>
          </cell>
        </row>
        <row r="38">
          <cell r="E38" t="str">
            <v>Clonorsi virus 3</v>
          </cell>
          <cell r="F38" t="str">
            <v>full length</v>
          </cell>
          <cell r="G38" t="str">
            <v>RdRp [Beihai barnacle virus 2]</v>
          </cell>
          <cell r="H38" t="str">
            <v>YP_009333216.1</v>
          </cell>
          <cell r="I38">
            <v>0.36</v>
          </cell>
          <cell r="J38" t="str">
            <v>(+)ssRNA</v>
          </cell>
          <cell r="K38" t="str">
            <v>III</v>
          </cell>
          <cell r="L38" t="str">
            <v>Kitrinoviricota</v>
          </cell>
          <cell r="M38" t="str">
            <v>Alsuviricetes</v>
          </cell>
          <cell r="N38" t="str">
            <v>Martellivirales</v>
          </cell>
          <cell r="O38" t="str">
            <v>unassigned</v>
          </cell>
          <cell r="P38" t="str">
            <v>unassigned</v>
          </cell>
        </row>
        <row r="39">
          <cell r="E39" t="str">
            <v>Clonorsi virus 1</v>
          </cell>
          <cell r="F39" t="str">
            <v>full length</v>
          </cell>
          <cell r="G39" t="str">
            <v>RdRp [Beihai barnacle virus 2]</v>
          </cell>
          <cell r="H39" t="str">
            <v>YP_009333216.1</v>
          </cell>
          <cell r="I39">
            <v>0.36</v>
          </cell>
          <cell r="J39" t="str">
            <v>(+)ssRNA</v>
          </cell>
          <cell r="K39" t="str">
            <v>III</v>
          </cell>
          <cell r="L39" t="str">
            <v>Kitrinoviricota</v>
          </cell>
          <cell r="M39" t="str">
            <v>Alsuviricetes</v>
          </cell>
          <cell r="N39" t="str">
            <v>Martellivirales</v>
          </cell>
          <cell r="O39" t="str">
            <v>unassigned</v>
          </cell>
          <cell r="P39" t="str">
            <v>unassigned</v>
          </cell>
        </row>
        <row r="40">
          <cell r="E40" t="str">
            <v>Clonorsi virus 2</v>
          </cell>
          <cell r="F40" t="str">
            <v>partial</v>
          </cell>
          <cell r="G40" t="str">
            <v>RdRp [Beihai barnacle virus 2]</v>
          </cell>
          <cell r="H40" t="str">
            <v>YP_009333216.1</v>
          </cell>
          <cell r="I40">
            <v>0.36</v>
          </cell>
          <cell r="J40" t="str">
            <v>(+)ssRNA</v>
          </cell>
          <cell r="K40" t="str">
            <v>III</v>
          </cell>
          <cell r="L40" t="str">
            <v>Kitrinoviricota</v>
          </cell>
          <cell r="M40" t="str">
            <v>Alsuviricetes</v>
          </cell>
          <cell r="N40" t="str">
            <v>Martellivirales</v>
          </cell>
          <cell r="O40" t="str">
            <v>unassigned</v>
          </cell>
          <cell r="P40" t="str">
            <v>unassigned</v>
          </cell>
        </row>
        <row r="41">
          <cell r="E41" t="str">
            <v>Clonorsi virus 2</v>
          </cell>
          <cell r="F41" t="str">
            <v>partial</v>
          </cell>
          <cell r="G41" t="str">
            <v>RdRp [Beihai barnacle virus 2]</v>
          </cell>
          <cell r="H41" t="str">
            <v>YP_009333216.1</v>
          </cell>
          <cell r="I41">
            <v>0.36</v>
          </cell>
          <cell r="J41" t="str">
            <v>(+)ssRNA</v>
          </cell>
          <cell r="K41" t="str">
            <v>III</v>
          </cell>
          <cell r="L41" t="str">
            <v>Kitrinoviricota</v>
          </cell>
          <cell r="M41" t="str">
            <v>Alsuviricetes</v>
          </cell>
          <cell r="N41" t="str">
            <v>Martellivirales</v>
          </cell>
          <cell r="O41" t="str">
            <v>unassigned</v>
          </cell>
          <cell r="P41" t="str">
            <v>unassigned</v>
          </cell>
        </row>
        <row r="42">
          <cell r="E42" t="str">
            <v>Clonorsi virus 3</v>
          </cell>
          <cell r="F42" t="str">
            <v>partial</v>
          </cell>
          <cell r="G42" t="str">
            <v>RdRp [Beihai barnacle virus 2]</v>
          </cell>
          <cell r="H42" t="str">
            <v>YP_009333216.1</v>
          </cell>
          <cell r="I42">
            <v>0.27</v>
          </cell>
          <cell r="J42" t="str">
            <v>(+)ssRNA</v>
          </cell>
          <cell r="K42" t="str">
            <v>III</v>
          </cell>
          <cell r="L42" t="str">
            <v>Kitrinoviricota</v>
          </cell>
          <cell r="M42" t="str">
            <v>Alsuviricetes</v>
          </cell>
          <cell r="N42" t="str">
            <v>Martellivirales</v>
          </cell>
          <cell r="O42" t="str">
            <v>unassigned</v>
          </cell>
          <cell r="P42" t="str">
            <v>unassigned</v>
          </cell>
        </row>
        <row r="43">
          <cell r="E43" t="str">
            <v>Clonorsi virus 3</v>
          </cell>
          <cell r="F43" t="str">
            <v>partial</v>
          </cell>
          <cell r="G43" t="str">
            <v>hypothetical protein 1 [Big Cypress virus]</v>
          </cell>
          <cell r="H43" t="str">
            <v>YP_009351821.1</v>
          </cell>
          <cell r="I43">
            <v>0.27</v>
          </cell>
          <cell r="J43" t="str">
            <v>(+)ssRNA</v>
          </cell>
          <cell r="K43" t="str">
            <v>III</v>
          </cell>
          <cell r="L43" t="str">
            <v>Kitrinoviricota</v>
          </cell>
          <cell r="M43" t="str">
            <v>Alsuviricetes</v>
          </cell>
          <cell r="N43" t="str">
            <v>Martellivirales</v>
          </cell>
          <cell r="O43" t="str">
            <v>unassigned</v>
          </cell>
          <cell r="P43" t="str">
            <v>unassigned</v>
          </cell>
        </row>
        <row r="44">
          <cell r="E44" t="str">
            <v>Clonorsi virus 3</v>
          </cell>
          <cell r="F44" t="str">
            <v>partial</v>
          </cell>
          <cell r="G44" t="str">
            <v>hypothetical protein 1 [Big Cypress virus]</v>
          </cell>
          <cell r="H44" t="str">
            <v>YP_009351821.1</v>
          </cell>
          <cell r="I44">
            <v>0.25</v>
          </cell>
          <cell r="J44" t="str">
            <v>(+)ssRNA</v>
          </cell>
          <cell r="K44" t="str">
            <v>III</v>
          </cell>
          <cell r="L44" t="str">
            <v>Kitrinoviricota</v>
          </cell>
          <cell r="M44" t="str">
            <v>Alsuviricetes</v>
          </cell>
          <cell r="N44" t="str">
            <v>Martellivirales</v>
          </cell>
          <cell r="O44" t="str">
            <v>unassigned</v>
          </cell>
          <cell r="P44" t="str">
            <v>unassigned</v>
          </cell>
        </row>
        <row r="45">
          <cell r="E45" t="str">
            <v>Clonorsi virus 3</v>
          </cell>
          <cell r="F45" t="str">
            <v>partial</v>
          </cell>
          <cell r="G45" t="str">
            <v>hypothetical protein 1 [Big Cypress virus]</v>
          </cell>
          <cell r="H45" t="str">
            <v>YP_009351821.1</v>
          </cell>
          <cell r="I45">
            <v>0.25</v>
          </cell>
          <cell r="J45" t="str">
            <v>(+)ssRNA</v>
          </cell>
          <cell r="K45" t="str">
            <v>III</v>
          </cell>
          <cell r="L45" t="str">
            <v>Kitrinoviricota</v>
          </cell>
          <cell r="M45" t="str">
            <v>Alsuviricetes</v>
          </cell>
          <cell r="N45" t="str">
            <v>Martellivirales</v>
          </cell>
          <cell r="O45" t="str">
            <v>unassigned</v>
          </cell>
          <cell r="P45" t="str">
            <v>unassigned</v>
          </cell>
        </row>
        <row r="46">
          <cell r="E46" t="str">
            <v>Clonorsi virus 3</v>
          </cell>
          <cell r="F46" t="str">
            <v>partial</v>
          </cell>
          <cell r="G46" t="str">
            <v>hypothetical protein 1 [Big Cypress virus]</v>
          </cell>
          <cell r="H46" t="str">
            <v>YP_009351821.1</v>
          </cell>
          <cell r="I46">
            <v>0.25</v>
          </cell>
          <cell r="J46" t="str">
            <v>(+)ssRNA</v>
          </cell>
          <cell r="K46" t="str">
            <v>III</v>
          </cell>
          <cell r="L46" t="str">
            <v>Kitrinoviricota</v>
          </cell>
          <cell r="M46" t="str">
            <v>Alsuviricetes</v>
          </cell>
          <cell r="N46" t="str">
            <v>Martellivirales</v>
          </cell>
          <cell r="O46" t="str">
            <v>unassigned</v>
          </cell>
          <cell r="P46" t="str">
            <v>unassigned</v>
          </cell>
        </row>
        <row r="47">
          <cell r="E47" t="str">
            <v>Clonorsi virus 3</v>
          </cell>
          <cell r="F47" t="str">
            <v>partial</v>
          </cell>
          <cell r="G47" t="str">
            <v>hypothetical protein 1 [Big Cypress virus]</v>
          </cell>
          <cell r="H47" t="str">
            <v>YP_009351821.1</v>
          </cell>
          <cell r="I47">
            <v>0.25</v>
          </cell>
          <cell r="J47" t="str">
            <v>(+)ssRNA</v>
          </cell>
          <cell r="K47" t="str">
            <v>III</v>
          </cell>
          <cell r="L47" t="str">
            <v>Kitrinoviricota</v>
          </cell>
          <cell r="M47" t="str">
            <v>Alsuviricetes</v>
          </cell>
          <cell r="N47" t="str">
            <v>Martellivirales</v>
          </cell>
          <cell r="O47" t="str">
            <v>unassigned</v>
          </cell>
          <cell r="P47" t="str">
            <v>unassigned</v>
          </cell>
        </row>
        <row r="48">
          <cell r="E48" t="str">
            <v>Clonorsi virus 3</v>
          </cell>
          <cell r="F48" t="str">
            <v>partial</v>
          </cell>
          <cell r="G48" t="str">
            <v>hypothetical protein 1 [Big Cypress virus]</v>
          </cell>
          <cell r="H48" t="str">
            <v>YP_009351821.1</v>
          </cell>
          <cell r="I48">
            <v>0.25</v>
          </cell>
          <cell r="J48" t="str">
            <v>(+)ssRNA</v>
          </cell>
          <cell r="K48" t="str">
            <v>III</v>
          </cell>
          <cell r="L48" t="str">
            <v>Kitrinoviricota</v>
          </cell>
          <cell r="M48" t="str">
            <v>Alsuviricetes</v>
          </cell>
          <cell r="N48" t="str">
            <v>Martellivirales</v>
          </cell>
          <cell r="O48" t="str">
            <v>unassigned</v>
          </cell>
          <cell r="P48" t="str">
            <v>unassigned</v>
          </cell>
        </row>
        <row r="49">
          <cell r="E49" t="str">
            <v>Clonorsi virus 3</v>
          </cell>
          <cell r="F49" t="str">
            <v>partial</v>
          </cell>
          <cell r="G49" t="str">
            <v>hypothetical protein 1 [Big Cypress virus]</v>
          </cell>
          <cell r="H49" t="str">
            <v>YP_009351821.1</v>
          </cell>
          <cell r="I49">
            <v>0.25</v>
          </cell>
          <cell r="J49" t="str">
            <v>(+)ssRNA</v>
          </cell>
          <cell r="K49" t="str">
            <v>III</v>
          </cell>
          <cell r="L49" t="str">
            <v>Kitrinoviricota</v>
          </cell>
          <cell r="M49" t="str">
            <v>Alsuviricetes</v>
          </cell>
          <cell r="N49" t="str">
            <v>Martellivirales</v>
          </cell>
          <cell r="O49" t="str">
            <v>unassigned</v>
          </cell>
          <cell r="P49" t="str">
            <v>unassigned</v>
          </cell>
        </row>
        <row r="50">
          <cell r="E50" t="str">
            <v>Clonorsi virus 3</v>
          </cell>
          <cell r="F50" t="str">
            <v>partial</v>
          </cell>
          <cell r="G50" t="str">
            <v>ORF1 [Negev virus]</v>
          </cell>
          <cell r="H50" t="str">
            <v>ASO75592.1</v>
          </cell>
          <cell r="I50">
            <v>0.34</v>
          </cell>
          <cell r="J50" t="str">
            <v>(+)ssRNA</v>
          </cell>
          <cell r="K50" t="str">
            <v>III</v>
          </cell>
          <cell r="L50" t="str">
            <v>Kitrinoviricota</v>
          </cell>
          <cell r="M50" t="str">
            <v>Alsuviricetes</v>
          </cell>
          <cell r="N50" t="str">
            <v>Martellivirales</v>
          </cell>
          <cell r="O50" t="str">
            <v>unassigned</v>
          </cell>
          <cell r="P50" t="str">
            <v>unassigned</v>
          </cell>
        </row>
        <row r="51">
          <cell r="E51" t="str">
            <v>Clonorsi virus 3</v>
          </cell>
          <cell r="F51" t="str">
            <v>partial</v>
          </cell>
          <cell r="G51" t="str">
            <v>hypothetical protein 3 [West Accra virus]</v>
          </cell>
          <cell r="H51" t="str">
            <v xml:space="preserve"> BBN20801.1</v>
          </cell>
          <cell r="I51">
            <v>0.32</v>
          </cell>
          <cell r="J51" t="str">
            <v>(+)ssRNA</v>
          </cell>
          <cell r="K51" t="str">
            <v>III</v>
          </cell>
          <cell r="L51" t="str">
            <v>Kitrinoviricota</v>
          </cell>
          <cell r="M51" t="str">
            <v>Alsuviricetes</v>
          </cell>
          <cell r="N51" t="str">
            <v>Martellivirales</v>
          </cell>
          <cell r="O51" t="str">
            <v>unassigned</v>
          </cell>
          <cell r="P51" t="str">
            <v>unassigned</v>
          </cell>
        </row>
        <row r="52">
          <cell r="E52" t="str">
            <v>Clonorsi virus 3</v>
          </cell>
          <cell r="F52" t="str">
            <v>partial</v>
          </cell>
          <cell r="G52" t="str">
            <v>hypothetical protein 3 [West Accra virus]</v>
          </cell>
          <cell r="H52" t="str">
            <v xml:space="preserve"> BBN20801.1</v>
          </cell>
          <cell r="I52">
            <v>0.32</v>
          </cell>
          <cell r="J52" t="str">
            <v>(+)ssRNA</v>
          </cell>
          <cell r="K52" t="str">
            <v>III</v>
          </cell>
          <cell r="L52" t="str">
            <v>Kitrinoviricota</v>
          </cell>
          <cell r="M52" t="str">
            <v>Alsuviricetes</v>
          </cell>
          <cell r="N52" t="str">
            <v>Martellivirales</v>
          </cell>
          <cell r="O52" t="str">
            <v>unassigned</v>
          </cell>
          <cell r="P52" t="str">
            <v>unassigned</v>
          </cell>
        </row>
        <row r="53">
          <cell r="E53" t="str">
            <v>Clonorsi virus 3</v>
          </cell>
          <cell r="F53" t="str">
            <v>partial</v>
          </cell>
          <cell r="G53" t="str">
            <v>hypothetical protein 3 [West Accra virus]</v>
          </cell>
          <cell r="H53" t="str">
            <v xml:space="preserve"> BBN20801.1</v>
          </cell>
          <cell r="I53">
            <v>0.32</v>
          </cell>
          <cell r="J53" t="str">
            <v>(+)ssRNA</v>
          </cell>
          <cell r="K53" t="str">
            <v>III</v>
          </cell>
          <cell r="L53" t="str">
            <v>Kitrinoviricota</v>
          </cell>
          <cell r="M53" t="str">
            <v>Alsuviricetes</v>
          </cell>
          <cell r="N53" t="str">
            <v>Martellivirales</v>
          </cell>
          <cell r="O53" t="str">
            <v>unassigned</v>
          </cell>
          <cell r="P53" t="str">
            <v>unassigned</v>
          </cell>
        </row>
        <row r="54">
          <cell r="E54" t="str">
            <v>Clonorsi virus 3</v>
          </cell>
          <cell r="F54" t="str">
            <v>partial</v>
          </cell>
          <cell r="G54" t="str">
            <v>hypothetical protein 3 [West Accra virus]</v>
          </cell>
          <cell r="H54" t="str">
            <v xml:space="preserve"> BBN20801.1</v>
          </cell>
          <cell r="I54">
            <v>0.32</v>
          </cell>
          <cell r="J54" t="str">
            <v>(+)ssRNA</v>
          </cell>
          <cell r="K54" t="str">
            <v>III</v>
          </cell>
          <cell r="L54" t="str">
            <v>Kitrinoviricota</v>
          </cell>
          <cell r="M54" t="str">
            <v>Alsuviricetes</v>
          </cell>
          <cell r="N54" t="str">
            <v>Martellivirales</v>
          </cell>
          <cell r="O54" t="str">
            <v>unassigned</v>
          </cell>
          <cell r="P54" t="str">
            <v>unassigned</v>
          </cell>
        </row>
        <row r="55">
          <cell r="E55" t="str">
            <v>Clonorsi virus 3</v>
          </cell>
          <cell r="F55" t="str">
            <v>partial</v>
          </cell>
          <cell r="G55" t="str">
            <v>hypothetical protein 3 [West Accra virus]</v>
          </cell>
          <cell r="H55" t="str">
            <v xml:space="preserve"> BBN20801.1</v>
          </cell>
          <cell r="I55">
            <v>0.3</v>
          </cell>
          <cell r="J55" t="str">
            <v>(+)ssRNA</v>
          </cell>
          <cell r="K55" t="str">
            <v>III</v>
          </cell>
          <cell r="L55" t="str">
            <v>Kitrinoviricota</v>
          </cell>
          <cell r="M55" t="str">
            <v>Alsuviricetes</v>
          </cell>
          <cell r="N55" t="str">
            <v>Martellivirales</v>
          </cell>
          <cell r="O55" t="str">
            <v>unassigned</v>
          </cell>
          <cell r="P55" t="str">
            <v>unassigned</v>
          </cell>
        </row>
        <row r="56">
          <cell r="E56" t="str">
            <v>Clonorchi Phenuili virus, Seg 1</v>
          </cell>
          <cell r="F56" t="str">
            <v>partial</v>
          </cell>
          <cell r="G56" t="str">
            <v>RNA-dependent RNA polymerase [Hubei blood fluke virus 1]</v>
          </cell>
          <cell r="H56" t="str">
            <v>APG79252.1</v>
          </cell>
          <cell r="I56">
            <v>0.41</v>
          </cell>
          <cell r="J56" t="str">
            <v>(-)ssRNA</v>
          </cell>
          <cell r="K56" t="str">
            <v>V</v>
          </cell>
          <cell r="L56" t="str">
            <v>Negarnaviricota</v>
          </cell>
          <cell r="M56" t="str">
            <v>Ellioviricetes</v>
          </cell>
          <cell r="N56" t="str">
            <v>Bunyavirales</v>
          </cell>
          <cell r="O56" t="str">
            <v>unassigned</v>
          </cell>
          <cell r="P56" t="str">
            <v>unassigned</v>
          </cell>
        </row>
        <row r="57">
          <cell r="E57" t="str">
            <v>Clonorchi Phenuili virus, Seg 1</v>
          </cell>
          <cell r="F57" t="str">
            <v>partial</v>
          </cell>
          <cell r="G57" t="str">
            <v>RNA-dependent RNA polymerase [Hubei blood fluke virus 1]</v>
          </cell>
          <cell r="H57" t="str">
            <v>APG79252.1</v>
          </cell>
          <cell r="I57">
            <v>0.57999999999999996</v>
          </cell>
          <cell r="J57" t="str">
            <v>(-)ssRNA</v>
          </cell>
          <cell r="K57" t="str">
            <v>V</v>
          </cell>
          <cell r="L57" t="str">
            <v>Negarnaviricota</v>
          </cell>
          <cell r="M57" t="str">
            <v>Ellioviricetes</v>
          </cell>
          <cell r="N57" t="str">
            <v>Bunyavirales</v>
          </cell>
          <cell r="O57" t="str">
            <v>unassigned</v>
          </cell>
          <cell r="P57" t="str">
            <v>unassigned</v>
          </cell>
        </row>
        <row r="58">
          <cell r="E58" t="str">
            <v>Clonorchi Phenuili virus, Seg 1</v>
          </cell>
          <cell r="F58" t="str">
            <v>partial</v>
          </cell>
          <cell r="G58" t="str">
            <v>RNA-dependent RNA polymerase [Hubei blood fluke virus 1]</v>
          </cell>
          <cell r="H58" t="str">
            <v>APG79252.1</v>
          </cell>
          <cell r="I58">
            <v>0.32</v>
          </cell>
          <cell r="J58" t="str">
            <v>(-)ssRNA</v>
          </cell>
          <cell r="K58" t="str">
            <v>V</v>
          </cell>
          <cell r="L58" t="str">
            <v>Negarnaviricota</v>
          </cell>
          <cell r="M58" t="str">
            <v>Ellioviricetes</v>
          </cell>
          <cell r="N58" t="str">
            <v>Bunyavirales</v>
          </cell>
          <cell r="O58" t="str">
            <v>unassigned</v>
          </cell>
          <cell r="P58" t="str">
            <v>unassigned</v>
          </cell>
        </row>
        <row r="59">
          <cell r="E59" t="str">
            <v>Clonorchi Phenuili virus, Seg 1</v>
          </cell>
          <cell r="F59" t="str">
            <v>partial</v>
          </cell>
          <cell r="G59" t="str">
            <v>RNA-dependent RNA polymerase [Hubei blood fluke virus 1]</v>
          </cell>
          <cell r="H59" t="str">
            <v>APG79252.1</v>
          </cell>
          <cell r="I59">
            <v>0.53</v>
          </cell>
          <cell r="J59" t="str">
            <v>(-)ssRNA</v>
          </cell>
          <cell r="K59" t="str">
            <v>V</v>
          </cell>
          <cell r="L59" t="str">
            <v>Negarnaviricota</v>
          </cell>
          <cell r="M59" t="str">
            <v>Ellioviricetes</v>
          </cell>
          <cell r="N59" t="str">
            <v>Bunyavirales</v>
          </cell>
          <cell r="O59" t="str">
            <v>unassigned</v>
          </cell>
          <cell r="P59" t="str">
            <v>unassigned</v>
          </cell>
        </row>
        <row r="60">
          <cell r="E60" t="str">
            <v>Clonorchi Phenuili virus, Seg 1</v>
          </cell>
          <cell r="F60" t="str">
            <v>partial</v>
          </cell>
          <cell r="G60" t="str">
            <v>RNA-dependent RNA polymerase [Hubei blood fluke virus 1]</v>
          </cell>
          <cell r="H60" t="str">
            <v>APG79252.1</v>
          </cell>
          <cell r="I60">
            <v>0.51</v>
          </cell>
          <cell r="J60" t="str">
            <v>(-)ssRNA</v>
          </cell>
          <cell r="K60" t="str">
            <v>V</v>
          </cell>
          <cell r="L60" t="str">
            <v>Negarnaviricota</v>
          </cell>
          <cell r="M60" t="str">
            <v>Ellioviricetes</v>
          </cell>
          <cell r="N60" t="str">
            <v>Bunyavirales</v>
          </cell>
          <cell r="O60" t="str">
            <v>unassigned</v>
          </cell>
          <cell r="P60" t="str">
            <v>unassigned</v>
          </cell>
        </row>
        <row r="61">
          <cell r="E61" t="str">
            <v>Clonorchi Phenuili virus, Seg 1</v>
          </cell>
          <cell r="F61" t="str">
            <v>partial</v>
          </cell>
          <cell r="G61" t="str">
            <v>RNA-dependent RNA polymerase [Hubei blood fluke virus 1]</v>
          </cell>
          <cell r="H61" t="str">
            <v>APG79252.1</v>
          </cell>
          <cell r="I61">
            <v>0.4</v>
          </cell>
          <cell r="J61" t="str">
            <v>(-)ssRNA</v>
          </cell>
          <cell r="K61" t="str">
            <v>V</v>
          </cell>
          <cell r="L61" t="str">
            <v>Negarnaviricota</v>
          </cell>
          <cell r="M61" t="str">
            <v>Ellioviricetes</v>
          </cell>
          <cell r="N61" t="str">
            <v>Bunyavirales</v>
          </cell>
          <cell r="O61" t="str">
            <v>unassigned</v>
          </cell>
          <cell r="P61" t="str">
            <v>unassigned</v>
          </cell>
        </row>
        <row r="62">
          <cell r="E62" t="str">
            <v>Clonorchi Phenuili virus, Seg 1</v>
          </cell>
          <cell r="F62" t="str">
            <v>partial</v>
          </cell>
          <cell r="G62" t="str">
            <v>RNA-dependent RNA polymerase [Hubei blood fluke virus 1]</v>
          </cell>
          <cell r="H62" t="str">
            <v>APG79252.1</v>
          </cell>
          <cell r="I62">
            <v>0.32</v>
          </cell>
          <cell r="J62" t="str">
            <v>(-)ssRNA</v>
          </cell>
          <cell r="K62" t="str">
            <v>V</v>
          </cell>
          <cell r="L62" t="str">
            <v>Negarnaviricota</v>
          </cell>
          <cell r="M62" t="str">
            <v>Ellioviricetes</v>
          </cell>
          <cell r="N62" t="str">
            <v>Bunyavirales</v>
          </cell>
          <cell r="O62" t="str">
            <v>unassigned</v>
          </cell>
          <cell r="P62" t="str">
            <v>unassigned</v>
          </cell>
        </row>
        <row r="63">
          <cell r="E63" t="str">
            <v>Clonorchi Phenuili virus, Seg 1</v>
          </cell>
          <cell r="F63" t="str">
            <v>partial</v>
          </cell>
          <cell r="G63" t="str">
            <v>RNA-dependent RNA polymerase [Hubei blood fluke virus 1]</v>
          </cell>
          <cell r="H63" t="str">
            <v>APG79252.1</v>
          </cell>
          <cell r="I63">
            <v>0.56999999999999995</v>
          </cell>
          <cell r="J63" t="str">
            <v>(-)ssRNA</v>
          </cell>
          <cell r="K63" t="str">
            <v>V</v>
          </cell>
          <cell r="L63" t="str">
            <v>Negarnaviricota</v>
          </cell>
          <cell r="M63" t="str">
            <v>Ellioviricetes</v>
          </cell>
          <cell r="N63" t="str">
            <v>Bunyavirales</v>
          </cell>
          <cell r="O63" t="str">
            <v>unassigned</v>
          </cell>
          <cell r="P63" t="str">
            <v>unassigned</v>
          </cell>
        </row>
        <row r="64">
          <cell r="E64" t="str">
            <v>Clonorchi Phenuili virus, Seg 1</v>
          </cell>
          <cell r="F64" t="str">
            <v>partial</v>
          </cell>
          <cell r="G64" t="str">
            <v>RNA-dependent RNA polymerase [Hubei blood fluke virus 1]</v>
          </cell>
          <cell r="H64" t="str">
            <v>APG79252.1</v>
          </cell>
          <cell r="I64">
            <v>0.55000000000000004</v>
          </cell>
          <cell r="J64" t="str">
            <v>(-)ssRNA</v>
          </cell>
          <cell r="K64" t="str">
            <v>V</v>
          </cell>
          <cell r="L64" t="str">
            <v>Negarnaviricota</v>
          </cell>
          <cell r="M64" t="str">
            <v>Ellioviricetes</v>
          </cell>
          <cell r="N64" t="str">
            <v>Bunyavirales</v>
          </cell>
          <cell r="O64" t="str">
            <v>unassigned</v>
          </cell>
          <cell r="P64" t="str">
            <v>unassigned</v>
          </cell>
        </row>
        <row r="65">
          <cell r="E65" t="str">
            <v>Clonorchi Phenuili virus, Seg 1</v>
          </cell>
          <cell r="F65" t="str">
            <v>partial</v>
          </cell>
          <cell r="G65" t="str">
            <v>RNA-dependent RNA polymerase [Hubei blood fluke virus 2]</v>
          </cell>
          <cell r="H65" t="str">
            <v>APG79250.1</v>
          </cell>
          <cell r="I65">
            <v>0.34</v>
          </cell>
          <cell r="J65" t="str">
            <v>(-)ssRNA</v>
          </cell>
          <cell r="K65" t="str">
            <v>V</v>
          </cell>
          <cell r="L65" t="str">
            <v>Negarnaviricota</v>
          </cell>
          <cell r="M65" t="str">
            <v>Ellioviricetes</v>
          </cell>
          <cell r="N65" t="str">
            <v>Bunyavirales</v>
          </cell>
          <cell r="O65" t="str">
            <v>unassigned</v>
          </cell>
          <cell r="P65" t="str">
            <v>unassigned</v>
          </cell>
        </row>
        <row r="66">
          <cell r="E66" t="str">
            <v>Clonorchi Phenuili virus, Seg 2</v>
          </cell>
          <cell r="F66" t="str">
            <v>full length</v>
          </cell>
          <cell r="G66" t="str">
            <v>putative nucleoprotein [Hubei blood fluke virus 1]</v>
          </cell>
          <cell r="H66" t="str">
            <v>APG79253.1</v>
          </cell>
          <cell r="I66">
            <v>0.34</v>
          </cell>
          <cell r="J66" t="str">
            <v>(-)ssRNA</v>
          </cell>
          <cell r="K66" t="str">
            <v>V</v>
          </cell>
          <cell r="L66" t="str">
            <v>Negarnaviricota</v>
          </cell>
          <cell r="M66" t="str">
            <v>Ellioviricetes</v>
          </cell>
          <cell r="N66" t="str">
            <v>Bunyavirales</v>
          </cell>
          <cell r="O66" t="str">
            <v>unassigned</v>
          </cell>
          <cell r="P66" t="str">
            <v>unassigned</v>
          </cell>
        </row>
        <row r="67">
          <cell r="E67" t="str">
            <v>Clonorchi Phenuili virus, Seg 2</v>
          </cell>
          <cell r="F67" t="str">
            <v>partial</v>
          </cell>
          <cell r="G67" t="str">
            <v>putative nucleoprotein [Hubei blood fluke virus 1]</v>
          </cell>
          <cell r="H67" t="str">
            <v>APG79253.1</v>
          </cell>
          <cell r="I67">
            <v>0.34</v>
          </cell>
          <cell r="J67" t="str">
            <v>(-)ssRNA</v>
          </cell>
          <cell r="K67" t="str">
            <v>V</v>
          </cell>
          <cell r="L67" t="str">
            <v>Negarnaviricota</v>
          </cell>
          <cell r="M67" t="str">
            <v>Ellioviricetes</v>
          </cell>
          <cell r="N67" t="str">
            <v>Bunyavirales</v>
          </cell>
          <cell r="O67" t="str">
            <v>unassigned</v>
          </cell>
          <cell r="P67" t="str">
            <v>unassigned</v>
          </cell>
        </row>
        <row r="68">
          <cell r="E68" t="str">
            <v>Clonorchi Phenuili virus, Seg 2</v>
          </cell>
          <cell r="F68" t="str">
            <v>full length</v>
          </cell>
          <cell r="G68" t="str">
            <v>putative nucleoprotein [Hubei blood fluke virus 1]</v>
          </cell>
          <cell r="H68" t="str">
            <v>APG79253.1</v>
          </cell>
          <cell r="I68">
            <v>0.34</v>
          </cell>
          <cell r="J68" t="str">
            <v>(-)ssRNA</v>
          </cell>
          <cell r="K68" t="str">
            <v>V</v>
          </cell>
          <cell r="L68" t="str">
            <v>Negarnaviricota</v>
          </cell>
          <cell r="M68" t="str">
            <v>Ellioviricetes</v>
          </cell>
          <cell r="N68" t="str">
            <v>Bunyavirales</v>
          </cell>
          <cell r="O68" t="str">
            <v>unassigned</v>
          </cell>
          <cell r="P68" t="str">
            <v>unassigned</v>
          </cell>
        </row>
        <row r="69">
          <cell r="E69" t="str">
            <v>clonorhabdo virus 1</v>
          </cell>
          <cell r="F69" t="str">
            <v>partial</v>
          </cell>
          <cell r="G69" t="str">
            <v>RNA-dependent RNA polymerase [Beihai barnacle virus 7]</v>
          </cell>
          <cell r="H69" t="str">
            <v>YP_009333192.1</v>
          </cell>
          <cell r="I69">
            <v>0.47</v>
          </cell>
          <cell r="J69" t="str">
            <v>(-)ssRNA</v>
          </cell>
          <cell r="K69" t="str">
            <v>V</v>
          </cell>
          <cell r="L69" t="str">
            <v>Negarnaviricota</v>
          </cell>
          <cell r="M69" t="str">
            <v>Monjiviricetes</v>
          </cell>
          <cell r="N69" t="str">
            <v>Mononegavirales</v>
          </cell>
          <cell r="O69" t="str">
            <v>Rhabdoviridae</v>
          </cell>
          <cell r="P69" t="str">
            <v>unassigned</v>
          </cell>
        </row>
        <row r="70">
          <cell r="E70" t="str">
            <v>clonorhabdo virus 1</v>
          </cell>
          <cell r="F70" t="str">
            <v>partial</v>
          </cell>
          <cell r="G70" t="str">
            <v>RNA-dependent RNA polymerase [Beihai barnacle virus 7]</v>
          </cell>
          <cell r="H70" t="str">
            <v>YP_009333192.1</v>
          </cell>
          <cell r="I70">
            <v>0.35</v>
          </cell>
          <cell r="J70" t="str">
            <v>(-)ssRNA</v>
          </cell>
          <cell r="K70" t="str">
            <v>V</v>
          </cell>
          <cell r="L70" t="str">
            <v>Negarnaviricota</v>
          </cell>
          <cell r="M70" t="str">
            <v>Monjiviricetes</v>
          </cell>
          <cell r="N70" t="str">
            <v>Mononegavirales</v>
          </cell>
          <cell r="O70" t="str">
            <v>Rhabdoviridae</v>
          </cell>
          <cell r="P70" t="str">
            <v>unassigned</v>
          </cell>
        </row>
        <row r="71">
          <cell r="E71" t="str">
            <v>clonorhabdo virus 1</v>
          </cell>
          <cell r="F71" t="str">
            <v>partial</v>
          </cell>
          <cell r="G71" t="str">
            <v>hypothetical protein 1 [Beihai barnacle virus 7]</v>
          </cell>
          <cell r="H71" t="str">
            <v>YP_009333187.1</v>
          </cell>
          <cell r="I71">
            <v>0.39</v>
          </cell>
          <cell r="J71" t="str">
            <v>(-)ssRNA</v>
          </cell>
          <cell r="K71" t="str">
            <v>V</v>
          </cell>
          <cell r="L71" t="str">
            <v>Negarnaviricota</v>
          </cell>
          <cell r="M71" t="str">
            <v>Monjiviricetes</v>
          </cell>
          <cell r="N71" t="str">
            <v>Mononegavirales</v>
          </cell>
          <cell r="O71" t="str">
            <v>Rhabdoviridae</v>
          </cell>
          <cell r="P71" t="str">
            <v>unassigned</v>
          </cell>
        </row>
        <row r="72">
          <cell r="E72" t="str">
            <v>clonorhabdo virus 1</v>
          </cell>
          <cell r="F72" t="str">
            <v>partial</v>
          </cell>
          <cell r="G72" t="str">
            <v>hypothetical protein 1 [Beihai barnacle virus 7]</v>
          </cell>
          <cell r="H72" t="str">
            <v>YP_009333187.1</v>
          </cell>
          <cell r="I72">
            <v>0.39</v>
          </cell>
          <cell r="J72" t="str">
            <v>(-)ssRNA</v>
          </cell>
          <cell r="K72" t="str">
            <v>V</v>
          </cell>
          <cell r="L72" t="str">
            <v>Negarnaviricota</v>
          </cell>
          <cell r="M72" t="str">
            <v>Monjiviricetes</v>
          </cell>
          <cell r="N72" t="str">
            <v>Mononegavirales</v>
          </cell>
          <cell r="O72" t="str">
            <v>Rhabdoviridae</v>
          </cell>
          <cell r="P72" t="str">
            <v>unassigned</v>
          </cell>
        </row>
        <row r="73">
          <cell r="E73" t="str">
            <v>clonorhabdo virus 1</v>
          </cell>
          <cell r="F73" t="str">
            <v>full length</v>
          </cell>
          <cell r="G73" t="str">
            <v>RNA-dependent RNA polymerase [Beihai barnacle virus 7]</v>
          </cell>
          <cell r="H73" t="str">
            <v>YP_009333192.1</v>
          </cell>
          <cell r="I73">
            <v>0.47</v>
          </cell>
          <cell r="J73" t="str">
            <v>(-)ssRNA</v>
          </cell>
          <cell r="K73" t="str">
            <v>V</v>
          </cell>
          <cell r="L73" t="str">
            <v>Negarnaviricota</v>
          </cell>
          <cell r="M73" t="str">
            <v>Monjiviricetes</v>
          </cell>
          <cell r="N73" t="str">
            <v>Mononegavirales</v>
          </cell>
          <cell r="O73" t="str">
            <v>Rhabdoviridae</v>
          </cell>
          <cell r="P73" t="str">
            <v>unassigned</v>
          </cell>
        </row>
        <row r="74">
          <cell r="E74" t="str">
            <v>clonorhabdo virus 1</v>
          </cell>
          <cell r="F74" t="str">
            <v>partial</v>
          </cell>
          <cell r="G74" t="str">
            <v>RNA-dependent RNA polymerase [Beihai barnacle virus 7]</v>
          </cell>
          <cell r="H74" t="str">
            <v>YP_009333192.1</v>
          </cell>
          <cell r="I74">
            <v>0.48</v>
          </cell>
          <cell r="J74" t="str">
            <v>(-)ssRNA</v>
          </cell>
          <cell r="K74" t="str">
            <v>V</v>
          </cell>
          <cell r="L74" t="str">
            <v>Negarnaviricota</v>
          </cell>
          <cell r="M74" t="str">
            <v>Monjiviricetes</v>
          </cell>
          <cell r="N74" t="str">
            <v>Mononegavirales</v>
          </cell>
          <cell r="O74" t="str">
            <v>Rhabdoviridae</v>
          </cell>
          <cell r="P74" t="str">
            <v>unassigned</v>
          </cell>
        </row>
        <row r="75">
          <cell r="E75" t="str">
            <v>clonorhabdo virus 1</v>
          </cell>
          <cell r="F75" t="str">
            <v>full length</v>
          </cell>
          <cell r="G75" t="str">
            <v>RNA-dependent RNA polymerase [Beihai barnacle virus 7]</v>
          </cell>
          <cell r="H75" t="str">
            <v>YP_009333192.1</v>
          </cell>
          <cell r="I75">
            <v>0.47</v>
          </cell>
          <cell r="J75" t="str">
            <v>(-)ssRNA</v>
          </cell>
          <cell r="K75" t="str">
            <v>V</v>
          </cell>
          <cell r="L75" t="str">
            <v>Negarnaviricota</v>
          </cell>
          <cell r="M75" t="str">
            <v>Monjiviricetes</v>
          </cell>
          <cell r="N75" t="str">
            <v>Mononegavirales</v>
          </cell>
          <cell r="O75" t="str">
            <v>Rhabdoviridae</v>
          </cell>
          <cell r="P75" t="str">
            <v>unassigned</v>
          </cell>
        </row>
        <row r="76">
          <cell r="E76" t="str">
            <v>clonorhabdo virus 1</v>
          </cell>
          <cell r="F76" t="str">
            <v>full length</v>
          </cell>
          <cell r="G76" t="str">
            <v>RNA-dependent RNA polymerase [Beihai barnacle virus 7]</v>
          </cell>
          <cell r="H76" t="str">
            <v>YP_009333192.1</v>
          </cell>
          <cell r="I76">
            <v>0.47</v>
          </cell>
          <cell r="J76" t="str">
            <v>(-)ssRNA</v>
          </cell>
          <cell r="K76" t="str">
            <v>V</v>
          </cell>
          <cell r="L76" t="str">
            <v>Negarnaviricota</v>
          </cell>
          <cell r="M76" t="str">
            <v>Monjiviricetes</v>
          </cell>
          <cell r="N76" t="str">
            <v>Mononegavirales</v>
          </cell>
          <cell r="O76" t="str">
            <v>Rhabdoviridae</v>
          </cell>
          <cell r="P76" t="str">
            <v>unassigned</v>
          </cell>
        </row>
        <row r="77">
          <cell r="E77" t="str">
            <v>lactourli virus</v>
          </cell>
          <cell r="F77" t="str">
            <v>partial</v>
          </cell>
          <cell r="G77" t="str">
            <v>RNA-dependent RNA polymerase [Beihai narna-like virus 1]</v>
          </cell>
          <cell r="H77" t="str">
            <v>YP_009333283.1</v>
          </cell>
          <cell r="I77">
            <v>0.38</v>
          </cell>
          <cell r="J77" t="str">
            <v>(+)ssRNA</v>
          </cell>
          <cell r="K77" t="str">
            <v>I</v>
          </cell>
          <cell r="L77" t="str">
            <v>Lenarviricota</v>
          </cell>
          <cell r="M77" t="str">
            <v>Miaviricetes</v>
          </cell>
          <cell r="N77" t="str">
            <v>Ourlivirales</v>
          </cell>
          <cell r="O77" t="str">
            <v>Botourmiaviridae</v>
          </cell>
          <cell r="P77" t="str">
            <v>unassigned</v>
          </cell>
        </row>
        <row r="78">
          <cell r="E78" t="str">
            <v>Dendrolac virus</v>
          </cell>
          <cell r="F78" t="str">
            <v>full length</v>
          </cell>
          <cell r="G78" t="str">
            <v>nonstructural polyprotein [Blackbird arilivirus]</v>
          </cell>
          <cell r="H78" t="str">
            <v>YP_009553600.1</v>
          </cell>
          <cell r="I78">
            <v>0.34</v>
          </cell>
          <cell r="J78" t="str">
            <v>(+)ssRNA</v>
          </cell>
          <cell r="K78" t="str">
            <v>II</v>
          </cell>
          <cell r="L78" t="str">
            <v>Pisuviricota</v>
          </cell>
          <cell r="M78" t="str">
            <v>Pisoniviricetes</v>
          </cell>
          <cell r="N78" t="str">
            <v>Picornavirales</v>
          </cell>
          <cell r="O78" t="str">
            <v>unassigned</v>
          </cell>
          <cell r="P78" t="str">
            <v>unassigned</v>
          </cell>
        </row>
        <row r="79">
          <cell r="E79" t="str">
            <v>Dendrolac virus</v>
          </cell>
          <cell r="F79" t="str">
            <v>partial</v>
          </cell>
          <cell r="G79" t="str">
            <v>nonstructural polyprotein [Blackbird arilivirus]</v>
          </cell>
          <cell r="H79" t="str">
            <v>YP_009553600.1</v>
          </cell>
          <cell r="I79">
            <v>0.27</v>
          </cell>
          <cell r="J79" t="str">
            <v>(+)ssRNA</v>
          </cell>
          <cell r="K79" t="str">
            <v>II</v>
          </cell>
          <cell r="L79" t="str">
            <v>Pisuviricota</v>
          </cell>
          <cell r="M79" t="str">
            <v>Pisoniviricetes</v>
          </cell>
          <cell r="N79" t="str">
            <v>Picornavirales</v>
          </cell>
          <cell r="O79" t="str">
            <v>unassigned</v>
          </cell>
          <cell r="P79" t="str">
            <v>unassigned</v>
          </cell>
        </row>
        <row r="80">
          <cell r="E80" t="str">
            <v>Dendrolac virus</v>
          </cell>
          <cell r="F80" t="str">
            <v>partial</v>
          </cell>
          <cell r="G80" t="str">
            <v>nonstructural polyprotein [Blackbird arilivirus]</v>
          </cell>
          <cell r="H80" t="str">
            <v>YP_009553600.1</v>
          </cell>
          <cell r="I80">
            <v>0.28000000000000003</v>
          </cell>
          <cell r="J80" t="str">
            <v>(+)ssRNA</v>
          </cell>
          <cell r="K80" t="str">
            <v>II</v>
          </cell>
          <cell r="L80" t="str">
            <v>Pisuviricota</v>
          </cell>
          <cell r="M80" t="str">
            <v>Pisoniviricetes</v>
          </cell>
          <cell r="N80" t="str">
            <v>Picornavirales</v>
          </cell>
          <cell r="O80" t="str">
            <v>unassigned</v>
          </cell>
          <cell r="P80" t="str">
            <v>unassigned</v>
          </cell>
        </row>
        <row r="81">
          <cell r="E81" t="str">
            <v>Dendroflavili virus, Seg 1</v>
          </cell>
          <cell r="F81" t="str">
            <v>partial</v>
          </cell>
          <cell r="G81" t="str">
            <v>Dengue virus (polyprotein)</v>
          </cell>
          <cell r="H81" t="str">
            <v>AQV12586.1</v>
          </cell>
          <cell r="I81">
            <v>0.27</v>
          </cell>
          <cell r="J81" t="str">
            <v>(+)ssRNA</v>
          </cell>
          <cell r="K81" t="str">
            <v>III</v>
          </cell>
          <cell r="L81" t="str">
            <v>Kitrinoviricota</v>
          </cell>
          <cell r="M81" t="str">
            <v>Flasuviricetes</v>
          </cell>
          <cell r="N81" t="str">
            <v>Amarillovirales</v>
          </cell>
          <cell r="O81" t="str">
            <v>Flaviviridae</v>
          </cell>
          <cell r="P81" t="str">
            <v>unassigned</v>
          </cell>
        </row>
        <row r="82">
          <cell r="E82" t="str">
            <v>Dendroflavili virus, Seg 1</v>
          </cell>
          <cell r="F82" t="str">
            <v>partial</v>
          </cell>
          <cell r="G82" t="str">
            <v>NS5-like protein [Shuangao insect virus 7]</v>
          </cell>
          <cell r="H82" t="str">
            <v>YP_009179401.1</v>
          </cell>
          <cell r="I82">
            <v>0.32</v>
          </cell>
          <cell r="J82" t="str">
            <v>(+)ssRNA</v>
          </cell>
          <cell r="K82" t="str">
            <v>III</v>
          </cell>
          <cell r="L82" t="str">
            <v>Kitrinoviricota</v>
          </cell>
          <cell r="M82" t="str">
            <v>Flasuviricetes</v>
          </cell>
          <cell r="N82" t="str">
            <v>Amarillovirales</v>
          </cell>
          <cell r="O82" t="str">
            <v>Flaviviridae</v>
          </cell>
          <cell r="P82" t="str">
            <v>unassigned</v>
          </cell>
        </row>
        <row r="83">
          <cell r="E83" t="str">
            <v>Dendroflavili virus, Seg 3</v>
          </cell>
          <cell r="F83" t="str">
            <v>partial</v>
          </cell>
          <cell r="G83" t="str">
            <v>putative non-structural protein NS3 [Tamana bat virus]</v>
          </cell>
          <cell r="H83" t="str">
            <v>NP_776031.1</v>
          </cell>
          <cell r="I83">
            <v>0.28999999999999998</v>
          </cell>
          <cell r="J83" t="str">
            <v>(+)ssRNA</v>
          </cell>
          <cell r="K83" t="str">
            <v>III</v>
          </cell>
          <cell r="L83" t="str">
            <v>Kitrinoviricota</v>
          </cell>
          <cell r="M83" t="str">
            <v>Flasuviricetes</v>
          </cell>
          <cell r="N83" t="str">
            <v>Amarillovirales</v>
          </cell>
          <cell r="O83" t="str">
            <v>Flaviviridae</v>
          </cell>
          <cell r="P83" t="str">
            <v>unassigned</v>
          </cell>
        </row>
        <row r="84">
          <cell r="E84" t="str">
            <v>Dendroflavili virus, Seg 1</v>
          </cell>
          <cell r="F84" t="str">
            <v>partial</v>
          </cell>
          <cell r="G84" t="str">
            <v>NS5-like protein [Shuangao insect virus 7]</v>
          </cell>
          <cell r="H84" t="str">
            <v>YP_009179401.1</v>
          </cell>
          <cell r="I84">
            <v>0.37</v>
          </cell>
          <cell r="J84" t="str">
            <v>(+)ssRNA</v>
          </cell>
          <cell r="K84" t="str">
            <v>III</v>
          </cell>
          <cell r="L84" t="str">
            <v>Kitrinoviricota</v>
          </cell>
          <cell r="M84" t="str">
            <v>Flasuviricetes</v>
          </cell>
          <cell r="N84" t="str">
            <v>Amarillovirales</v>
          </cell>
          <cell r="O84" t="str">
            <v>Flaviviridae</v>
          </cell>
          <cell r="P84" t="str">
            <v>unassigned</v>
          </cell>
        </row>
        <row r="85">
          <cell r="E85" t="str">
            <v>Dendroflavili virus, Seg 2</v>
          </cell>
          <cell r="F85" t="str">
            <v>partial</v>
          </cell>
          <cell r="G85" t="str">
            <v>polyprotein [Southern pygmy squid flavivirus]</v>
          </cell>
          <cell r="H85" t="str">
            <v>QCH00711.1</v>
          </cell>
          <cell r="I85">
            <v>0.3</v>
          </cell>
          <cell r="J85" t="str">
            <v>(+)ssRNA</v>
          </cell>
          <cell r="K85" t="str">
            <v>III</v>
          </cell>
          <cell r="L85" t="str">
            <v>Kitrinoviricota</v>
          </cell>
          <cell r="M85" t="str">
            <v>Flasuviricetes</v>
          </cell>
          <cell r="N85" t="str">
            <v>Amarillovirales</v>
          </cell>
          <cell r="O85" t="str">
            <v>Flaviviridae</v>
          </cell>
          <cell r="P85" t="str">
            <v>unassigned</v>
          </cell>
        </row>
        <row r="86">
          <cell r="E86" t="str">
            <v>Dendroflavili virus, Seg 1</v>
          </cell>
          <cell r="F86" t="str">
            <v>partial</v>
          </cell>
          <cell r="G86" t="str">
            <v>NA</v>
          </cell>
          <cell r="H86"/>
          <cell r="I86"/>
          <cell r="J86" t="str">
            <v>(+)ssRNA</v>
          </cell>
          <cell r="K86" t="str">
            <v>III</v>
          </cell>
          <cell r="L86" t="str">
            <v>Kitrinoviricota</v>
          </cell>
          <cell r="M86" t="str">
            <v>Flasuviricetes</v>
          </cell>
          <cell r="N86" t="str">
            <v>Amarillovirales</v>
          </cell>
          <cell r="O86" t="str">
            <v>Flaviviridae</v>
          </cell>
          <cell r="P86" t="str">
            <v>unassigned</v>
          </cell>
        </row>
        <row r="87">
          <cell r="E87" t="str">
            <v>Dendronoda virus 2</v>
          </cell>
          <cell r="F87" t="str">
            <v>partial</v>
          </cell>
          <cell r="G87" t="str">
            <v>hypothetical protein 2 [Beihai tombus-like virus 15]</v>
          </cell>
          <cell r="H87" t="str">
            <v>YP_009337678.1</v>
          </cell>
          <cell r="I87">
            <v>0.33</v>
          </cell>
          <cell r="J87" t="str">
            <v>(+)ssRNA</v>
          </cell>
          <cell r="K87" t="str">
            <v>III</v>
          </cell>
          <cell r="L87" t="str">
            <v>Kitrinoviricota</v>
          </cell>
          <cell r="M87" t="str">
            <v>Magsaviricetes</v>
          </cell>
          <cell r="N87" t="str">
            <v>Nodamuvirales</v>
          </cell>
          <cell r="O87" t="str">
            <v>Nodaviridae</v>
          </cell>
          <cell r="P87" t="str">
            <v>unassigned</v>
          </cell>
        </row>
        <row r="88">
          <cell r="E88" t="str">
            <v>Dendronoda virus 1</v>
          </cell>
          <cell r="F88" t="str">
            <v>partial</v>
          </cell>
          <cell r="G88" t="str">
            <v>hypothetical protein 2 [Beihai tombus-like virus 15]</v>
          </cell>
          <cell r="H88" t="str">
            <v>YP_009337678.1</v>
          </cell>
          <cell r="I88">
            <v>0.28000000000000003</v>
          </cell>
          <cell r="J88" t="str">
            <v>(+)ssRNA</v>
          </cell>
          <cell r="K88" t="str">
            <v>III</v>
          </cell>
          <cell r="L88" t="str">
            <v>Kitrinoviricota</v>
          </cell>
          <cell r="M88" t="str">
            <v>Magsaviricetes</v>
          </cell>
          <cell r="N88" t="str">
            <v>Nodamuvirales</v>
          </cell>
          <cell r="O88" t="str">
            <v>Nodaviridae</v>
          </cell>
          <cell r="P88" t="str">
            <v>unassigned</v>
          </cell>
        </row>
        <row r="89">
          <cell r="E89" t="str">
            <v>Denlac tricladivirus</v>
          </cell>
          <cell r="F89" t="str">
            <v>full length</v>
          </cell>
          <cell r="G89" t="str">
            <v>hypothetical protein [Wenzhou toti-like virus 2]</v>
          </cell>
          <cell r="H89" t="str">
            <v>APG75979.1</v>
          </cell>
          <cell r="I89">
            <v>0.2576</v>
          </cell>
          <cell r="J89" t="str">
            <v>dsRNA</v>
          </cell>
          <cell r="K89" t="str">
            <v>IV</v>
          </cell>
          <cell r="L89" t="str">
            <v>Duplornaviricota</v>
          </cell>
          <cell r="M89" t="str">
            <v>Chrymotiviricetes</v>
          </cell>
          <cell r="N89" t="str">
            <v>Ghabrivirales</v>
          </cell>
          <cell r="O89" t="str">
            <v>unassigned</v>
          </cell>
          <cell r="P89" t="str">
            <v>unassigned</v>
          </cell>
        </row>
        <row r="90">
          <cell r="E90" t="str">
            <v>Dugejap virus 1</v>
          </cell>
          <cell r="F90" t="str">
            <v>full length</v>
          </cell>
          <cell r="G90" t="str">
            <v>hypothetical protein [Wenzhou channeled applesnail virus 3]</v>
          </cell>
          <cell r="H90" t="str">
            <v>YP_009336801.1</v>
          </cell>
          <cell r="I90">
            <v>0.27</v>
          </cell>
          <cell r="J90" t="str">
            <v>(+)ssRNA</v>
          </cell>
          <cell r="K90" t="str">
            <v>II</v>
          </cell>
          <cell r="L90" t="str">
            <v>Pisuviricota</v>
          </cell>
          <cell r="M90" t="str">
            <v>Pisoniviricetes</v>
          </cell>
          <cell r="N90" t="str">
            <v>Picornavirales</v>
          </cell>
          <cell r="O90" t="str">
            <v>unassigned</v>
          </cell>
          <cell r="P90" t="str">
            <v>unassigned</v>
          </cell>
        </row>
        <row r="91">
          <cell r="E91" t="str">
            <v>Dugejap virus 1</v>
          </cell>
          <cell r="F91" t="str">
            <v>partial</v>
          </cell>
          <cell r="G91" t="str">
            <v>hypothetical protein [Wenzhou channeled applesnail virus 3]</v>
          </cell>
          <cell r="H91" t="str">
            <v>APG78501.1</v>
          </cell>
          <cell r="I91">
            <v>0.28000000000000003</v>
          </cell>
          <cell r="J91" t="str">
            <v>(+)ssRNA</v>
          </cell>
          <cell r="K91" t="str">
            <v>II</v>
          </cell>
          <cell r="L91" t="str">
            <v>Pisuviricota</v>
          </cell>
          <cell r="M91" t="str">
            <v>Pisoniviricetes</v>
          </cell>
          <cell r="N91" t="str">
            <v>Picornavirales</v>
          </cell>
          <cell r="O91" t="str">
            <v>unassigned</v>
          </cell>
          <cell r="P91" t="str">
            <v>unassigned</v>
          </cell>
        </row>
        <row r="92">
          <cell r="E92" t="str">
            <v>Dugejap virus 1</v>
          </cell>
          <cell r="F92" t="str">
            <v>full length</v>
          </cell>
          <cell r="G92" t="str">
            <v>hypothetical protein [Wenzhou channeled applesnail virus 3]</v>
          </cell>
          <cell r="H92" t="str">
            <v>APG76914.1</v>
          </cell>
          <cell r="I92">
            <v>0.27</v>
          </cell>
          <cell r="J92" t="str">
            <v>(+)ssRNA</v>
          </cell>
          <cell r="K92" t="str">
            <v>II</v>
          </cell>
          <cell r="L92" t="str">
            <v>Pisuviricota</v>
          </cell>
          <cell r="M92" t="str">
            <v>Pisoniviricetes</v>
          </cell>
          <cell r="N92" t="str">
            <v>Picornavirales</v>
          </cell>
          <cell r="O92" t="str">
            <v>unassigned</v>
          </cell>
          <cell r="P92" t="str">
            <v>unassigned</v>
          </cell>
        </row>
        <row r="93">
          <cell r="E93" t="str">
            <v>Dugejap virus 1</v>
          </cell>
          <cell r="F93" t="str">
            <v>full length</v>
          </cell>
          <cell r="G93" t="str">
            <v>hypothetical protein [Wenzhou channeled applesnail virus 3]</v>
          </cell>
          <cell r="H93" t="str">
            <v>APG76914.1</v>
          </cell>
          <cell r="I93">
            <v>0.2757</v>
          </cell>
          <cell r="J93" t="str">
            <v>(+)ssRNA</v>
          </cell>
          <cell r="K93" t="str">
            <v>II</v>
          </cell>
          <cell r="L93" t="str">
            <v>Pisuviricota</v>
          </cell>
          <cell r="M93" t="str">
            <v>Pisoniviricetes</v>
          </cell>
          <cell r="N93" t="str">
            <v>Picornavirales</v>
          </cell>
          <cell r="O93" t="str">
            <v>unassigned</v>
          </cell>
          <cell r="P93" t="str">
            <v>unassigned</v>
          </cell>
        </row>
        <row r="94">
          <cell r="E94" t="str">
            <v>Dugejap virus 2</v>
          </cell>
          <cell r="F94" t="str">
            <v>full length</v>
          </cell>
          <cell r="G94" t="str">
            <v>nonstructural polyprotein [Blackbird arilivirus]</v>
          </cell>
          <cell r="H94" t="str">
            <v>YP_009553600.1</v>
          </cell>
          <cell r="I94">
            <v>0.32</v>
          </cell>
          <cell r="J94" t="str">
            <v>(+)ssRNA</v>
          </cell>
          <cell r="K94" t="str">
            <v>II</v>
          </cell>
          <cell r="L94" t="str">
            <v>Pisuviricota</v>
          </cell>
          <cell r="M94" t="str">
            <v>Pisoniviricetes</v>
          </cell>
          <cell r="N94" t="str">
            <v>Picornavirales</v>
          </cell>
          <cell r="O94" t="str">
            <v>unassigned</v>
          </cell>
          <cell r="P94" t="str">
            <v>unassigned</v>
          </cell>
        </row>
        <row r="95">
          <cell r="E95" t="str">
            <v>Dugejap virus 2</v>
          </cell>
          <cell r="F95" t="str">
            <v>partial</v>
          </cell>
          <cell r="G95" t="str">
            <v>nonstructural polyprotein [Blackbird arilivirus]</v>
          </cell>
          <cell r="H95" t="str">
            <v>YP_009553600.1</v>
          </cell>
          <cell r="I95">
            <v>0.32</v>
          </cell>
          <cell r="J95" t="str">
            <v>(+)ssRNA</v>
          </cell>
          <cell r="K95" t="str">
            <v>II</v>
          </cell>
          <cell r="L95" t="str">
            <v>Pisuviricota</v>
          </cell>
          <cell r="M95" t="str">
            <v>Pisoniviricetes</v>
          </cell>
          <cell r="N95" t="str">
            <v>Picornavirales</v>
          </cell>
          <cell r="O95" t="str">
            <v>unassigned</v>
          </cell>
          <cell r="P95" t="str">
            <v>unassigned</v>
          </cell>
        </row>
        <row r="96">
          <cell r="E96" t="str">
            <v>Dugejap virus 2</v>
          </cell>
          <cell r="F96" t="str">
            <v>full length</v>
          </cell>
          <cell r="G96" t="str">
            <v>nonstructural polyprotein [Blackbird arilivirus]</v>
          </cell>
          <cell r="H96" t="str">
            <v>YP_009553600.1</v>
          </cell>
          <cell r="I96">
            <v>0.32</v>
          </cell>
          <cell r="J96" t="str">
            <v>(+)ssRNA</v>
          </cell>
          <cell r="K96" t="str">
            <v>II</v>
          </cell>
          <cell r="L96" t="str">
            <v>Pisuviricota</v>
          </cell>
          <cell r="M96" t="str">
            <v>Pisoniviricetes</v>
          </cell>
          <cell r="N96" t="str">
            <v>Picornavirales</v>
          </cell>
          <cell r="O96" t="str">
            <v>unassigned</v>
          </cell>
          <cell r="P96" t="str">
            <v>unassigned</v>
          </cell>
        </row>
        <row r="97">
          <cell r="E97" t="str">
            <v>Dugejap virus 3</v>
          </cell>
          <cell r="F97" t="str">
            <v>full length</v>
          </cell>
          <cell r="G97" t="str">
            <v>non-structural polyprotein [Arivirus 2]</v>
          </cell>
          <cell r="H97" t="str">
            <v>AIS73139.1</v>
          </cell>
          <cell r="I97">
            <v>0.31</v>
          </cell>
          <cell r="J97" t="str">
            <v>(+)ssRNA</v>
          </cell>
          <cell r="K97" t="str">
            <v>II</v>
          </cell>
          <cell r="L97" t="str">
            <v>Pisuviricota</v>
          </cell>
          <cell r="M97" t="str">
            <v>Pisoniviricetes</v>
          </cell>
          <cell r="N97" t="str">
            <v>Picornavirales</v>
          </cell>
          <cell r="O97" t="str">
            <v>unassigned</v>
          </cell>
          <cell r="P97" t="str">
            <v>unassigned</v>
          </cell>
        </row>
        <row r="98">
          <cell r="E98" t="str">
            <v>Dugejap virus 3</v>
          </cell>
          <cell r="F98" t="str">
            <v>full length</v>
          </cell>
          <cell r="G98" t="str">
            <v>non-structural polyprotein [Arivirus 2]</v>
          </cell>
          <cell r="H98" t="str">
            <v>AIS73139.1</v>
          </cell>
          <cell r="I98">
            <v>0.3</v>
          </cell>
          <cell r="J98" t="str">
            <v>(+)ssRNA</v>
          </cell>
          <cell r="K98" t="str">
            <v>II</v>
          </cell>
          <cell r="L98" t="str">
            <v>Pisuviricota</v>
          </cell>
          <cell r="M98" t="str">
            <v>Pisoniviricetes</v>
          </cell>
          <cell r="N98" t="str">
            <v>Picornavirales</v>
          </cell>
          <cell r="O98" t="str">
            <v>unassigned</v>
          </cell>
          <cell r="P98" t="str">
            <v>unassigned</v>
          </cell>
        </row>
        <row r="99">
          <cell r="E99" t="str">
            <v>Dugejap virus 4</v>
          </cell>
          <cell r="F99" t="str">
            <v>partial</v>
          </cell>
          <cell r="G99" t="str">
            <v>hypothetical protein [Wenzhou picorna-like virus 27]</v>
          </cell>
          <cell r="H99" t="str">
            <v>YP_009336706.1</v>
          </cell>
          <cell r="I99">
            <v>0.23</v>
          </cell>
          <cell r="J99" t="str">
            <v>(+)ssRNA</v>
          </cell>
          <cell r="K99" t="str">
            <v>II</v>
          </cell>
          <cell r="L99" t="str">
            <v>Pisuviricota</v>
          </cell>
          <cell r="M99" t="str">
            <v>Pisoniviricetes</v>
          </cell>
          <cell r="N99" t="str">
            <v>Picornavirales</v>
          </cell>
          <cell r="O99" t="str">
            <v>unassigned</v>
          </cell>
          <cell r="P99" t="str">
            <v>unassigned</v>
          </cell>
        </row>
        <row r="100">
          <cell r="E100" t="str">
            <v>Eudiplozo Phenuili virus, Seg 1</v>
          </cell>
          <cell r="F100" t="str">
            <v>partial</v>
          </cell>
          <cell r="G100" t="str">
            <v>RNA-dependent RNA polymerase [Hubei lepidoptera virus 1]</v>
          </cell>
          <cell r="H100" t="str">
            <v>YP_009330283.1</v>
          </cell>
          <cell r="I100">
            <v>0.44090000000000001</v>
          </cell>
          <cell r="J100" t="str">
            <v>(-)ssRNA</v>
          </cell>
          <cell r="K100" t="str">
            <v>V</v>
          </cell>
          <cell r="L100" t="str">
            <v>Negarnaviricota</v>
          </cell>
          <cell r="M100" t="str">
            <v>Ellioviricetes</v>
          </cell>
          <cell r="N100" t="str">
            <v>Bunyavirales</v>
          </cell>
          <cell r="O100" t="str">
            <v>unassigned</v>
          </cell>
          <cell r="P100" t="str">
            <v>unassigned</v>
          </cell>
        </row>
        <row r="101">
          <cell r="E101" t="str">
            <v>Fasciogiga virus</v>
          </cell>
          <cell r="F101" t="str">
            <v>partial</v>
          </cell>
          <cell r="G101" t="str">
            <v>ORF3 [Castlerea virus]</v>
          </cell>
          <cell r="H101" t="str">
            <v xml:space="preserve"> AQZ42312.1</v>
          </cell>
          <cell r="I101">
            <v>0.27</v>
          </cell>
          <cell r="J101" t="str">
            <v>(+)ssRNA</v>
          </cell>
          <cell r="K101" t="str">
            <v>III</v>
          </cell>
          <cell r="L101" t="str">
            <v>Kitrinoviricota</v>
          </cell>
          <cell r="M101" t="str">
            <v>Alsuviricetes</v>
          </cell>
          <cell r="N101" t="str">
            <v>Martellivirales</v>
          </cell>
          <cell r="O101" t="str">
            <v>unassigned</v>
          </cell>
          <cell r="P101" t="str">
            <v>unassigned</v>
          </cell>
        </row>
        <row r="102">
          <cell r="E102" t="str">
            <v>Fasciogiga virus</v>
          </cell>
          <cell r="F102" t="str">
            <v>partial</v>
          </cell>
          <cell r="G102" t="str">
            <v>ORF3 [Castlerea virus]</v>
          </cell>
          <cell r="H102" t="str">
            <v xml:space="preserve"> AQZ42312.1</v>
          </cell>
          <cell r="I102">
            <v>0.27</v>
          </cell>
          <cell r="J102" t="str">
            <v>(+)ssRNA</v>
          </cell>
          <cell r="K102" t="str">
            <v>III</v>
          </cell>
          <cell r="L102" t="str">
            <v>Kitrinoviricota</v>
          </cell>
          <cell r="M102" t="str">
            <v>Alsuviricetes</v>
          </cell>
          <cell r="N102" t="str">
            <v>Martellivirales</v>
          </cell>
          <cell r="O102" t="str">
            <v>unassigned</v>
          </cell>
          <cell r="P102" t="str">
            <v>unassigned</v>
          </cell>
        </row>
        <row r="103">
          <cell r="E103" t="str">
            <v>Fasciogiga virus</v>
          </cell>
          <cell r="F103" t="str">
            <v>partial</v>
          </cell>
          <cell r="G103" t="str">
            <v>ORF3 [Castlerea virus]</v>
          </cell>
          <cell r="H103" t="str">
            <v xml:space="preserve"> AQZ42312.1</v>
          </cell>
          <cell r="I103">
            <v>0.27</v>
          </cell>
          <cell r="J103" t="str">
            <v>(+)ssRNA</v>
          </cell>
          <cell r="K103" t="str">
            <v>III</v>
          </cell>
          <cell r="L103" t="str">
            <v>Kitrinoviricota</v>
          </cell>
          <cell r="M103" t="str">
            <v>Alsuviricetes</v>
          </cell>
          <cell r="N103" t="str">
            <v>Martellivirales</v>
          </cell>
          <cell r="O103" t="str">
            <v>unassigned</v>
          </cell>
          <cell r="P103" t="str">
            <v>unassigned</v>
          </cell>
        </row>
        <row r="104">
          <cell r="E104" t="str">
            <v>Fasciogiga virus</v>
          </cell>
          <cell r="F104" t="str">
            <v>partial</v>
          </cell>
          <cell r="G104" t="str">
            <v>ORF3 [Castlerea virus]</v>
          </cell>
          <cell r="H104" t="str">
            <v xml:space="preserve"> AQZ42312.1</v>
          </cell>
          <cell r="I104">
            <v>0.27</v>
          </cell>
          <cell r="J104" t="str">
            <v>(+)ssRNA</v>
          </cell>
          <cell r="K104" t="str">
            <v>III</v>
          </cell>
          <cell r="L104" t="str">
            <v>Kitrinoviricota</v>
          </cell>
          <cell r="M104" t="str">
            <v>Alsuviricetes</v>
          </cell>
          <cell r="N104" t="str">
            <v>Martellivirales</v>
          </cell>
          <cell r="O104" t="str">
            <v>unassigned</v>
          </cell>
          <cell r="P104" t="str">
            <v>unassigned</v>
          </cell>
        </row>
        <row r="105">
          <cell r="E105" t="str">
            <v>Fasciogiga virus</v>
          </cell>
          <cell r="F105" t="str">
            <v>partial</v>
          </cell>
          <cell r="G105" t="str">
            <v>ORF3 [Castlerea virus]</v>
          </cell>
          <cell r="H105" t="str">
            <v xml:space="preserve"> AQZ42312.1</v>
          </cell>
          <cell r="I105">
            <v>0.27</v>
          </cell>
          <cell r="J105" t="str">
            <v>(+)ssRNA</v>
          </cell>
          <cell r="K105" t="str">
            <v>III</v>
          </cell>
          <cell r="L105" t="str">
            <v>Kitrinoviricota</v>
          </cell>
          <cell r="M105" t="str">
            <v>Alsuviricetes</v>
          </cell>
          <cell r="N105" t="str">
            <v>Martellivirales</v>
          </cell>
          <cell r="O105" t="str">
            <v>unassigned</v>
          </cell>
          <cell r="P105" t="str">
            <v>unassigned</v>
          </cell>
        </row>
        <row r="106">
          <cell r="E106" t="str">
            <v>Fasciogiga virus</v>
          </cell>
          <cell r="F106" t="str">
            <v>partial</v>
          </cell>
          <cell r="G106" t="str">
            <v>ORF3 [Castlerea virus]</v>
          </cell>
          <cell r="H106" t="str">
            <v xml:space="preserve"> AQZ42312.1</v>
          </cell>
          <cell r="I106">
            <v>0.27</v>
          </cell>
          <cell r="J106" t="str">
            <v>(+)ssRNA</v>
          </cell>
          <cell r="K106" t="str">
            <v>III</v>
          </cell>
          <cell r="L106" t="str">
            <v>Kitrinoviricota</v>
          </cell>
          <cell r="M106" t="str">
            <v>Alsuviricetes</v>
          </cell>
          <cell r="N106" t="str">
            <v>Martellivirales</v>
          </cell>
          <cell r="O106" t="str">
            <v>unassigned</v>
          </cell>
          <cell r="P106" t="str">
            <v>unassigned</v>
          </cell>
        </row>
        <row r="107">
          <cell r="E107" t="str">
            <v>Fasciogiga virus</v>
          </cell>
          <cell r="F107" t="str">
            <v>partial</v>
          </cell>
          <cell r="G107" t="str">
            <v>ORF3 [Castlerea virus]</v>
          </cell>
          <cell r="H107" t="str">
            <v xml:space="preserve"> AQZ42312.1</v>
          </cell>
          <cell r="I107">
            <v>0.27</v>
          </cell>
          <cell r="J107" t="str">
            <v>(+)ssRNA</v>
          </cell>
          <cell r="K107" t="str">
            <v>III</v>
          </cell>
          <cell r="L107" t="str">
            <v>Kitrinoviricota</v>
          </cell>
          <cell r="M107" t="str">
            <v>Alsuviricetes</v>
          </cell>
          <cell r="N107" t="str">
            <v>Martellivirales</v>
          </cell>
          <cell r="O107" t="str">
            <v>unassigned</v>
          </cell>
          <cell r="P107" t="str">
            <v>unassigned</v>
          </cell>
        </row>
        <row r="108">
          <cell r="E108" t="str">
            <v>Fasciogiga virus</v>
          </cell>
          <cell r="F108" t="str">
            <v>partial</v>
          </cell>
          <cell r="G108" t="str">
            <v>ORF3 [Castlerea virus]</v>
          </cell>
          <cell r="H108" t="str">
            <v xml:space="preserve"> AQZ42312.1</v>
          </cell>
          <cell r="I108">
            <v>0.27</v>
          </cell>
          <cell r="J108" t="str">
            <v>(+)ssRNA</v>
          </cell>
          <cell r="K108" t="str">
            <v>III</v>
          </cell>
          <cell r="L108" t="str">
            <v>Kitrinoviricota</v>
          </cell>
          <cell r="M108" t="str">
            <v>Alsuviricetes</v>
          </cell>
          <cell r="N108" t="str">
            <v>Martellivirales</v>
          </cell>
          <cell r="O108" t="str">
            <v>unassigned</v>
          </cell>
          <cell r="P108" t="str">
            <v>unassigned</v>
          </cell>
        </row>
        <row r="109">
          <cell r="E109" t="str">
            <v>Fasciogiga virus</v>
          </cell>
          <cell r="F109" t="str">
            <v>partial</v>
          </cell>
          <cell r="G109" t="str">
            <v>ORF3 [Castlerea virus]</v>
          </cell>
          <cell r="H109" t="str">
            <v xml:space="preserve"> AQZ42312.1</v>
          </cell>
          <cell r="I109">
            <v>0.27</v>
          </cell>
          <cell r="J109" t="str">
            <v>(+)ssRNA</v>
          </cell>
          <cell r="K109" t="str">
            <v>III</v>
          </cell>
          <cell r="L109" t="str">
            <v>Kitrinoviricota</v>
          </cell>
          <cell r="M109" t="str">
            <v>Alsuviricetes</v>
          </cell>
          <cell r="N109" t="str">
            <v>Martellivirales</v>
          </cell>
          <cell r="O109" t="str">
            <v>unassigned</v>
          </cell>
          <cell r="P109" t="str">
            <v>unassigned</v>
          </cell>
        </row>
        <row r="110">
          <cell r="E110" t="str">
            <v>Fasciogiga virus</v>
          </cell>
          <cell r="F110" t="str">
            <v>partial</v>
          </cell>
          <cell r="G110" t="str">
            <v>ORF3 [Castlerea virus]</v>
          </cell>
          <cell r="H110" t="str">
            <v xml:space="preserve"> AQZ42312.1</v>
          </cell>
          <cell r="I110">
            <v>0.27</v>
          </cell>
          <cell r="J110" t="str">
            <v>(+)ssRNA</v>
          </cell>
          <cell r="K110" t="str">
            <v>III</v>
          </cell>
          <cell r="L110" t="str">
            <v>Kitrinoviricota</v>
          </cell>
          <cell r="M110" t="str">
            <v>Alsuviricetes</v>
          </cell>
          <cell r="N110" t="str">
            <v>Martellivirales</v>
          </cell>
          <cell r="O110" t="str">
            <v>unassigned</v>
          </cell>
          <cell r="P110" t="str">
            <v>unassigned</v>
          </cell>
        </row>
        <row r="111">
          <cell r="E111" t="str">
            <v>Fasciogiga virus</v>
          </cell>
          <cell r="F111" t="str">
            <v>partial</v>
          </cell>
          <cell r="G111" t="str">
            <v>ORF3 [Castlerea virus]</v>
          </cell>
          <cell r="H111" t="str">
            <v xml:space="preserve"> AQZ42312.1</v>
          </cell>
          <cell r="I111">
            <v>0.27</v>
          </cell>
          <cell r="J111" t="str">
            <v>(+)ssRNA</v>
          </cell>
          <cell r="K111" t="str">
            <v>III</v>
          </cell>
          <cell r="L111" t="str">
            <v>Kitrinoviricota</v>
          </cell>
          <cell r="M111" t="str">
            <v>Alsuviricetes</v>
          </cell>
          <cell r="N111" t="str">
            <v>Martellivirales</v>
          </cell>
          <cell r="O111" t="str">
            <v>unassigned</v>
          </cell>
          <cell r="P111" t="str">
            <v>unassigned</v>
          </cell>
        </row>
        <row r="112">
          <cell r="E112" t="str">
            <v>Fasciogiga virus</v>
          </cell>
          <cell r="F112" t="str">
            <v>partial</v>
          </cell>
          <cell r="G112" t="str">
            <v>ORF3 [Castlerea virus]</v>
          </cell>
          <cell r="H112" t="str">
            <v xml:space="preserve"> AQZ42312.1</v>
          </cell>
          <cell r="I112">
            <v>0.27</v>
          </cell>
          <cell r="J112" t="str">
            <v>(+)ssRNA</v>
          </cell>
          <cell r="K112" t="str">
            <v>III</v>
          </cell>
          <cell r="L112" t="str">
            <v>Kitrinoviricota</v>
          </cell>
          <cell r="M112" t="str">
            <v>Alsuviricetes</v>
          </cell>
          <cell r="N112" t="str">
            <v>Martellivirales</v>
          </cell>
          <cell r="O112" t="str">
            <v>unassigned</v>
          </cell>
          <cell r="P112" t="str">
            <v>unassigned</v>
          </cell>
        </row>
        <row r="113">
          <cell r="E113" t="str">
            <v>Fasciogiga virus</v>
          </cell>
          <cell r="F113" t="str">
            <v>partial</v>
          </cell>
          <cell r="G113" t="str">
            <v>ORF3 [Castlerea virus]</v>
          </cell>
          <cell r="H113" t="str">
            <v xml:space="preserve"> AQZ42312.1</v>
          </cell>
          <cell r="I113">
            <v>0.27</v>
          </cell>
          <cell r="J113" t="str">
            <v>(+)ssRNA</v>
          </cell>
          <cell r="K113" t="str">
            <v>III</v>
          </cell>
          <cell r="L113" t="str">
            <v>Kitrinoviricota</v>
          </cell>
          <cell r="M113" t="str">
            <v>Alsuviricetes</v>
          </cell>
          <cell r="N113" t="str">
            <v>Martellivirales</v>
          </cell>
          <cell r="O113" t="str">
            <v>unassigned</v>
          </cell>
          <cell r="P113" t="str">
            <v>unassigned</v>
          </cell>
        </row>
        <row r="114">
          <cell r="E114" t="str">
            <v>Fasciogiga virus</v>
          </cell>
          <cell r="F114" t="str">
            <v>partial</v>
          </cell>
          <cell r="G114" t="str">
            <v>ORF3 [Castlerea virus]</v>
          </cell>
          <cell r="H114" t="str">
            <v xml:space="preserve"> AQZ42312.1</v>
          </cell>
          <cell r="I114">
            <v>0.27</v>
          </cell>
          <cell r="J114" t="str">
            <v>(+)ssRNA</v>
          </cell>
          <cell r="K114" t="str">
            <v>III</v>
          </cell>
          <cell r="L114" t="str">
            <v>Kitrinoviricota</v>
          </cell>
          <cell r="M114" t="str">
            <v>Alsuviricetes</v>
          </cell>
          <cell r="N114" t="str">
            <v>Martellivirales</v>
          </cell>
          <cell r="O114" t="str">
            <v>unassigned</v>
          </cell>
          <cell r="P114" t="str">
            <v>unassigned</v>
          </cell>
        </row>
        <row r="115">
          <cell r="E115" t="str">
            <v>Fasciogiga virus</v>
          </cell>
          <cell r="F115" t="str">
            <v>partial</v>
          </cell>
          <cell r="G115" t="str">
            <v>ORF3 [Castlerea virus]</v>
          </cell>
          <cell r="H115" t="str">
            <v xml:space="preserve"> AQZ42312.1</v>
          </cell>
          <cell r="I115">
            <v>0.27</v>
          </cell>
          <cell r="J115" t="str">
            <v>(+)ssRNA</v>
          </cell>
          <cell r="K115" t="str">
            <v>III</v>
          </cell>
          <cell r="L115" t="str">
            <v>Kitrinoviricota</v>
          </cell>
          <cell r="M115" t="str">
            <v>Alsuviricetes</v>
          </cell>
          <cell r="N115" t="str">
            <v>Martellivirales</v>
          </cell>
          <cell r="O115" t="str">
            <v>unassigned</v>
          </cell>
          <cell r="P115" t="str">
            <v>unassigned</v>
          </cell>
        </row>
        <row r="116">
          <cell r="E116" t="str">
            <v>Fasciogiga virus</v>
          </cell>
          <cell r="F116" t="str">
            <v>partial</v>
          </cell>
          <cell r="G116" t="str">
            <v>ORF3 [Castlerea virus]</v>
          </cell>
          <cell r="H116" t="str">
            <v xml:space="preserve"> AQZ42312.1</v>
          </cell>
          <cell r="I116">
            <v>0.27</v>
          </cell>
          <cell r="J116" t="str">
            <v>(+)ssRNA</v>
          </cell>
          <cell r="K116" t="str">
            <v>III</v>
          </cell>
          <cell r="L116" t="str">
            <v>Kitrinoviricota</v>
          </cell>
          <cell r="M116" t="str">
            <v>Alsuviricetes</v>
          </cell>
          <cell r="N116" t="str">
            <v>Martellivirales</v>
          </cell>
          <cell r="O116" t="str">
            <v>unassigned</v>
          </cell>
          <cell r="P116" t="str">
            <v>unassigned</v>
          </cell>
        </row>
        <row r="117">
          <cell r="E117" t="str">
            <v>Fasciogiga virus</v>
          </cell>
          <cell r="F117" t="str">
            <v>partial</v>
          </cell>
          <cell r="G117" t="str">
            <v>gamma-A protein [Poa semilatent virus]</v>
          </cell>
          <cell r="H117" t="str">
            <v xml:space="preserve">YP_009665984.1 </v>
          </cell>
          <cell r="I117">
            <v>0.33</v>
          </cell>
          <cell r="J117" t="str">
            <v>(+)ssRNA</v>
          </cell>
          <cell r="K117" t="str">
            <v>III</v>
          </cell>
          <cell r="L117" t="str">
            <v>Kitrinoviricota</v>
          </cell>
          <cell r="M117" t="str">
            <v>Alsuviricetes</v>
          </cell>
          <cell r="N117" t="str">
            <v>Martellivirales</v>
          </cell>
          <cell r="O117" t="str">
            <v>unassigned</v>
          </cell>
          <cell r="P117" t="str">
            <v>unassigned</v>
          </cell>
        </row>
        <row r="118">
          <cell r="E118" t="str">
            <v>Fasciogiga virus</v>
          </cell>
          <cell r="F118" t="str">
            <v>partial</v>
          </cell>
          <cell r="G118" t="str">
            <v>gamma-A protein [Poa semilatent virus]</v>
          </cell>
          <cell r="H118" t="str">
            <v xml:space="preserve">YP_009665984.1 </v>
          </cell>
          <cell r="I118">
            <v>0.33</v>
          </cell>
          <cell r="J118" t="str">
            <v>(+)ssRNA</v>
          </cell>
          <cell r="K118" t="str">
            <v>III</v>
          </cell>
          <cell r="L118" t="str">
            <v>Kitrinoviricota</v>
          </cell>
          <cell r="M118" t="str">
            <v>Alsuviricetes</v>
          </cell>
          <cell r="N118" t="str">
            <v>Martellivirales</v>
          </cell>
          <cell r="O118" t="str">
            <v>unassigned</v>
          </cell>
          <cell r="P118" t="str">
            <v>unassigned</v>
          </cell>
        </row>
        <row r="119">
          <cell r="E119" t="str">
            <v>Fasciogiga virus</v>
          </cell>
          <cell r="F119" t="str">
            <v>partial</v>
          </cell>
          <cell r="G119" t="str">
            <v>gamma-A protein [Poa semilatent virus]</v>
          </cell>
          <cell r="H119" t="str">
            <v xml:space="preserve">YP_009665984.1 </v>
          </cell>
          <cell r="I119">
            <v>0.33</v>
          </cell>
          <cell r="J119" t="str">
            <v>(+)ssRNA</v>
          </cell>
          <cell r="K119" t="str">
            <v>III</v>
          </cell>
          <cell r="L119" t="str">
            <v>Kitrinoviricota</v>
          </cell>
          <cell r="M119" t="str">
            <v>Alsuviricetes</v>
          </cell>
          <cell r="N119" t="str">
            <v>Martellivirales</v>
          </cell>
          <cell r="O119" t="str">
            <v>unassigned</v>
          </cell>
          <cell r="P119" t="str">
            <v>unassigned</v>
          </cell>
        </row>
        <row r="120">
          <cell r="E120" t="str">
            <v>Fasciogiga virus</v>
          </cell>
          <cell r="F120" t="str">
            <v>partial</v>
          </cell>
          <cell r="G120" t="str">
            <v>hypothetical protein 3 [West Accra virus]</v>
          </cell>
          <cell r="H120" t="str">
            <v>BBN20801.1</v>
          </cell>
          <cell r="I120">
            <v>0.31</v>
          </cell>
          <cell r="J120" t="str">
            <v>(+)ssRNA</v>
          </cell>
          <cell r="K120" t="str">
            <v>III</v>
          </cell>
          <cell r="L120" t="str">
            <v>Kitrinoviricota</v>
          </cell>
          <cell r="M120" t="str">
            <v>Alsuviricetes</v>
          </cell>
          <cell r="N120" t="str">
            <v>Martellivirales</v>
          </cell>
          <cell r="O120" t="str">
            <v>unassigned</v>
          </cell>
          <cell r="P120" t="str">
            <v>unassigned</v>
          </cell>
        </row>
        <row r="121">
          <cell r="E121" t="str">
            <v>Fasciogiga virus</v>
          </cell>
          <cell r="F121" t="str">
            <v>partial</v>
          </cell>
          <cell r="G121" t="str">
            <v>hypothetical protein 3 [West Accra virus]</v>
          </cell>
          <cell r="H121" t="str">
            <v>BBN20801.1</v>
          </cell>
          <cell r="I121">
            <v>0.31</v>
          </cell>
          <cell r="J121" t="str">
            <v>(+)ssRNA</v>
          </cell>
          <cell r="K121" t="str">
            <v>III</v>
          </cell>
          <cell r="L121" t="str">
            <v>Kitrinoviricota</v>
          </cell>
          <cell r="M121" t="str">
            <v>Alsuviricetes</v>
          </cell>
          <cell r="N121" t="str">
            <v>Martellivirales</v>
          </cell>
          <cell r="O121" t="str">
            <v>unassigned</v>
          </cell>
          <cell r="P121" t="str">
            <v>unassigned</v>
          </cell>
        </row>
        <row r="122">
          <cell r="E122" t="str">
            <v>Fasciogiga virus</v>
          </cell>
          <cell r="F122" t="str">
            <v>partial</v>
          </cell>
          <cell r="G122" t="str">
            <v>hypothetical protein 3 [West Accra virus]</v>
          </cell>
          <cell r="H122" t="str">
            <v>BBN20801.1</v>
          </cell>
          <cell r="I122">
            <v>0.31</v>
          </cell>
          <cell r="J122" t="str">
            <v>(+)ssRNA</v>
          </cell>
          <cell r="K122" t="str">
            <v>III</v>
          </cell>
          <cell r="L122" t="str">
            <v>Kitrinoviricota</v>
          </cell>
          <cell r="M122" t="str">
            <v>Alsuviricetes</v>
          </cell>
          <cell r="N122" t="str">
            <v>Martellivirales</v>
          </cell>
          <cell r="O122" t="str">
            <v>unassigned</v>
          </cell>
          <cell r="P122" t="str">
            <v>unassigned</v>
          </cell>
        </row>
        <row r="123">
          <cell r="E123" t="str">
            <v>Fasciogiga virus</v>
          </cell>
          <cell r="F123" t="str">
            <v>partial</v>
          </cell>
          <cell r="G123" t="str">
            <v>hypothetical protein 3 [West Accra virus]</v>
          </cell>
          <cell r="H123" t="str">
            <v>BBN20801.1</v>
          </cell>
          <cell r="I123">
            <v>0.31</v>
          </cell>
          <cell r="J123" t="str">
            <v>(+)ssRNA</v>
          </cell>
          <cell r="K123" t="str">
            <v>III</v>
          </cell>
          <cell r="L123" t="str">
            <v>Kitrinoviricota</v>
          </cell>
          <cell r="M123" t="str">
            <v>Alsuviricetes</v>
          </cell>
          <cell r="N123" t="str">
            <v>Martellivirales</v>
          </cell>
          <cell r="O123" t="str">
            <v>unassigned</v>
          </cell>
          <cell r="P123" t="str">
            <v>unassigned</v>
          </cell>
        </row>
        <row r="124">
          <cell r="E124" t="str">
            <v>Fasciogiga virus</v>
          </cell>
          <cell r="F124" t="str">
            <v>partial</v>
          </cell>
          <cell r="G124" t="str">
            <v>hypothetical protein 3 [Loreto virus]</v>
          </cell>
          <cell r="H124" t="str">
            <v xml:space="preserve">YP_009351837.1 </v>
          </cell>
          <cell r="I124">
            <v>0.35</v>
          </cell>
          <cell r="J124" t="str">
            <v>(+)ssRNA</v>
          </cell>
          <cell r="K124" t="str">
            <v>III</v>
          </cell>
          <cell r="L124" t="str">
            <v>Kitrinoviricota</v>
          </cell>
          <cell r="M124" t="str">
            <v>Alsuviricetes</v>
          </cell>
          <cell r="N124" t="str">
            <v>Martellivirales</v>
          </cell>
          <cell r="O124" t="str">
            <v>unassigned</v>
          </cell>
          <cell r="P124" t="str">
            <v>unassigned</v>
          </cell>
        </row>
        <row r="125">
          <cell r="E125" t="str">
            <v>Fasciogiga virus</v>
          </cell>
          <cell r="F125" t="str">
            <v>partial</v>
          </cell>
          <cell r="G125" t="str">
            <v>hypothetical protein 3 [Loreto virus]</v>
          </cell>
          <cell r="H125" t="str">
            <v xml:space="preserve">YP_009351837.1 </v>
          </cell>
          <cell r="I125">
            <v>0.35</v>
          </cell>
          <cell r="J125" t="str">
            <v>(+)ssRNA</v>
          </cell>
          <cell r="K125" t="str">
            <v>III</v>
          </cell>
          <cell r="L125" t="str">
            <v>Kitrinoviricota</v>
          </cell>
          <cell r="M125" t="str">
            <v>Alsuviricetes</v>
          </cell>
          <cell r="N125" t="str">
            <v>Martellivirales</v>
          </cell>
          <cell r="O125" t="str">
            <v>unassigned</v>
          </cell>
          <cell r="P125" t="str">
            <v>unassigned</v>
          </cell>
        </row>
        <row r="126">
          <cell r="E126" t="str">
            <v>Fasciogiga virus</v>
          </cell>
          <cell r="F126" t="str">
            <v>partial</v>
          </cell>
          <cell r="G126" t="str">
            <v>hypothetical protein 3 [Loreto virus]</v>
          </cell>
          <cell r="H126" t="str">
            <v xml:space="preserve">YP_009351837.1 </v>
          </cell>
          <cell r="I126">
            <v>0.35</v>
          </cell>
          <cell r="J126" t="str">
            <v>(+)ssRNA</v>
          </cell>
          <cell r="K126" t="str">
            <v>III</v>
          </cell>
          <cell r="L126" t="str">
            <v>Kitrinoviricota</v>
          </cell>
          <cell r="M126" t="str">
            <v>Alsuviricetes</v>
          </cell>
          <cell r="N126" t="str">
            <v>Martellivirales</v>
          </cell>
          <cell r="O126" t="str">
            <v>unassigned</v>
          </cell>
          <cell r="P126" t="str">
            <v>unassigned</v>
          </cell>
        </row>
        <row r="127">
          <cell r="E127" t="str">
            <v>Fasciogiga virus</v>
          </cell>
          <cell r="F127" t="str">
            <v>partial</v>
          </cell>
          <cell r="G127" t="str">
            <v>hypothetical protein 3 [Loreto virus]</v>
          </cell>
          <cell r="H127" t="str">
            <v xml:space="preserve">YP_009351837.1 </v>
          </cell>
          <cell r="I127">
            <v>0.35</v>
          </cell>
          <cell r="J127" t="str">
            <v>(+)ssRNA</v>
          </cell>
          <cell r="K127" t="str">
            <v>III</v>
          </cell>
          <cell r="L127" t="str">
            <v>Kitrinoviricota</v>
          </cell>
          <cell r="M127" t="str">
            <v>Alsuviricetes</v>
          </cell>
          <cell r="N127" t="str">
            <v>Martellivirales</v>
          </cell>
          <cell r="O127" t="str">
            <v>unassigned</v>
          </cell>
          <cell r="P127" t="str">
            <v>unassigned</v>
          </cell>
        </row>
        <row r="128">
          <cell r="E128" t="str">
            <v>Fasciogiga virus</v>
          </cell>
          <cell r="F128" t="str">
            <v>partial</v>
          </cell>
          <cell r="G128" t="str">
            <v>hypothetical protein 3 [Loreto virus]</v>
          </cell>
          <cell r="H128" t="str">
            <v xml:space="preserve">YP_009351837.1 </v>
          </cell>
          <cell r="I128">
            <v>0.33</v>
          </cell>
          <cell r="J128" t="str">
            <v>(+)ssRNA</v>
          </cell>
          <cell r="K128" t="str">
            <v>III</v>
          </cell>
          <cell r="L128" t="str">
            <v>Kitrinoviricota</v>
          </cell>
          <cell r="M128" t="str">
            <v>Alsuviricetes</v>
          </cell>
          <cell r="N128" t="str">
            <v>Martellivirales</v>
          </cell>
          <cell r="O128" t="str">
            <v>unassigned</v>
          </cell>
          <cell r="P128" t="str">
            <v>unassigned</v>
          </cell>
        </row>
        <row r="129">
          <cell r="E129" t="str">
            <v>Fasciogiga virus</v>
          </cell>
          <cell r="F129" t="str">
            <v>partial</v>
          </cell>
          <cell r="G129" t="str">
            <v>orf1 [Ullucus tobamovirus 1]</v>
          </cell>
          <cell r="H129" t="str">
            <v>AZF99046.1</v>
          </cell>
          <cell r="I129">
            <v>0.26</v>
          </cell>
          <cell r="J129" t="str">
            <v>(+)ssRNA</v>
          </cell>
          <cell r="K129" t="str">
            <v>III</v>
          </cell>
          <cell r="L129" t="str">
            <v>Kitrinoviricota</v>
          </cell>
          <cell r="M129" t="str">
            <v>Alsuviricetes</v>
          </cell>
          <cell r="N129" t="str">
            <v>Martellivirales</v>
          </cell>
          <cell r="O129" t="str">
            <v>unassigned</v>
          </cell>
          <cell r="P129" t="str">
            <v>unassigned</v>
          </cell>
        </row>
        <row r="130">
          <cell r="E130" t="str">
            <v>Fasciogiga virus</v>
          </cell>
          <cell r="F130" t="str">
            <v>partial</v>
          </cell>
          <cell r="G130" t="str">
            <v>Wuhan house centipede virus 1</v>
          </cell>
          <cell r="H130" t="str">
            <v>YP_009342435.1</v>
          </cell>
          <cell r="I130">
            <v>0.3</v>
          </cell>
          <cell r="J130" t="str">
            <v>(+)ssRNA</v>
          </cell>
          <cell r="K130" t="str">
            <v>III</v>
          </cell>
          <cell r="L130" t="str">
            <v>Kitrinoviricota</v>
          </cell>
          <cell r="M130" t="str">
            <v>Alsuviricetes</v>
          </cell>
          <cell r="N130" t="str">
            <v>Martellivirales</v>
          </cell>
          <cell r="O130" t="str">
            <v>unassigned</v>
          </cell>
          <cell r="P130" t="str">
            <v>unassigned</v>
          </cell>
        </row>
        <row r="131">
          <cell r="E131" t="str">
            <v>Fasciogiga virus</v>
          </cell>
          <cell r="F131" t="str">
            <v>partial</v>
          </cell>
          <cell r="G131" t="str">
            <v>met [Antheraea pernyi nucleopolyhedrovirus]</v>
          </cell>
          <cell r="H131" t="str">
            <v>YP_611052.1</v>
          </cell>
          <cell r="I131">
            <v>0.33</v>
          </cell>
          <cell r="J131" t="str">
            <v>(+)ssRNA</v>
          </cell>
          <cell r="K131" t="str">
            <v>III</v>
          </cell>
          <cell r="L131" t="str">
            <v>Kitrinoviricota</v>
          </cell>
          <cell r="M131" t="str">
            <v>Alsuviricetes</v>
          </cell>
          <cell r="N131" t="str">
            <v>Martellivirales</v>
          </cell>
          <cell r="O131" t="str">
            <v>unassigned</v>
          </cell>
          <cell r="P131" t="str">
            <v>unassigned</v>
          </cell>
        </row>
        <row r="132">
          <cell r="E132" t="str">
            <v>Fasciogiga virus</v>
          </cell>
          <cell r="F132" t="str">
            <v>partial</v>
          </cell>
          <cell r="G132" t="str">
            <v>2a protein [Cucumber mosaic virus]</v>
          </cell>
          <cell r="H132" t="str">
            <v>ALS87628.1</v>
          </cell>
          <cell r="I132">
            <v>0.26</v>
          </cell>
          <cell r="J132" t="str">
            <v>(+)ssRNA</v>
          </cell>
          <cell r="K132" t="str">
            <v>III</v>
          </cell>
          <cell r="L132" t="str">
            <v>Kitrinoviricota</v>
          </cell>
          <cell r="M132" t="str">
            <v>Alsuviricetes</v>
          </cell>
          <cell r="N132" t="str">
            <v>Martellivirales</v>
          </cell>
          <cell r="O132" t="str">
            <v>unassigned</v>
          </cell>
          <cell r="P132" t="str">
            <v>unassigned</v>
          </cell>
        </row>
        <row r="133">
          <cell r="E133" t="str">
            <v>Fasciogiga virus</v>
          </cell>
          <cell r="F133" t="str">
            <v>partial</v>
          </cell>
          <cell r="G133" t="str">
            <v xml:space="preserve">ac69 [Choristoneura murinana nucleopolyhedrovirus] </v>
          </cell>
          <cell r="H133" t="str">
            <v>YP_008992177.1</v>
          </cell>
          <cell r="I133">
            <v>0.32</v>
          </cell>
          <cell r="J133" t="str">
            <v>(+)ssRNA</v>
          </cell>
          <cell r="K133" t="str">
            <v>III</v>
          </cell>
          <cell r="L133" t="str">
            <v>Kitrinoviricota</v>
          </cell>
          <cell r="M133" t="str">
            <v>Alsuviricetes</v>
          </cell>
          <cell r="N133" t="str">
            <v>Martellivirales</v>
          </cell>
          <cell r="O133" t="str">
            <v>unassigned</v>
          </cell>
          <cell r="P133" t="str">
            <v>unassigned</v>
          </cell>
        </row>
        <row r="134">
          <cell r="E134" t="str">
            <v>Fasciogiga virus</v>
          </cell>
          <cell r="F134" t="str">
            <v>partial</v>
          </cell>
          <cell r="G134" t="str">
            <v xml:space="preserve">ac69 [Choristoneura murinana nucleopolyhedrovirus] </v>
          </cell>
          <cell r="H134" t="str">
            <v>YP_008992177.1</v>
          </cell>
          <cell r="I134">
            <v>0.32</v>
          </cell>
          <cell r="J134" t="str">
            <v>(+)ssRNA</v>
          </cell>
          <cell r="K134" t="str">
            <v>III</v>
          </cell>
          <cell r="L134" t="str">
            <v>Kitrinoviricota</v>
          </cell>
          <cell r="M134" t="str">
            <v>Alsuviricetes</v>
          </cell>
          <cell r="N134" t="str">
            <v>Martellivirales</v>
          </cell>
          <cell r="O134" t="str">
            <v>unassigned</v>
          </cell>
          <cell r="P134" t="str">
            <v>unassigned</v>
          </cell>
        </row>
        <row r="135">
          <cell r="E135" t="str">
            <v>Fasciogiga virus</v>
          </cell>
          <cell r="F135" t="str">
            <v>partial</v>
          </cell>
          <cell r="G135" t="str">
            <v>RNA-dependent RNA polymerase [Ingleside virus]</v>
          </cell>
          <cell r="H135" t="str">
            <v>AYP67558.1</v>
          </cell>
          <cell r="I135">
            <v>0.3</v>
          </cell>
          <cell r="J135" t="str">
            <v>(+)ssRNA</v>
          </cell>
          <cell r="K135" t="str">
            <v>III</v>
          </cell>
          <cell r="L135" t="str">
            <v>Kitrinoviricota</v>
          </cell>
          <cell r="M135" t="str">
            <v>Alsuviricetes</v>
          </cell>
          <cell r="N135" t="str">
            <v>Martellivirales</v>
          </cell>
          <cell r="O135" t="str">
            <v>unassigned</v>
          </cell>
          <cell r="P135" t="str">
            <v>unassigned</v>
          </cell>
        </row>
        <row r="136">
          <cell r="E136" t="str">
            <v>Fasciogiga virus</v>
          </cell>
          <cell r="F136" t="str">
            <v>partial</v>
          </cell>
          <cell r="G136" t="str">
            <v>RdRp [Beihai barnacle virus 2]</v>
          </cell>
          <cell r="H136" t="str">
            <v>YP_009333216.1</v>
          </cell>
          <cell r="I136">
            <v>0.28000000000000003</v>
          </cell>
          <cell r="J136" t="str">
            <v>(+)ssRNA</v>
          </cell>
          <cell r="K136" t="str">
            <v>III</v>
          </cell>
          <cell r="L136" t="str">
            <v>Kitrinoviricota</v>
          </cell>
          <cell r="M136" t="str">
            <v>Alsuviricetes</v>
          </cell>
          <cell r="N136" t="str">
            <v>Martellivirales</v>
          </cell>
          <cell r="O136" t="str">
            <v>unassigned</v>
          </cell>
          <cell r="P136" t="str">
            <v>unassigned</v>
          </cell>
        </row>
        <row r="137">
          <cell r="E137" t="str">
            <v>Fasciogiga virus</v>
          </cell>
          <cell r="F137" t="str">
            <v>partial</v>
          </cell>
          <cell r="G137" t="str">
            <v>RdRp [Beihai barnacle virus 2]</v>
          </cell>
          <cell r="H137" t="str">
            <v>YP_009333216.1</v>
          </cell>
          <cell r="I137">
            <v>0.32</v>
          </cell>
          <cell r="J137" t="str">
            <v>(+)ssRNA</v>
          </cell>
          <cell r="K137" t="str">
            <v>III</v>
          </cell>
          <cell r="L137" t="str">
            <v>Kitrinoviricota</v>
          </cell>
          <cell r="M137" t="str">
            <v>Alsuviricetes</v>
          </cell>
          <cell r="N137" t="str">
            <v>Martellivirales</v>
          </cell>
          <cell r="O137" t="str">
            <v>unassigned</v>
          </cell>
          <cell r="P137" t="str">
            <v>unassigned</v>
          </cell>
        </row>
        <row r="138">
          <cell r="E138" t="str">
            <v>Fasciogiga virus</v>
          </cell>
          <cell r="F138" t="str">
            <v>partial</v>
          </cell>
          <cell r="G138" t="str">
            <v>hypothetical protein [Hubei virga-like virus 4]</v>
          </cell>
          <cell r="H138" t="str">
            <v>APG77770.1</v>
          </cell>
          <cell r="I138">
            <v>0.28000000000000003</v>
          </cell>
          <cell r="J138" t="str">
            <v>(+)ssRNA</v>
          </cell>
          <cell r="K138" t="str">
            <v>III</v>
          </cell>
          <cell r="L138" t="str">
            <v>Kitrinoviricota</v>
          </cell>
          <cell r="M138" t="str">
            <v>Alsuviricetes</v>
          </cell>
          <cell r="N138" t="str">
            <v>Martellivirales</v>
          </cell>
          <cell r="O138" t="str">
            <v>unassigned</v>
          </cell>
          <cell r="P138" t="str">
            <v>unassigned</v>
          </cell>
        </row>
        <row r="139">
          <cell r="E139" t="str">
            <v>Fasciogiga virus</v>
          </cell>
          <cell r="F139" t="str">
            <v>partial</v>
          </cell>
          <cell r="G139" t="str">
            <v>polyprotein [Chrysanthemum virus B]</v>
          </cell>
          <cell r="H139" t="str">
            <v>CAK54344.1</v>
          </cell>
          <cell r="I139">
            <v>0.09</v>
          </cell>
          <cell r="J139" t="str">
            <v>(+)ssRNA</v>
          </cell>
          <cell r="K139" t="str">
            <v>III</v>
          </cell>
          <cell r="L139" t="str">
            <v>Kitrinoviricota</v>
          </cell>
          <cell r="M139" t="str">
            <v>Alsuviricetes</v>
          </cell>
          <cell r="N139" t="str">
            <v>Martellivirales</v>
          </cell>
          <cell r="O139" t="str">
            <v>unassigned</v>
          </cell>
          <cell r="P139" t="str">
            <v>unassigned</v>
          </cell>
        </row>
        <row r="140">
          <cell r="E140" t="str">
            <v>Fasciogiga virus</v>
          </cell>
          <cell r="F140" t="str">
            <v>partial</v>
          </cell>
          <cell r="G140" t="str">
            <v>RdRp [Wuhan house centipede virus 1]</v>
          </cell>
          <cell r="H140" t="str">
            <v>YP_009342435.1</v>
          </cell>
          <cell r="I140">
            <v>0.35</v>
          </cell>
          <cell r="J140" t="str">
            <v>(+)ssRNA</v>
          </cell>
          <cell r="K140" t="str">
            <v>III</v>
          </cell>
          <cell r="L140" t="str">
            <v>Kitrinoviricota</v>
          </cell>
          <cell r="M140" t="str">
            <v>Alsuviricetes</v>
          </cell>
          <cell r="N140" t="str">
            <v>Martellivirales</v>
          </cell>
          <cell r="O140" t="str">
            <v>unassigned</v>
          </cell>
          <cell r="P140" t="str">
            <v>unassigned</v>
          </cell>
        </row>
        <row r="141">
          <cell r="E141" t="str">
            <v>Fasciogiga virus</v>
          </cell>
          <cell r="F141" t="str">
            <v>partial</v>
          </cell>
          <cell r="G141" t="str">
            <v>RdRp [Wuhan house centipede virus 1]</v>
          </cell>
          <cell r="H141" t="str">
            <v>YP_009342435.1</v>
          </cell>
          <cell r="I141">
            <v>0.35</v>
          </cell>
          <cell r="J141" t="str">
            <v>(+)ssRNA</v>
          </cell>
          <cell r="K141" t="str">
            <v>III</v>
          </cell>
          <cell r="L141" t="str">
            <v>Kitrinoviricota</v>
          </cell>
          <cell r="M141" t="str">
            <v>Alsuviricetes</v>
          </cell>
          <cell r="N141" t="str">
            <v>Martellivirales</v>
          </cell>
          <cell r="O141" t="str">
            <v>unassigned</v>
          </cell>
          <cell r="P141" t="str">
            <v>unassigned</v>
          </cell>
        </row>
        <row r="142">
          <cell r="E142" t="str">
            <v>Fasciogiga virus</v>
          </cell>
          <cell r="F142" t="str">
            <v>partial</v>
          </cell>
          <cell r="G142" t="str">
            <v>NA</v>
          </cell>
          <cell r="I142"/>
          <cell r="J142" t="str">
            <v>(+)ssRNA</v>
          </cell>
          <cell r="K142" t="str">
            <v>III</v>
          </cell>
          <cell r="L142" t="str">
            <v>Kitrinoviricota</v>
          </cell>
          <cell r="M142" t="str">
            <v>Alsuviricetes</v>
          </cell>
          <cell r="N142" t="str">
            <v>Martellivirales</v>
          </cell>
          <cell r="O142" t="str">
            <v>unassigned</v>
          </cell>
          <cell r="P142" t="str">
            <v>unassigned</v>
          </cell>
        </row>
        <row r="143">
          <cell r="E143" t="str">
            <v>Fasciogiga virus</v>
          </cell>
          <cell r="F143" t="str">
            <v>partial</v>
          </cell>
          <cell r="G143" t="str">
            <v>Loreto virus</v>
          </cell>
          <cell r="H143" t="str">
            <v xml:space="preserve">YP_009351837.1 </v>
          </cell>
          <cell r="I143">
            <v>0.33</v>
          </cell>
          <cell r="J143" t="str">
            <v>(+)ssRNA</v>
          </cell>
          <cell r="K143" t="str">
            <v>III</v>
          </cell>
          <cell r="L143" t="str">
            <v>Kitrinoviricota</v>
          </cell>
          <cell r="M143" t="str">
            <v>Alsuviricetes</v>
          </cell>
          <cell r="N143" t="str">
            <v>Martellivirales</v>
          </cell>
          <cell r="O143" t="str">
            <v>unassigned</v>
          </cell>
          <cell r="P143" t="str">
            <v>unassigned</v>
          </cell>
        </row>
        <row r="144">
          <cell r="E144" t="str">
            <v>Fasciogiga virus</v>
          </cell>
          <cell r="F144" t="str">
            <v>partial</v>
          </cell>
          <cell r="G144" t="str">
            <v>RNA dependent RNA Polymerase [Mirabilis jalapa mottle virus]</v>
          </cell>
          <cell r="H144" t="str">
            <v>YP_004901680.1</v>
          </cell>
          <cell r="I144">
            <v>0.12</v>
          </cell>
          <cell r="J144" t="str">
            <v>(+)ssRNA</v>
          </cell>
          <cell r="K144" t="str">
            <v>III</v>
          </cell>
          <cell r="L144" t="str">
            <v>Kitrinoviricota</v>
          </cell>
          <cell r="M144" t="str">
            <v>Alsuviricetes</v>
          </cell>
          <cell r="N144" t="str">
            <v>Martellivirales</v>
          </cell>
          <cell r="O144" t="str">
            <v>unassigned</v>
          </cell>
          <cell r="P144" t="str">
            <v>unassigned</v>
          </cell>
        </row>
        <row r="145">
          <cell r="E145" t="str">
            <v>Gigantica fluke virus</v>
          </cell>
          <cell r="F145" t="str">
            <v>partial</v>
          </cell>
          <cell r="G145" t="str">
            <v>RNA-dependent RNA polymerase [Culverton virus]</v>
          </cell>
          <cell r="H145" t="str">
            <v>QED21529.1</v>
          </cell>
          <cell r="I145">
            <v>0.28999999999999998</v>
          </cell>
          <cell r="J145" t="str">
            <v>(-)ssRNA</v>
          </cell>
          <cell r="K145" t="str">
            <v>V</v>
          </cell>
          <cell r="L145" t="str">
            <v>Negarnaviricota</v>
          </cell>
          <cell r="M145" t="str">
            <v>Monjiviricetes</v>
          </cell>
          <cell r="N145" t="str">
            <v>Jingchuvirales</v>
          </cell>
          <cell r="O145" t="str">
            <v>unassigned</v>
          </cell>
          <cell r="P145" t="str">
            <v>unassigned</v>
          </cell>
        </row>
        <row r="146">
          <cell r="E146" t="str">
            <v>Gigantica fluke virus</v>
          </cell>
          <cell r="F146" t="str">
            <v>partial</v>
          </cell>
          <cell r="G146" t="str">
            <v>na</v>
          </cell>
          <cell r="H146"/>
          <cell r="I146"/>
          <cell r="J146" t="str">
            <v>(-)ssRNA</v>
          </cell>
          <cell r="K146" t="str">
            <v>V</v>
          </cell>
          <cell r="L146" t="str">
            <v>Negarnaviricota</v>
          </cell>
          <cell r="M146" t="str">
            <v>Monjiviricetes</v>
          </cell>
          <cell r="N146" t="str">
            <v>Jingchuvirales</v>
          </cell>
          <cell r="O146" t="str">
            <v>unassigned</v>
          </cell>
          <cell r="P146" t="str">
            <v>unassigned</v>
          </cell>
        </row>
        <row r="147">
          <cell r="E147" t="str">
            <v>Gigantica fluke virus</v>
          </cell>
          <cell r="F147" t="str">
            <v>partial</v>
          </cell>
          <cell r="G147" t="str">
            <v>na</v>
          </cell>
          <cell r="H147"/>
          <cell r="I147"/>
          <cell r="J147" t="str">
            <v>(-)ssRNA</v>
          </cell>
          <cell r="K147" t="str">
            <v>V</v>
          </cell>
          <cell r="L147" t="str">
            <v>Negarnaviricota</v>
          </cell>
          <cell r="M147" t="str">
            <v>Monjiviricetes</v>
          </cell>
          <cell r="N147" t="str">
            <v>Jingchuvirales</v>
          </cell>
          <cell r="O147" t="str">
            <v>unassigned</v>
          </cell>
          <cell r="P147" t="str">
            <v>unassigned</v>
          </cell>
        </row>
        <row r="148">
          <cell r="E148" t="str">
            <v>Fasciohepa virus 3</v>
          </cell>
          <cell r="F148" t="str">
            <v>partial</v>
          </cell>
          <cell r="G148" t="str">
            <v>RdRp [Beihai barnacle virus 2]</v>
          </cell>
          <cell r="H148" t="str">
            <v xml:space="preserve"> YP_009333216.1</v>
          </cell>
          <cell r="I148">
            <v>0.37</v>
          </cell>
          <cell r="J148" t="str">
            <v>(+)ssRNA</v>
          </cell>
          <cell r="K148" t="str">
            <v>III</v>
          </cell>
          <cell r="L148" t="str">
            <v>Kitrinoviricota</v>
          </cell>
          <cell r="M148" t="str">
            <v>Alsuviricetes</v>
          </cell>
          <cell r="N148" t="str">
            <v>Martellivirales</v>
          </cell>
          <cell r="O148" t="str">
            <v>unassigned</v>
          </cell>
          <cell r="P148" t="str">
            <v>unassigned</v>
          </cell>
        </row>
        <row r="149">
          <cell r="E149" t="str">
            <v>Fasciohepa virus 2</v>
          </cell>
          <cell r="F149" t="str">
            <v>partial</v>
          </cell>
          <cell r="G149" t="str">
            <v>putative RNA-dependent RNA polymerase [Daeseongdong virus 1]</v>
          </cell>
          <cell r="H149" t="str">
            <v>QIN93576.1</v>
          </cell>
          <cell r="I149">
            <v>0.28000000000000003</v>
          </cell>
          <cell r="J149" t="str">
            <v>(+)ssRNA</v>
          </cell>
          <cell r="K149" t="str">
            <v>III</v>
          </cell>
          <cell r="L149" t="str">
            <v>Kitrinoviricota</v>
          </cell>
          <cell r="M149" t="str">
            <v>Alsuviricetes</v>
          </cell>
          <cell r="N149" t="str">
            <v>Martellivirales</v>
          </cell>
          <cell r="O149" t="str">
            <v>unassigned</v>
          </cell>
          <cell r="P149" t="str">
            <v>unassigned</v>
          </cell>
        </row>
        <row r="150">
          <cell r="E150" t="str">
            <v>Fasciohepa virus 3</v>
          </cell>
          <cell r="F150" t="str">
            <v>partial</v>
          </cell>
          <cell r="G150" t="str">
            <v>RdRp [Beihai barnacle virus 2]</v>
          </cell>
          <cell r="H150" t="str">
            <v xml:space="preserve"> YP_009333216.1</v>
          </cell>
          <cell r="I150">
            <v>0.28000000000000003</v>
          </cell>
          <cell r="J150" t="str">
            <v>(+)ssRNA</v>
          </cell>
          <cell r="K150" t="str">
            <v>III</v>
          </cell>
          <cell r="L150" t="str">
            <v>Kitrinoviricota</v>
          </cell>
          <cell r="M150" t="str">
            <v>Alsuviricetes</v>
          </cell>
          <cell r="N150" t="str">
            <v>Martellivirales</v>
          </cell>
          <cell r="O150" t="str">
            <v>unassigned</v>
          </cell>
          <cell r="P150" t="str">
            <v>unassigned</v>
          </cell>
        </row>
        <row r="151">
          <cell r="E151" t="str">
            <v>Fasciohepa virus 1</v>
          </cell>
          <cell r="F151" t="str">
            <v>partial</v>
          </cell>
          <cell r="G151" t="str">
            <v>hypothetical protein 1 [Negev virus]</v>
          </cell>
          <cell r="H151" t="str">
            <v>AFI24684.1</v>
          </cell>
          <cell r="I151">
            <v>0.26</v>
          </cell>
          <cell r="J151" t="str">
            <v>(+)ssRNA</v>
          </cell>
          <cell r="K151" t="str">
            <v>III</v>
          </cell>
          <cell r="L151" t="str">
            <v>Kitrinoviricota</v>
          </cell>
          <cell r="M151" t="str">
            <v>Alsuviricetes</v>
          </cell>
          <cell r="N151" t="str">
            <v>Martellivirales</v>
          </cell>
          <cell r="O151" t="str">
            <v>unassigned</v>
          </cell>
          <cell r="P151" t="str">
            <v>unassigned</v>
          </cell>
        </row>
        <row r="152">
          <cell r="E152" t="str">
            <v>Fasciohepa virus 3</v>
          </cell>
          <cell r="F152" t="str">
            <v>partial</v>
          </cell>
          <cell r="G152" t="str">
            <v>hypothetical protein 1 [Loreto virus]</v>
          </cell>
          <cell r="H152" t="str">
            <v>YP_009351835.1</v>
          </cell>
          <cell r="I152">
            <v>0.41</v>
          </cell>
          <cell r="J152" t="str">
            <v>(+)ssRNA</v>
          </cell>
          <cell r="K152" t="str">
            <v>III</v>
          </cell>
          <cell r="L152" t="str">
            <v>Kitrinoviricota</v>
          </cell>
          <cell r="M152" t="str">
            <v>Alsuviricetes</v>
          </cell>
          <cell r="N152" t="str">
            <v>Martellivirales</v>
          </cell>
          <cell r="O152" t="str">
            <v>unassigned</v>
          </cell>
          <cell r="P152" t="str">
            <v>unassigned</v>
          </cell>
        </row>
        <row r="153">
          <cell r="E153" t="str">
            <v>Fasciohepa virus 3</v>
          </cell>
          <cell r="F153" t="str">
            <v>partial</v>
          </cell>
          <cell r="G153" t="str">
            <v>hypothetical protein 3 [Loreto virus]</v>
          </cell>
          <cell r="H153" t="str">
            <v xml:space="preserve">YP_009351837.1 </v>
          </cell>
          <cell r="I153">
            <v>0.35</v>
          </cell>
          <cell r="J153" t="str">
            <v>(+)ssRNA</v>
          </cell>
          <cell r="K153" t="str">
            <v>III</v>
          </cell>
          <cell r="L153" t="str">
            <v>Kitrinoviricota</v>
          </cell>
          <cell r="M153" t="str">
            <v>Alsuviricetes</v>
          </cell>
          <cell r="N153" t="str">
            <v>Martellivirales</v>
          </cell>
          <cell r="O153" t="str">
            <v>unassigned</v>
          </cell>
          <cell r="P153" t="str">
            <v>unassigned</v>
          </cell>
        </row>
        <row r="154">
          <cell r="E154" t="str">
            <v>Fasciohepa virus 2</v>
          </cell>
          <cell r="F154" t="str">
            <v>partial</v>
          </cell>
          <cell r="G154" t="str">
            <v>hypothetical protein 3 [Loreto virus]</v>
          </cell>
          <cell r="H154" t="str">
            <v xml:space="preserve">YP_009351837.1 </v>
          </cell>
          <cell r="I154">
            <v>0.36</v>
          </cell>
          <cell r="J154" t="str">
            <v>(+)ssRNA</v>
          </cell>
          <cell r="K154" t="str">
            <v>III</v>
          </cell>
          <cell r="L154" t="str">
            <v>Kitrinoviricota</v>
          </cell>
          <cell r="M154" t="str">
            <v>Alsuviricetes</v>
          </cell>
          <cell r="N154" t="str">
            <v>Martellivirales</v>
          </cell>
          <cell r="O154" t="str">
            <v>unassigned</v>
          </cell>
          <cell r="P154" t="str">
            <v>unassigned</v>
          </cell>
        </row>
        <row r="155">
          <cell r="E155" t="str">
            <v>Fasciohepa virus 2</v>
          </cell>
          <cell r="F155" t="str">
            <v>partial</v>
          </cell>
          <cell r="G155" t="str">
            <v>hypothetical protein 3 [Loreto virus]</v>
          </cell>
          <cell r="H155" t="str">
            <v xml:space="preserve">YP_009351837.1 </v>
          </cell>
          <cell r="I155">
            <v>0.36</v>
          </cell>
          <cell r="J155" t="str">
            <v>(+)ssRNA</v>
          </cell>
          <cell r="K155" t="str">
            <v>III</v>
          </cell>
          <cell r="L155" t="str">
            <v>Kitrinoviricota</v>
          </cell>
          <cell r="M155" t="str">
            <v>Alsuviricetes</v>
          </cell>
          <cell r="N155" t="str">
            <v>Martellivirales</v>
          </cell>
          <cell r="O155" t="str">
            <v>unassigned</v>
          </cell>
          <cell r="P155" t="str">
            <v>unassigned</v>
          </cell>
        </row>
        <row r="156">
          <cell r="E156" t="str">
            <v>Hepatica fluke virus</v>
          </cell>
          <cell r="F156" t="str">
            <v>partial</v>
          </cell>
          <cell r="G156" t="str">
            <v>RNA-dependent RNA polymerase [Culverton virus]</v>
          </cell>
          <cell r="H156" t="str">
            <v>QED21529.1</v>
          </cell>
          <cell r="I156">
            <v>0.31</v>
          </cell>
          <cell r="J156" t="str">
            <v>(-)ssRNA</v>
          </cell>
          <cell r="K156" t="str">
            <v>V</v>
          </cell>
          <cell r="L156" t="str">
            <v>Negarnaviricota</v>
          </cell>
          <cell r="M156" t="str">
            <v>Monjiviricetes</v>
          </cell>
          <cell r="N156" t="str">
            <v>Jingchuvirales</v>
          </cell>
          <cell r="O156" t="str">
            <v>unassigned</v>
          </cell>
          <cell r="P156" t="str">
            <v>unassigned</v>
          </cell>
        </row>
        <row r="157">
          <cell r="E157" t="str">
            <v>Hepatica fluke virus</v>
          </cell>
          <cell r="F157" t="str">
            <v>partial</v>
          </cell>
          <cell r="G157" t="str">
            <v>putative L protein [Wuchang cockroach virus]</v>
          </cell>
          <cell r="H157" t="str">
            <v>AWB14664.1</v>
          </cell>
          <cell r="I157">
            <v>0.28210000000000002</v>
          </cell>
          <cell r="J157" t="str">
            <v>(-)ssRNA</v>
          </cell>
          <cell r="K157" t="str">
            <v>V</v>
          </cell>
          <cell r="L157" t="str">
            <v>Negarnaviricota</v>
          </cell>
          <cell r="M157" t="str">
            <v>Monjiviricetes</v>
          </cell>
          <cell r="N157" t="str">
            <v>Jingchuvirales</v>
          </cell>
          <cell r="O157" t="str">
            <v>unassigned</v>
          </cell>
          <cell r="P157" t="str">
            <v>unassigned</v>
          </cell>
        </row>
        <row r="158">
          <cell r="E158" t="str">
            <v>Hepatica fluke virus</v>
          </cell>
          <cell r="F158" t="str">
            <v>partial</v>
          </cell>
          <cell r="G158" t="str">
            <v>na</v>
          </cell>
          <cell r="H158"/>
          <cell r="I158"/>
          <cell r="J158" t="str">
            <v>(-)ssRNA</v>
          </cell>
          <cell r="K158" t="str">
            <v>V</v>
          </cell>
          <cell r="L158" t="str">
            <v>Negarnaviricota</v>
          </cell>
          <cell r="M158" t="str">
            <v>Monjiviricetes</v>
          </cell>
          <cell r="N158" t="str">
            <v>Jingchuvirales</v>
          </cell>
          <cell r="O158" t="str">
            <v>unassigned</v>
          </cell>
          <cell r="P158" t="str">
            <v>unassigned</v>
          </cell>
        </row>
        <row r="159">
          <cell r="E159" t="str">
            <v>Hepatica fluke virus</v>
          </cell>
          <cell r="F159" t="str">
            <v>partial</v>
          </cell>
          <cell r="G159" t="str">
            <v>na</v>
          </cell>
          <cell r="H159"/>
          <cell r="I159"/>
          <cell r="J159" t="str">
            <v>(-)ssRNA</v>
          </cell>
          <cell r="K159" t="str">
            <v>V</v>
          </cell>
          <cell r="L159" t="str">
            <v>Negarnaviricota</v>
          </cell>
          <cell r="M159" t="str">
            <v>Monjiviricetes</v>
          </cell>
          <cell r="N159" t="str">
            <v>Jingchuvirales</v>
          </cell>
          <cell r="O159" t="str">
            <v>unassigned</v>
          </cell>
          <cell r="P159" t="str">
            <v>unassigned</v>
          </cell>
        </row>
        <row r="160">
          <cell r="E160" t="str">
            <v>Hepatica fluke virus</v>
          </cell>
          <cell r="F160" t="str">
            <v>partial</v>
          </cell>
          <cell r="G160" t="str">
            <v>na</v>
          </cell>
          <cell r="J160" t="str">
            <v>(-)ssRNA</v>
          </cell>
          <cell r="K160" t="str">
            <v>V</v>
          </cell>
          <cell r="L160" t="str">
            <v>Negarnaviricota</v>
          </cell>
          <cell r="M160" t="str">
            <v>Monjiviricetes</v>
          </cell>
          <cell r="N160" t="str">
            <v>Jingchuvirales</v>
          </cell>
          <cell r="O160" t="str">
            <v>unassigned</v>
          </cell>
          <cell r="P160" t="str">
            <v>unassigned</v>
          </cell>
        </row>
        <row r="161">
          <cell r="E161" t="str">
            <v>Hepatica fluke virus</v>
          </cell>
          <cell r="F161" t="str">
            <v>partial</v>
          </cell>
          <cell r="G161" t="str">
            <v>na</v>
          </cell>
          <cell r="J161" t="str">
            <v>(-)ssRNA</v>
          </cell>
          <cell r="K161" t="str">
            <v>V</v>
          </cell>
          <cell r="L161" t="str">
            <v>Negarnaviricota</v>
          </cell>
          <cell r="M161" t="str">
            <v>Monjiviricetes</v>
          </cell>
          <cell r="N161" t="str">
            <v>Jingchuvirales</v>
          </cell>
          <cell r="O161" t="str">
            <v>unassigned</v>
          </cell>
          <cell r="P161" t="str">
            <v>unassigned</v>
          </cell>
        </row>
        <row r="162">
          <cell r="E162" t="str">
            <v>Gapp virus</v>
          </cell>
          <cell r="F162" t="str">
            <v>partial</v>
          </cell>
          <cell r="G162" t="str">
            <v>putative glycoprotein [Wenzhou tapeworm virus 1]</v>
          </cell>
          <cell r="H162" t="str">
            <v xml:space="preserve">YP_009342315.1 </v>
          </cell>
          <cell r="I162">
            <v>0.26</v>
          </cell>
          <cell r="J162" t="str">
            <v>(-)ssRNA</v>
          </cell>
          <cell r="K162" t="str">
            <v>V</v>
          </cell>
          <cell r="L162" t="str">
            <v>Negarnaviricota</v>
          </cell>
          <cell r="M162" t="str">
            <v>Monjiviricetes</v>
          </cell>
          <cell r="N162" t="str">
            <v>Mononegavirales</v>
          </cell>
          <cell r="O162" t="str">
            <v>Nyamiviridae</v>
          </cell>
          <cell r="P162" t="str">
            <v>unassigned</v>
          </cell>
        </row>
        <row r="163">
          <cell r="E163" t="str">
            <v>Girado virus 1</v>
          </cell>
          <cell r="F163" t="str">
            <v>full length</v>
          </cell>
          <cell r="G163" t="str">
            <v>RNA-dependent RNA polymerase [Beihai rhabdo-like virus 3]</v>
          </cell>
          <cell r="H163" t="str">
            <v>APG78650.1</v>
          </cell>
          <cell r="I163">
            <v>0.3372</v>
          </cell>
          <cell r="J163" t="str">
            <v>(-)ssRNA</v>
          </cell>
          <cell r="K163" t="str">
            <v>V</v>
          </cell>
          <cell r="L163" t="str">
            <v>Negarnaviricota</v>
          </cell>
          <cell r="M163" t="str">
            <v>Monjiviricetes</v>
          </cell>
          <cell r="N163" t="str">
            <v>Mononegavirales</v>
          </cell>
          <cell r="O163" t="str">
            <v>Nyamiviridae</v>
          </cell>
          <cell r="P163" t="str">
            <v>unassigned</v>
          </cell>
        </row>
        <row r="164">
          <cell r="E164" t="str">
            <v>Girado virus 2</v>
          </cell>
          <cell r="F164" t="str">
            <v>partial</v>
          </cell>
          <cell r="G164" t="str">
            <v>RNA-dependent RNA polymerase [Beihai rhabdo-like virus 3]</v>
          </cell>
          <cell r="H164" t="str">
            <v>APG78650.1</v>
          </cell>
          <cell r="I164">
            <v>0.3322</v>
          </cell>
          <cell r="J164" t="str">
            <v>(-)ssRNA</v>
          </cell>
          <cell r="K164" t="str">
            <v>V</v>
          </cell>
          <cell r="L164" t="str">
            <v>Negarnaviricota</v>
          </cell>
          <cell r="M164" t="str">
            <v>Monjiviricetes</v>
          </cell>
          <cell r="N164" t="str">
            <v>Mononegavirales</v>
          </cell>
          <cell r="O164" t="str">
            <v>Nyamiviridae</v>
          </cell>
          <cell r="P164" t="str">
            <v>unassigned</v>
          </cell>
        </row>
        <row r="165">
          <cell r="E165" t="str">
            <v>Girado virus 2</v>
          </cell>
          <cell r="F165" t="str">
            <v>partial</v>
          </cell>
          <cell r="G165" t="str">
            <v>putative nucleoprotein [Beihai rhabdo-like virus 3]</v>
          </cell>
          <cell r="H165" t="str">
            <v>YP_009666288.1</v>
          </cell>
          <cell r="I165">
            <v>0.24</v>
          </cell>
          <cell r="J165" t="str">
            <v>(-)ssRNA</v>
          </cell>
          <cell r="K165" t="str">
            <v>V</v>
          </cell>
          <cell r="L165" t="str">
            <v>Negarnaviricota</v>
          </cell>
          <cell r="M165" t="str">
            <v>Monjiviricetes</v>
          </cell>
          <cell r="N165" t="str">
            <v>Mononegavirales</v>
          </cell>
          <cell r="O165" t="str">
            <v>Nyamiviridae</v>
          </cell>
          <cell r="P165" t="str">
            <v>unassigned</v>
          </cell>
        </row>
        <row r="166">
          <cell r="E166" t="str">
            <v>Girado virus 3</v>
          </cell>
          <cell r="F166" t="str">
            <v>partial</v>
          </cell>
          <cell r="G166" t="str">
            <v>RNA-dependent RNA polymerase [Beihai rhabdo-like virus 3]</v>
          </cell>
          <cell r="H166" t="str">
            <v>APG78650.1</v>
          </cell>
          <cell r="I166">
            <v>0.31909999999999999</v>
          </cell>
          <cell r="J166" t="str">
            <v>(-)ssRNA</v>
          </cell>
          <cell r="K166" t="str">
            <v>V</v>
          </cell>
          <cell r="L166" t="str">
            <v>Negarnaviricota</v>
          </cell>
          <cell r="M166" t="str">
            <v>Monjiviricetes</v>
          </cell>
          <cell r="N166" t="str">
            <v>Mononegavirales</v>
          </cell>
          <cell r="O166" t="str">
            <v>Nyamiviridae</v>
          </cell>
          <cell r="P166" t="str">
            <v>unassigned</v>
          </cell>
        </row>
        <row r="167">
          <cell r="E167" t="str">
            <v>Girado virus 3</v>
          </cell>
          <cell r="F167" t="str">
            <v>partial</v>
          </cell>
          <cell r="G167" t="str">
            <v>RNA-dependent RNA polymerase [Beihai rhabdo-like virus 3]</v>
          </cell>
          <cell r="H167" t="str">
            <v>APG78650.1</v>
          </cell>
          <cell r="I167">
            <v>0.35099999999999998</v>
          </cell>
          <cell r="J167" t="str">
            <v>(-)ssRNA</v>
          </cell>
          <cell r="K167" t="str">
            <v>V</v>
          </cell>
          <cell r="L167" t="str">
            <v>Negarnaviricota</v>
          </cell>
          <cell r="M167" t="str">
            <v>Monjiviricetes</v>
          </cell>
          <cell r="N167" t="str">
            <v>Mononegavirales</v>
          </cell>
          <cell r="O167" t="str">
            <v>Nyamiviridae</v>
          </cell>
          <cell r="P167" t="str">
            <v>unassigned</v>
          </cell>
        </row>
        <row r="168">
          <cell r="E168" t="str">
            <v>Girado virus 3</v>
          </cell>
          <cell r="F168" t="str">
            <v>partial</v>
          </cell>
          <cell r="G168" t="str">
            <v>L polymerase RdRp [Formica fusca virus 1]</v>
          </cell>
          <cell r="H168" t="str">
            <v>AYW51538.1</v>
          </cell>
          <cell r="I168">
            <v>0.23</v>
          </cell>
          <cell r="J168" t="str">
            <v>(-)ssRNA</v>
          </cell>
          <cell r="K168" t="str">
            <v>V</v>
          </cell>
          <cell r="L168" t="str">
            <v>Negarnaviricota</v>
          </cell>
          <cell r="M168" t="str">
            <v>Monjiviricetes</v>
          </cell>
          <cell r="N168" t="str">
            <v>Mononegavirales</v>
          </cell>
          <cell r="O168" t="str">
            <v>Nyamiviridae</v>
          </cell>
          <cell r="P168" t="str">
            <v>unassigned</v>
          </cell>
        </row>
        <row r="169">
          <cell r="E169" t="str">
            <v>Girado virus 3</v>
          </cell>
          <cell r="F169" t="str">
            <v>partial</v>
          </cell>
          <cell r="G169" t="str">
            <v>L protein [Mumps rubulavirus]</v>
          </cell>
          <cell r="H169" t="str">
            <v>ADF49557.1</v>
          </cell>
          <cell r="I169">
            <v>0.25</v>
          </cell>
          <cell r="J169" t="str">
            <v>(-)ssRNA</v>
          </cell>
          <cell r="K169" t="str">
            <v>V</v>
          </cell>
          <cell r="L169" t="str">
            <v>Negarnaviricota</v>
          </cell>
          <cell r="M169" t="str">
            <v>Monjiviricetes</v>
          </cell>
          <cell r="N169" t="str">
            <v>Mononegavirales</v>
          </cell>
          <cell r="O169" t="str">
            <v>Nyamiviridae</v>
          </cell>
          <cell r="P169" t="str">
            <v>unassigned</v>
          </cell>
        </row>
        <row r="170">
          <cell r="E170" t="str">
            <v>Girado virus 3</v>
          </cell>
          <cell r="F170" t="str">
            <v>partial</v>
          </cell>
          <cell r="G170" t="str">
            <v>RNA-dependent RNA polymerase [Beihai rhabdo-like virus 3]</v>
          </cell>
          <cell r="H170" t="str">
            <v>APG78650.1</v>
          </cell>
          <cell r="I170">
            <v>0.36</v>
          </cell>
          <cell r="J170" t="str">
            <v>(-)ssRNA</v>
          </cell>
          <cell r="K170" t="str">
            <v>V</v>
          </cell>
          <cell r="L170" t="str">
            <v>Negarnaviricota</v>
          </cell>
          <cell r="M170" t="str">
            <v>Monjiviricetes</v>
          </cell>
          <cell r="N170" t="str">
            <v>Mononegavirales</v>
          </cell>
          <cell r="O170" t="str">
            <v>Nyamiviridae</v>
          </cell>
          <cell r="P170" t="str">
            <v>unassigned</v>
          </cell>
        </row>
        <row r="171">
          <cell r="E171" t="str">
            <v>Girado virus 3</v>
          </cell>
          <cell r="F171" t="str">
            <v>partial</v>
          </cell>
          <cell r="G171" t="str">
            <v>putative glycoprotein [Sierra Nevada virus]</v>
          </cell>
          <cell r="H171" t="str">
            <v xml:space="preserve">YP_009044202.1 </v>
          </cell>
          <cell r="I171">
            <v>0.19</v>
          </cell>
          <cell r="J171" t="str">
            <v>(-)ssRNA</v>
          </cell>
          <cell r="K171" t="str">
            <v>V</v>
          </cell>
          <cell r="L171" t="str">
            <v>Negarnaviricota</v>
          </cell>
          <cell r="M171" t="str">
            <v>Monjiviricetes</v>
          </cell>
          <cell r="N171" t="str">
            <v>Mononegavirales</v>
          </cell>
          <cell r="O171" t="str">
            <v>Nyamiviridae</v>
          </cell>
          <cell r="P171" t="str">
            <v>unassigned</v>
          </cell>
        </row>
        <row r="172">
          <cell r="E172" t="str">
            <v>Girado virus 3</v>
          </cell>
          <cell r="F172" t="str">
            <v>partial</v>
          </cell>
          <cell r="G172" t="str">
            <v>putative nucleoprotein [Beihai rhabdo-like virus 3]</v>
          </cell>
          <cell r="H172" t="str">
            <v>YP_009666288.1</v>
          </cell>
          <cell r="I172">
            <v>0.25</v>
          </cell>
          <cell r="J172" t="str">
            <v>(-)ssRNA</v>
          </cell>
          <cell r="K172" t="str">
            <v>V</v>
          </cell>
          <cell r="L172" t="str">
            <v>Negarnaviricota</v>
          </cell>
          <cell r="M172" t="str">
            <v>Monjiviricetes</v>
          </cell>
          <cell r="N172" t="str">
            <v>Mononegavirales</v>
          </cell>
          <cell r="O172" t="str">
            <v>Nyamiviridae</v>
          </cell>
          <cell r="P172" t="str">
            <v>unassigned</v>
          </cell>
        </row>
        <row r="173">
          <cell r="E173" t="str">
            <v>Gnososolinvili virus</v>
          </cell>
          <cell r="F173" t="str">
            <v>partial</v>
          </cell>
          <cell r="G173" t="str">
            <v>hypothetical protein 1 [Hubei orthoptera virus 3]</v>
          </cell>
          <cell r="H173" t="str">
            <v>YP_009336506.1</v>
          </cell>
          <cell r="I173">
            <v>0.24</v>
          </cell>
          <cell r="J173" t="str">
            <v>(+)ssRNA</v>
          </cell>
          <cell r="K173" t="str">
            <v>II</v>
          </cell>
          <cell r="L173" t="str">
            <v>Pisuviricota</v>
          </cell>
          <cell r="M173" t="str">
            <v>Pisoniviricetes</v>
          </cell>
          <cell r="N173" t="str">
            <v>Picornavirales</v>
          </cell>
          <cell r="O173" t="str">
            <v>unassigned</v>
          </cell>
          <cell r="P173" t="str">
            <v>unassigned</v>
          </cell>
        </row>
        <row r="174">
          <cell r="E174" t="str">
            <v>Gnososolinvili virus</v>
          </cell>
          <cell r="F174" t="str">
            <v>partial</v>
          </cell>
          <cell r="G174" t="str">
            <v>hypothetical protein [Hubei picorna-like virus 63]</v>
          </cell>
          <cell r="H174" t="str">
            <v>YP_009337038.1</v>
          </cell>
          <cell r="I174">
            <v>0.27</v>
          </cell>
          <cell r="J174" t="str">
            <v>(+)ssRNA</v>
          </cell>
          <cell r="K174" t="str">
            <v>II</v>
          </cell>
          <cell r="L174" t="str">
            <v>Pisuviricota</v>
          </cell>
          <cell r="M174" t="str">
            <v>Pisoniviricetes</v>
          </cell>
          <cell r="N174" t="str">
            <v>Picornavirales</v>
          </cell>
          <cell r="O174" t="str">
            <v>unassigned</v>
          </cell>
          <cell r="P174" t="str">
            <v>unassigned</v>
          </cell>
        </row>
        <row r="175">
          <cell r="E175" t="str">
            <v>Gnososolinvili virus</v>
          </cell>
          <cell r="F175" t="str">
            <v>partial</v>
          </cell>
          <cell r="G175" t="str">
            <v>polyprotein [Nylanderia fulva virus 1]</v>
          </cell>
          <cell r="H175" t="str">
            <v>YP_009268643.1</v>
          </cell>
          <cell r="I175">
            <v>0.32</v>
          </cell>
          <cell r="J175" t="str">
            <v>(+)ssRNA</v>
          </cell>
          <cell r="K175" t="str">
            <v>II</v>
          </cell>
          <cell r="L175" t="str">
            <v>Pisuviricota</v>
          </cell>
          <cell r="M175" t="str">
            <v>Pisoniviricetes</v>
          </cell>
          <cell r="N175" t="str">
            <v>Picornavirales</v>
          </cell>
          <cell r="O175" t="str">
            <v>unassigned</v>
          </cell>
          <cell r="P175" t="str">
            <v>unassigned</v>
          </cell>
        </row>
        <row r="176">
          <cell r="E176" t="str">
            <v>Kamp virus</v>
          </cell>
          <cell r="F176" t="str">
            <v>partial</v>
          </cell>
          <cell r="G176" t="str">
            <v>putative RNA-dependent RNA polymerase [Caledonia beadlet anemone chu-like virus 1]</v>
          </cell>
          <cell r="H176" t="str">
            <v>ASM94010.1</v>
          </cell>
          <cell r="I176">
            <v>0.38150000000000001</v>
          </cell>
          <cell r="J176" t="str">
            <v>(-)ssRNA</v>
          </cell>
          <cell r="K176" t="str">
            <v>V</v>
          </cell>
          <cell r="L176" t="str">
            <v>Negarnaviricota</v>
          </cell>
          <cell r="M176" t="str">
            <v>Monjiviricetes</v>
          </cell>
          <cell r="N176" t="str">
            <v>Jingchuvirales</v>
          </cell>
          <cell r="O176" t="str">
            <v>unassigned</v>
          </cell>
          <cell r="P176" t="str">
            <v>unassigned</v>
          </cell>
        </row>
        <row r="177">
          <cell r="E177" t="str">
            <v>Kamp virus</v>
          </cell>
          <cell r="F177" t="str">
            <v>partial</v>
          </cell>
          <cell r="G177" t="str">
            <v>L [Blacklegged tick chuvirus-2]</v>
          </cell>
          <cell r="H177" t="str">
            <v>AUW34382.1</v>
          </cell>
          <cell r="I177">
            <v>0.48859999999999998</v>
          </cell>
          <cell r="J177" t="str">
            <v>(-)ssRNA</v>
          </cell>
          <cell r="K177" t="str">
            <v>V</v>
          </cell>
          <cell r="L177" t="str">
            <v>Negarnaviricota</v>
          </cell>
          <cell r="M177" t="str">
            <v>Monjiviricetes</v>
          </cell>
          <cell r="N177" t="str">
            <v>Jingchuvirales</v>
          </cell>
          <cell r="O177" t="str">
            <v>unassigned</v>
          </cell>
          <cell r="P177" t="str">
            <v>unassigned</v>
          </cell>
        </row>
        <row r="178">
          <cell r="E178" t="str">
            <v>Macroli virus</v>
          </cell>
          <cell r="F178" t="str">
            <v>partial</v>
          </cell>
          <cell r="G178" t="str">
            <v>RNA-dependent RNA polymerase [Beihai rhabdo-like virus 3]</v>
          </cell>
          <cell r="H178" t="str">
            <v>APG78650.1</v>
          </cell>
          <cell r="I178">
            <v>0.38</v>
          </cell>
          <cell r="J178" t="str">
            <v>(-)ssRNA</v>
          </cell>
          <cell r="K178" t="str">
            <v>V</v>
          </cell>
          <cell r="L178" t="str">
            <v>Negarnaviricota</v>
          </cell>
          <cell r="M178" t="str">
            <v>Monjiviricetes</v>
          </cell>
          <cell r="N178" t="str">
            <v>Mononegavirales</v>
          </cell>
          <cell r="O178" t="str">
            <v>Nyamiviridae</v>
          </cell>
          <cell r="P178" t="str">
            <v>unassigned</v>
          </cell>
        </row>
        <row r="179">
          <cell r="E179" t="str">
            <v>Macroli virus</v>
          </cell>
          <cell r="F179" t="str">
            <v>partial</v>
          </cell>
          <cell r="G179" t="str">
            <v>putative nucleoprotein [Beihai rhabdo-like virus 5]</v>
          </cell>
          <cell r="H179" t="str">
            <v>YP_009333419.1</v>
          </cell>
          <cell r="I179">
            <v>0.252</v>
          </cell>
          <cell r="J179" t="str">
            <v>(-)ssRNA</v>
          </cell>
          <cell r="K179" t="str">
            <v>V</v>
          </cell>
          <cell r="L179" t="str">
            <v>Negarnaviricota</v>
          </cell>
          <cell r="M179" t="str">
            <v>Monjiviricetes</v>
          </cell>
          <cell r="N179" t="str">
            <v>Mononegavirales</v>
          </cell>
          <cell r="O179" t="str">
            <v>Nyamiviridae</v>
          </cell>
          <cell r="P179" t="str">
            <v>unassigned</v>
          </cell>
        </row>
        <row r="180">
          <cell r="E180" t="str">
            <v>Metorori virus</v>
          </cell>
          <cell r="F180" t="str">
            <v>partial</v>
          </cell>
          <cell r="G180" t="str">
            <v>hypothetical protein [Hubei negev-like virus 2]</v>
          </cell>
          <cell r="H180" t="str">
            <v>APG77603.1</v>
          </cell>
          <cell r="I180">
            <v>0.37330000000000002</v>
          </cell>
          <cell r="J180" t="str">
            <v>(+)ssRNA</v>
          </cell>
          <cell r="K180" t="str">
            <v>III</v>
          </cell>
          <cell r="L180" t="str">
            <v>Kitrinoviricota</v>
          </cell>
          <cell r="M180" t="str">
            <v>Alsuviricetes</v>
          </cell>
          <cell r="N180" t="str">
            <v>Martellivirales</v>
          </cell>
          <cell r="O180" t="str">
            <v>unassigned</v>
          </cell>
          <cell r="P180" t="str">
            <v>unassigned</v>
          </cell>
        </row>
        <row r="181">
          <cell r="E181" t="str">
            <v>Metorori virus</v>
          </cell>
          <cell r="F181" t="str">
            <v>partial</v>
          </cell>
          <cell r="G181" t="str">
            <v>na</v>
          </cell>
          <cell r="H181"/>
          <cell r="I181"/>
          <cell r="J181" t="str">
            <v>(+)ssRNA</v>
          </cell>
          <cell r="K181" t="str">
            <v>III</v>
          </cell>
          <cell r="L181" t="str">
            <v>Kitrinoviricota</v>
          </cell>
          <cell r="M181" t="str">
            <v>Alsuviricetes</v>
          </cell>
          <cell r="N181" t="str">
            <v>Martellivirales</v>
          </cell>
          <cell r="O181" t="str">
            <v>unassigned</v>
          </cell>
          <cell r="P181" t="str">
            <v>unassigned</v>
          </cell>
        </row>
        <row r="182">
          <cell r="E182" t="str">
            <v>Metorori virus</v>
          </cell>
          <cell r="F182" t="str">
            <v>partial</v>
          </cell>
          <cell r="G182" t="str">
            <v>RNA-dependent RNA polymerase [Potato mop-top virus]</v>
          </cell>
          <cell r="H182" t="str">
            <v>AAR04337.1</v>
          </cell>
          <cell r="I182">
            <v>30</v>
          </cell>
          <cell r="J182" t="str">
            <v>(+)ssRNA</v>
          </cell>
          <cell r="K182" t="str">
            <v>III</v>
          </cell>
          <cell r="L182" t="str">
            <v>Kitrinoviricota</v>
          </cell>
          <cell r="M182" t="str">
            <v>Alsuviricetes</v>
          </cell>
          <cell r="N182" t="str">
            <v>Martellivirales</v>
          </cell>
          <cell r="O182" t="str">
            <v>unassigned</v>
          </cell>
          <cell r="P182" t="str">
            <v>unassigned</v>
          </cell>
        </row>
        <row r="183">
          <cell r="E183" t="str">
            <v>Metorori virus</v>
          </cell>
          <cell r="F183" t="str">
            <v>partial</v>
          </cell>
          <cell r="G183" t="str">
            <v>Select seq emb|CBA12159.1| replicase [Cucumber mosaic virus]</v>
          </cell>
          <cell r="H183" t="str">
            <v>CBA12159.1</v>
          </cell>
          <cell r="I183">
            <v>0.31</v>
          </cell>
          <cell r="J183" t="str">
            <v>(+)ssRNA</v>
          </cell>
          <cell r="K183" t="str">
            <v>III</v>
          </cell>
          <cell r="L183" t="str">
            <v>Kitrinoviricota</v>
          </cell>
          <cell r="M183" t="str">
            <v>Alsuviricetes</v>
          </cell>
          <cell r="N183" t="str">
            <v>Martellivirales</v>
          </cell>
          <cell r="O183" t="str">
            <v>unassigned</v>
          </cell>
          <cell r="P183" t="str">
            <v>unassigned</v>
          </cell>
        </row>
        <row r="184">
          <cell r="E184" t="str">
            <v>Metorori virus</v>
          </cell>
          <cell r="F184" t="str">
            <v>partial</v>
          </cell>
          <cell r="G184" t="str">
            <v>na</v>
          </cell>
          <cell r="H184"/>
          <cell r="I184"/>
          <cell r="J184" t="str">
            <v>(+)ssRNA</v>
          </cell>
          <cell r="K184" t="str">
            <v>III</v>
          </cell>
          <cell r="L184" t="str">
            <v>Kitrinoviricota</v>
          </cell>
          <cell r="M184" t="str">
            <v>Alsuviricetes</v>
          </cell>
          <cell r="N184" t="str">
            <v>Martellivirales</v>
          </cell>
          <cell r="O184" t="str">
            <v>unassigned</v>
          </cell>
          <cell r="P184" t="str">
            <v>unassigned</v>
          </cell>
        </row>
        <row r="185">
          <cell r="E185" t="str">
            <v>Metorori virus</v>
          </cell>
          <cell r="F185" t="str">
            <v>partial</v>
          </cell>
          <cell r="G185" t="str">
            <v>na</v>
          </cell>
          <cell r="H185"/>
          <cell r="I185"/>
          <cell r="J185" t="str">
            <v>(+)ssRNA</v>
          </cell>
          <cell r="K185" t="str">
            <v>III</v>
          </cell>
          <cell r="L185" t="str">
            <v>Kitrinoviricota</v>
          </cell>
          <cell r="M185" t="str">
            <v>Alsuviricetes</v>
          </cell>
          <cell r="N185" t="str">
            <v>Martellivirales</v>
          </cell>
          <cell r="O185" t="str">
            <v>unassigned</v>
          </cell>
          <cell r="P185" t="str">
            <v>unassigned</v>
          </cell>
        </row>
        <row r="186">
          <cell r="E186" t="str">
            <v>Metorori virus</v>
          </cell>
          <cell r="F186" t="str">
            <v>partial</v>
          </cell>
          <cell r="G186" t="str">
            <v>na</v>
          </cell>
          <cell r="H186"/>
          <cell r="I186"/>
          <cell r="J186" t="str">
            <v>(+)ssRNA</v>
          </cell>
          <cell r="K186" t="str">
            <v>III</v>
          </cell>
          <cell r="L186" t="str">
            <v>Kitrinoviricota</v>
          </cell>
          <cell r="M186" t="str">
            <v>Alsuviricetes</v>
          </cell>
          <cell r="N186" t="str">
            <v>Martellivirales</v>
          </cell>
          <cell r="O186" t="str">
            <v>unassigned</v>
          </cell>
          <cell r="P186" t="str">
            <v>unassigned</v>
          </cell>
        </row>
        <row r="187">
          <cell r="E187" t="str">
            <v>Metorori virus</v>
          </cell>
          <cell r="F187" t="str">
            <v>partial</v>
          </cell>
          <cell r="G187" t="str">
            <v>na</v>
          </cell>
          <cell r="H187"/>
          <cell r="I187"/>
          <cell r="J187" t="str">
            <v>(+)ssRNA</v>
          </cell>
          <cell r="K187" t="str">
            <v>III</v>
          </cell>
          <cell r="L187" t="str">
            <v>Kitrinoviricota</v>
          </cell>
          <cell r="M187" t="str">
            <v>Alsuviricetes</v>
          </cell>
          <cell r="N187" t="str">
            <v>Martellivirales</v>
          </cell>
          <cell r="O187" t="str">
            <v>unassigned</v>
          </cell>
          <cell r="P187" t="str">
            <v>unassigned</v>
          </cell>
        </row>
        <row r="188">
          <cell r="E188" t="str">
            <v>Metorori virus</v>
          </cell>
          <cell r="F188" t="str">
            <v>partial</v>
          </cell>
          <cell r="G188" t="str">
            <v>hypothetical protein 3 [West Accra virus]</v>
          </cell>
          <cell r="H188" t="str">
            <v>BBN20801.1</v>
          </cell>
          <cell r="I188">
            <v>0.27</v>
          </cell>
          <cell r="J188" t="str">
            <v>(+)ssRNA</v>
          </cell>
          <cell r="K188" t="str">
            <v>III</v>
          </cell>
          <cell r="L188" t="str">
            <v>Kitrinoviricota</v>
          </cell>
          <cell r="M188" t="str">
            <v>Alsuviricetes</v>
          </cell>
          <cell r="N188" t="str">
            <v>Martellivirales</v>
          </cell>
          <cell r="O188" t="str">
            <v>unassigned</v>
          </cell>
          <cell r="P188" t="str">
            <v>unassigned</v>
          </cell>
        </row>
        <row r="189">
          <cell r="E189" t="str">
            <v>Metorori virus</v>
          </cell>
          <cell r="F189" t="str">
            <v>partial</v>
          </cell>
          <cell r="G189" t="str">
            <v>hypothetical protein [Hubei virga-like virus 4]</v>
          </cell>
          <cell r="H189" t="str">
            <v>APG77770.1</v>
          </cell>
          <cell r="I189">
            <v>0.44</v>
          </cell>
          <cell r="J189" t="str">
            <v>(+)ssRNA</v>
          </cell>
          <cell r="K189" t="str">
            <v>III</v>
          </cell>
          <cell r="L189" t="str">
            <v>Kitrinoviricota</v>
          </cell>
          <cell r="M189" t="str">
            <v>Alsuviricetes</v>
          </cell>
          <cell r="N189" t="str">
            <v>Martellivirales</v>
          </cell>
          <cell r="O189" t="str">
            <v>unassigned</v>
          </cell>
          <cell r="P189" t="str">
            <v>unassigned</v>
          </cell>
        </row>
        <row r="190">
          <cell r="E190" t="str">
            <v>Metorori virus</v>
          </cell>
          <cell r="F190" t="str">
            <v>partial</v>
          </cell>
          <cell r="G190" t="str">
            <v>RdRp [Beihai barnacle virus 2]</v>
          </cell>
          <cell r="H190" t="str">
            <v xml:space="preserve"> YP_009333216.1</v>
          </cell>
          <cell r="I190">
            <v>0.41</v>
          </cell>
          <cell r="J190" t="str">
            <v>(+)ssRNA</v>
          </cell>
          <cell r="K190" t="str">
            <v>III</v>
          </cell>
          <cell r="L190" t="str">
            <v>Kitrinoviricota</v>
          </cell>
          <cell r="M190" t="str">
            <v>Alsuviricetes</v>
          </cell>
          <cell r="N190" t="str">
            <v>Martellivirales</v>
          </cell>
          <cell r="O190" t="str">
            <v>unassigned</v>
          </cell>
          <cell r="P190" t="str">
            <v>unassigned</v>
          </cell>
        </row>
        <row r="191">
          <cell r="E191" t="str">
            <v>Metorori virus</v>
          </cell>
          <cell r="F191" t="str">
            <v>partial</v>
          </cell>
          <cell r="G191" t="str">
            <v>na</v>
          </cell>
          <cell r="H191"/>
          <cell r="I191"/>
          <cell r="J191" t="str">
            <v>(+)ssRNA</v>
          </cell>
          <cell r="K191" t="str">
            <v>III</v>
          </cell>
          <cell r="L191" t="str">
            <v>Kitrinoviricota</v>
          </cell>
          <cell r="M191" t="str">
            <v>Alsuviricetes</v>
          </cell>
          <cell r="N191" t="str">
            <v>Martellivirales</v>
          </cell>
          <cell r="O191" t="str">
            <v>unassigned</v>
          </cell>
          <cell r="P191" t="str">
            <v>unassigned</v>
          </cell>
        </row>
        <row r="192">
          <cell r="E192" t="str">
            <v>Metorori virus</v>
          </cell>
          <cell r="F192" t="str">
            <v>partial</v>
          </cell>
          <cell r="G192" t="str">
            <v>FtsJ-like methyltransferase [Terrestrivirus sp.]</v>
          </cell>
          <cell r="H192" t="str">
            <v>AYV76449.1</v>
          </cell>
          <cell r="I192">
            <v>0.28000000000000003</v>
          </cell>
          <cell r="J192" t="str">
            <v>(+)ssRNA</v>
          </cell>
          <cell r="K192" t="str">
            <v>III</v>
          </cell>
          <cell r="L192" t="str">
            <v>Kitrinoviricota</v>
          </cell>
          <cell r="M192" t="str">
            <v>Alsuviricetes</v>
          </cell>
          <cell r="N192" t="str">
            <v>Martellivirales</v>
          </cell>
          <cell r="O192" t="str">
            <v>unassigned</v>
          </cell>
          <cell r="P192" t="str">
            <v>unassigned</v>
          </cell>
        </row>
        <row r="193">
          <cell r="E193" t="str">
            <v>Metorori virus</v>
          </cell>
          <cell r="F193" t="str">
            <v>partial</v>
          </cell>
          <cell r="G193" t="str">
            <v>hypothetical protein [Shayang virga-like virus 1]</v>
          </cell>
          <cell r="H193" t="str">
            <v>APG77626.1</v>
          </cell>
          <cell r="I193">
            <v>0.54</v>
          </cell>
          <cell r="J193" t="str">
            <v>(+)ssRNA</v>
          </cell>
          <cell r="K193" t="str">
            <v>III</v>
          </cell>
          <cell r="L193" t="str">
            <v>Kitrinoviricota</v>
          </cell>
          <cell r="M193" t="str">
            <v>Alsuviricetes</v>
          </cell>
          <cell r="N193" t="str">
            <v>Martellivirales</v>
          </cell>
          <cell r="O193" t="str">
            <v>unassigned</v>
          </cell>
          <cell r="P193" t="str">
            <v>unassigned</v>
          </cell>
        </row>
        <row r="194">
          <cell r="E194" t="str">
            <v>Metorori virus</v>
          </cell>
          <cell r="F194" t="str">
            <v>partial</v>
          </cell>
          <cell r="G194" t="str">
            <v>RdRp [Beihai barnacle virus 2]</v>
          </cell>
          <cell r="H194" t="str">
            <v xml:space="preserve">YP_009333216.1 </v>
          </cell>
          <cell r="I194">
            <v>0.39</v>
          </cell>
          <cell r="J194" t="str">
            <v>(+)ssRNA</v>
          </cell>
          <cell r="K194" t="str">
            <v>III</v>
          </cell>
          <cell r="L194" t="str">
            <v>Kitrinoviricota</v>
          </cell>
          <cell r="M194" t="str">
            <v>Alsuviricetes</v>
          </cell>
          <cell r="N194" t="str">
            <v>Martellivirales</v>
          </cell>
          <cell r="O194" t="str">
            <v>unassigned</v>
          </cell>
          <cell r="P194" t="str">
            <v>unassigned</v>
          </cell>
        </row>
        <row r="195">
          <cell r="E195" t="str">
            <v>Metorori virus</v>
          </cell>
          <cell r="F195" t="str">
            <v>partial</v>
          </cell>
          <cell r="G195" t="str">
            <v>na</v>
          </cell>
          <cell r="H195"/>
          <cell r="I195"/>
          <cell r="J195" t="str">
            <v>(+)ssRNA</v>
          </cell>
          <cell r="K195" t="str">
            <v>III</v>
          </cell>
          <cell r="L195" t="str">
            <v>Kitrinoviricota</v>
          </cell>
          <cell r="M195" t="str">
            <v>Alsuviricetes</v>
          </cell>
          <cell r="N195" t="str">
            <v>Martellivirales</v>
          </cell>
          <cell r="O195" t="str">
            <v>unassigned</v>
          </cell>
          <cell r="P195" t="str">
            <v>unassigned</v>
          </cell>
        </row>
        <row r="196">
          <cell r="E196" t="str">
            <v>Metorchi Phenuili virus, Seg 2</v>
          </cell>
          <cell r="F196" t="str">
            <v>full length</v>
          </cell>
          <cell r="G196" t="str">
            <v>putative nucleoprotein [Hubei blood fluke virus 2]</v>
          </cell>
          <cell r="H196" t="str">
            <v>APG79251.1</v>
          </cell>
          <cell r="I196">
            <v>0.36270000000000002</v>
          </cell>
          <cell r="J196" t="str">
            <v>(-)ssRNA</v>
          </cell>
          <cell r="K196" t="str">
            <v>V</v>
          </cell>
          <cell r="L196" t="str">
            <v>Negarnaviricota</v>
          </cell>
          <cell r="M196" t="str">
            <v>Ellioviricetes</v>
          </cell>
          <cell r="N196" t="str">
            <v>Bunyavirales</v>
          </cell>
          <cell r="O196" t="str">
            <v>unassigned</v>
          </cell>
          <cell r="P196" t="str">
            <v>unassigned</v>
          </cell>
        </row>
        <row r="197">
          <cell r="E197" t="str">
            <v>Metorchi Phenuili virus, Seg 2</v>
          </cell>
          <cell r="F197" t="str">
            <v>full length</v>
          </cell>
          <cell r="G197" t="str">
            <v>putative nucleoprotein [Hubei blood fluke virus 2]</v>
          </cell>
          <cell r="H197" t="str">
            <v>APG79251.1</v>
          </cell>
          <cell r="I197">
            <v>0.40610000000000002</v>
          </cell>
          <cell r="J197" t="str">
            <v>(-)ssRNA</v>
          </cell>
          <cell r="K197" t="str">
            <v>V</v>
          </cell>
          <cell r="L197" t="str">
            <v>Negarnaviricota</v>
          </cell>
          <cell r="M197" t="str">
            <v>Ellioviricetes</v>
          </cell>
          <cell r="N197" t="str">
            <v>Bunyavirales</v>
          </cell>
          <cell r="O197" t="str">
            <v>unassigned</v>
          </cell>
          <cell r="P197" t="str">
            <v>unassigned</v>
          </cell>
        </row>
        <row r="198">
          <cell r="E198" t="str">
            <v>Metorchi Phenuili virus, Seg 1</v>
          </cell>
          <cell r="F198" t="str">
            <v>full length</v>
          </cell>
          <cell r="G198" t="str">
            <v>RNA-dependent RNA polymerase [Hubei blood fluke virus 2]</v>
          </cell>
          <cell r="H198" t="str">
            <v>APG79250.1</v>
          </cell>
          <cell r="I198">
            <v>0.45</v>
          </cell>
          <cell r="J198" t="str">
            <v>(-)ssRNA</v>
          </cell>
          <cell r="K198" t="str">
            <v>V</v>
          </cell>
          <cell r="L198" t="str">
            <v>Negarnaviricota</v>
          </cell>
          <cell r="M198" t="str">
            <v>Ellioviricetes</v>
          </cell>
          <cell r="N198" t="str">
            <v>Bunyavirales</v>
          </cell>
          <cell r="O198" t="str">
            <v>unassigned</v>
          </cell>
          <cell r="P198" t="str">
            <v>unassigned</v>
          </cell>
        </row>
        <row r="199">
          <cell r="E199" t="str">
            <v>Metorchi Phenuili virus, Seg 1</v>
          </cell>
          <cell r="F199" t="str">
            <v>partial</v>
          </cell>
          <cell r="G199" t="str">
            <v>RNA-dependent RNA polymerase [Hubei blood fluke virus 1]</v>
          </cell>
          <cell r="H199" t="str">
            <v>APG79252.1</v>
          </cell>
          <cell r="I199">
            <v>0.65749999999999997</v>
          </cell>
          <cell r="J199" t="str">
            <v>(-)ssRNA</v>
          </cell>
          <cell r="K199" t="str">
            <v>V</v>
          </cell>
          <cell r="L199" t="str">
            <v>Negarnaviricota</v>
          </cell>
          <cell r="M199" t="str">
            <v>Ellioviricetes</v>
          </cell>
          <cell r="N199" t="str">
            <v>Bunyavirales</v>
          </cell>
          <cell r="O199" t="str">
            <v>unassigned</v>
          </cell>
          <cell r="P199" t="str">
            <v>unassigned</v>
          </cell>
        </row>
        <row r="200">
          <cell r="E200" t="str">
            <v>Orientalis fluke virus</v>
          </cell>
          <cell r="F200" t="str">
            <v>full length</v>
          </cell>
          <cell r="G200" t="str">
            <v>RNA-dependent RNA polymerase [Hubei myriapoda virus 8]</v>
          </cell>
          <cell r="H200" t="str">
            <v>YP_009330113.1</v>
          </cell>
          <cell r="I200">
            <v>0.27460000000000001</v>
          </cell>
          <cell r="J200" t="str">
            <v>(-)ssRNA</v>
          </cell>
          <cell r="K200" t="str">
            <v>V</v>
          </cell>
          <cell r="L200" t="str">
            <v>Negarnaviricota</v>
          </cell>
          <cell r="M200" t="str">
            <v>Monjiviricetes</v>
          </cell>
          <cell r="N200" t="str">
            <v>Jingchuvirales</v>
          </cell>
          <cell r="O200" t="str">
            <v>unassigned</v>
          </cell>
          <cell r="P200" t="str">
            <v>unassigned</v>
          </cell>
        </row>
        <row r="201">
          <cell r="E201" t="str">
            <v>Metorhabdo virus 1</v>
          </cell>
          <cell r="F201" t="str">
            <v>partial</v>
          </cell>
          <cell r="G201" t="str">
            <v>putative glycoprotein [Beihai barnacle virus 7]</v>
          </cell>
          <cell r="H201" t="str">
            <v>YP_009333190</v>
          </cell>
          <cell r="I201">
            <v>0.32</v>
          </cell>
          <cell r="J201" t="str">
            <v>(-)ssRNA</v>
          </cell>
          <cell r="K201" t="str">
            <v>V</v>
          </cell>
          <cell r="L201" t="str">
            <v>Negarnaviricota</v>
          </cell>
          <cell r="M201" t="str">
            <v>Monjiviricetes</v>
          </cell>
          <cell r="N201" t="str">
            <v>Mononegavirales</v>
          </cell>
          <cell r="O201" t="str">
            <v>Rhabdoviridae</v>
          </cell>
          <cell r="P201" t="str">
            <v>unassigned</v>
          </cell>
        </row>
        <row r="202">
          <cell r="E202" t="str">
            <v>Metorhabdo virus 1</v>
          </cell>
          <cell r="F202" t="str">
            <v>partial</v>
          </cell>
          <cell r="G202" t="str">
            <v>RNA-dependent RNA polymerase [Beihai barnacle virus 7]</v>
          </cell>
          <cell r="H202" t="str">
            <v>YP_009333192.1</v>
          </cell>
          <cell r="I202">
            <v>0.46689999999999998</v>
          </cell>
          <cell r="J202" t="str">
            <v>(-)ssRNA</v>
          </cell>
          <cell r="K202" t="str">
            <v>V</v>
          </cell>
          <cell r="L202" t="str">
            <v>Negarnaviricota</v>
          </cell>
          <cell r="M202" t="str">
            <v>Monjiviricetes</v>
          </cell>
          <cell r="N202" t="str">
            <v>Mononegavirales</v>
          </cell>
          <cell r="O202" t="str">
            <v>Rhabdoviridae</v>
          </cell>
          <cell r="P202" t="str">
            <v>unassigned</v>
          </cell>
        </row>
        <row r="203">
          <cell r="E203" t="str">
            <v>Metorhabdo virus 1</v>
          </cell>
          <cell r="F203" t="str">
            <v>partial</v>
          </cell>
          <cell r="G203" t="str">
            <v>putative glycoprotein [Beihai barnacle virus 7]</v>
          </cell>
          <cell r="H203" t="str">
            <v>YP_009333190.1</v>
          </cell>
          <cell r="I203">
            <v>0.31</v>
          </cell>
          <cell r="J203" t="str">
            <v>(-)ssRNA</v>
          </cell>
          <cell r="K203" t="str">
            <v>V</v>
          </cell>
          <cell r="L203" t="str">
            <v>Negarnaviricota</v>
          </cell>
          <cell r="M203" t="str">
            <v>Monjiviricetes</v>
          </cell>
          <cell r="N203" t="str">
            <v>Mononegavirales</v>
          </cell>
          <cell r="O203" t="str">
            <v>Rhabdoviridae</v>
          </cell>
          <cell r="P203" t="str">
            <v>unassigned</v>
          </cell>
        </row>
        <row r="204">
          <cell r="E204" t="str">
            <v>Metorhabdo virus 1</v>
          </cell>
          <cell r="F204" t="str">
            <v>partial</v>
          </cell>
          <cell r="G204" t="str">
            <v>Beihai barnacle virus 7 (hypothetical)</v>
          </cell>
          <cell r="H204" t="str">
            <v>YP_009333187.1</v>
          </cell>
          <cell r="I204">
            <v>0.36</v>
          </cell>
          <cell r="J204" t="str">
            <v>(-)ssRNA</v>
          </cell>
          <cell r="K204" t="str">
            <v>V</v>
          </cell>
          <cell r="L204" t="str">
            <v>Negarnaviricota</v>
          </cell>
          <cell r="M204" t="str">
            <v>Monjiviricetes</v>
          </cell>
          <cell r="N204" t="str">
            <v>Mononegavirales</v>
          </cell>
          <cell r="O204" t="str">
            <v>Rhabdoviridae</v>
          </cell>
          <cell r="P204" t="str">
            <v>unassigned</v>
          </cell>
        </row>
        <row r="205">
          <cell r="E205" t="str">
            <v>Metorhabdo virus 1</v>
          </cell>
          <cell r="F205" t="str">
            <v>partial</v>
          </cell>
          <cell r="G205" t="str">
            <v>na</v>
          </cell>
          <cell r="I205"/>
          <cell r="J205" t="str">
            <v>(-)ssRNA</v>
          </cell>
          <cell r="K205" t="str">
            <v>V</v>
          </cell>
          <cell r="L205" t="str">
            <v>Negarnaviricota</v>
          </cell>
          <cell r="M205" t="str">
            <v>Monjiviricetes</v>
          </cell>
          <cell r="N205" t="str">
            <v>Mononegavirales</v>
          </cell>
          <cell r="O205" t="str">
            <v>Rhabdoviridae</v>
          </cell>
          <cell r="P205" t="str">
            <v>unassigned</v>
          </cell>
        </row>
        <row r="206">
          <cell r="E206" t="str">
            <v>Metorhabdo virus 1</v>
          </cell>
          <cell r="F206" t="str">
            <v>partial</v>
          </cell>
          <cell r="G206" t="str">
            <v>Beihai barnacle virus 7 (hypothetical)</v>
          </cell>
          <cell r="H206" t="str">
            <v>YP_009333187.1</v>
          </cell>
          <cell r="I206">
            <v>32</v>
          </cell>
          <cell r="J206" t="str">
            <v>(-)ssRNA</v>
          </cell>
          <cell r="K206" t="str">
            <v>V</v>
          </cell>
          <cell r="L206" t="str">
            <v>Negarnaviricota</v>
          </cell>
          <cell r="M206" t="str">
            <v>Monjiviricetes</v>
          </cell>
          <cell r="N206" t="str">
            <v>Mononegavirales</v>
          </cell>
          <cell r="O206" t="str">
            <v>Rhabdoviridae</v>
          </cell>
          <cell r="P206" t="str">
            <v>unassigned</v>
          </cell>
        </row>
        <row r="207">
          <cell r="E207" t="str">
            <v>Metorhabdo virus 1</v>
          </cell>
          <cell r="F207" t="str">
            <v>partial</v>
          </cell>
          <cell r="G207" t="str">
            <v>RNA-dependent RNA polymerase [Beihai barnacle virus 7]</v>
          </cell>
          <cell r="H207" t="str">
            <v>YP_009333192.1</v>
          </cell>
          <cell r="I207">
            <v>0.44</v>
          </cell>
          <cell r="J207"/>
          <cell r="L207" t="str">
            <v>Negarnaviricota</v>
          </cell>
          <cell r="M207" t="str">
            <v>Monjiviricetes</v>
          </cell>
          <cell r="N207" t="str">
            <v>Mononegavirales</v>
          </cell>
          <cell r="O207" t="str">
            <v>Rhabdoviridae</v>
          </cell>
          <cell r="P207" t="str">
            <v>unassigned</v>
          </cell>
        </row>
        <row r="208">
          <cell r="E208" t="str">
            <v>Metorhabdo virus 1</v>
          </cell>
          <cell r="F208" t="str">
            <v>partial</v>
          </cell>
          <cell r="G208" t="str">
            <v>RNA-dependent RNA polymerase [Beihai barnacle virus 7]</v>
          </cell>
          <cell r="H208" t="str">
            <v>YP_009333192.1</v>
          </cell>
          <cell r="I208">
            <v>0.52</v>
          </cell>
          <cell r="J208"/>
          <cell r="L208" t="str">
            <v>Negarnaviricota</v>
          </cell>
          <cell r="M208" t="str">
            <v>Monjiviricetes</v>
          </cell>
          <cell r="N208" t="str">
            <v>Mononegavirales</v>
          </cell>
          <cell r="O208" t="str">
            <v>Rhabdoviridae</v>
          </cell>
          <cell r="P208" t="str">
            <v>unassigned</v>
          </cell>
        </row>
        <row r="209">
          <cell r="E209" t="str">
            <v>Metorhabdo virus 1</v>
          </cell>
          <cell r="F209" t="str">
            <v>partial</v>
          </cell>
          <cell r="G209" t="str">
            <v>RNA-dependent RNA polymerase [Beihai barnacle virus 7]</v>
          </cell>
          <cell r="H209" t="str">
            <v>YP_009333192.1</v>
          </cell>
          <cell r="I209">
            <v>0.57999999999999996</v>
          </cell>
          <cell r="J209" t="str">
            <v>(-)ssRNA</v>
          </cell>
          <cell r="K209" t="str">
            <v>V</v>
          </cell>
          <cell r="L209" t="str">
            <v>Negarnaviricota</v>
          </cell>
          <cell r="M209" t="str">
            <v>Monjiviricetes</v>
          </cell>
          <cell r="N209" t="str">
            <v>Mononegavirales</v>
          </cell>
          <cell r="O209" t="str">
            <v>Rhabdoviridae</v>
          </cell>
          <cell r="P209" t="str">
            <v>unassigned</v>
          </cell>
        </row>
        <row r="210">
          <cell r="E210" t="str">
            <v>Metorhabdo virus 1</v>
          </cell>
          <cell r="F210" t="str">
            <v>partial</v>
          </cell>
          <cell r="G210" t="str">
            <v>RNA-dependent RNA polymerase [Beihai barnacle virus 7]</v>
          </cell>
          <cell r="H210" t="str">
            <v>YP_009333192.1</v>
          </cell>
          <cell r="I210">
            <v>0.6</v>
          </cell>
          <cell r="J210"/>
          <cell r="L210" t="str">
            <v>Negarnaviricota</v>
          </cell>
          <cell r="M210" t="str">
            <v>Monjiviricetes</v>
          </cell>
          <cell r="N210" t="str">
            <v>Mononegavirales</v>
          </cell>
          <cell r="O210" t="str">
            <v>Rhabdoviridae</v>
          </cell>
          <cell r="P210" t="str">
            <v>unassigned</v>
          </cell>
        </row>
        <row r="211">
          <cell r="E211" t="str">
            <v>Metorhabdo virus 1</v>
          </cell>
          <cell r="F211" t="str">
            <v>partial</v>
          </cell>
          <cell r="G211" t="str">
            <v>RNA-dependent RNA polymerase [Beihai barnacle virus 7]</v>
          </cell>
          <cell r="H211" t="str">
            <v>YP_009333192.1</v>
          </cell>
          <cell r="I211">
            <v>0.56000000000000005</v>
          </cell>
          <cell r="J211"/>
          <cell r="L211" t="str">
            <v>Negarnaviricota</v>
          </cell>
          <cell r="M211" t="str">
            <v>Monjiviricetes</v>
          </cell>
          <cell r="N211" t="str">
            <v>Mononegavirales</v>
          </cell>
          <cell r="O211" t="str">
            <v>Rhabdoviridae</v>
          </cell>
          <cell r="P211" t="str">
            <v>unassigned</v>
          </cell>
        </row>
        <row r="212">
          <cell r="E212" t="str">
            <v>Metorhabdo virus 1</v>
          </cell>
          <cell r="F212" t="str">
            <v>partial</v>
          </cell>
          <cell r="G212" t="str">
            <v>RNA-dependent RNA polymerase [Beihai barnacle virus 7]</v>
          </cell>
          <cell r="H212" t="str">
            <v>YP_009333192.1</v>
          </cell>
          <cell r="I212">
            <v>0.43</v>
          </cell>
          <cell r="J212"/>
          <cell r="K212"/>
          <cell r="L212" t="str">
            <v>Negarnaviricota</v>
          </cell>
          <cell r="M212" t="str">
            <v>Monjiviricetes</v>
          </cell>
          <cell r="N212" t="str">
            <v>Mononegavirales</v>
          </cell>
          <cell r="O212" t="str">
            <v>Rhabdoviridae</v>
          </cell>
          <cell r="P212" t="str">
            <v>unassigned</v>
          </cell>
        </row>
        <row r="213">
          <cell r="E213" t="str">
            <v>Metorhabdo virus 1</v>
          </cell>
          <cell r="F213" t="str">
            <v>partial</v>
          </cell>
          <cell r="G213" t="str">
            <v>RNA-dependent RNA polymerase [Beihai barnacle virus 7]</v>
          </cell>
          <cell r="H213" t="str">
            <v>YP_009333192.1</v>
          </cell>
          <cell r="I213">
            <v>0.3</v>
          </cell>
          <cell r="J213"/>
          <cell r="K213"/>
          <cell r="L213" t="str">
            <v>Negarnaviricota</v>
          </cell>
          <cell r="M213" t="str">
            <v>Monjiviricetes</v>
          </cell>
          <cell r="N213" t="str">
            <v>Mononegavirales</v>
          </cell>
          <cell r="O213" t="str">
            <v>Rhabdoviridae</v>
          </cell>
          <cell r="P213" t="str">
            <v>unassigned</v>
          </cell>
        </row>
        <row r="214">
          <cell r="E214" t="str">
            <v>Metorhabdo virus 1</v>
          </cell>
          <cell r="F214" t="str">
            <v>partial</v>
          </cell>
          <cell r="G214" t="str">
            <v>na</v>
          </cell>
          <cell r="H214"/>
          <cell r="I214"/>
          <cell r="J214"/>
          <cell r="K214"/>
          <cell r="L214" t="str">
            <v>Negarnaviricota</v>
          </cell>
          <cell r="M214" t="str">
            <v>Monjiviricetes</v>
          </cell>
          <cell r="N214" t="str">
            <v>Mononegavirales</v>
          </cell>
          <cell r="O214" t="str">
            <v>Rhabdoviridae</v>
          </cell>
          <cell r="P214" t="str">
            <v>unassigned</v>
          </cell>
        </row>
        <row r="215">
          <cell r="E215" t="str">
            <v>Metorhabdo virus 1</v>
          </cell>
          <cell r="F215" t="str">
            <v>partial</v>
          </cell>
          <cell r="G215" t="str">
            <v>RNA-dependent RNA polymerase [Beihai barnacle virus 7]</v>
          </cell>
          <cell r="H215" t="str">
            <v>YP_009333192.1</v>
          </cell>
          <cell r="I215">
            <v>0.3</v>
          </cell>
          <cell r="J215" t="str">
            <v>(-)ssRNA</v>
          </cell>
          <cell r="K215" t="str">
            <v>V</v>
          </cell>
          <cell r="L215" t="str">
            <v>Negarnaviricota</v>
          </cell>
          <cell r="M215" t="str">
            <v>Monjiviricetes</v>
          </cell>
          <cell r="N215" t="str">
            <v>Mononegavirales</v>
          </cell>
          <cell r="O215" t="str">
            <v>Rhabdoviridae</v>
          </cell>
          <cell r="P215" t="str">
            <v>unassigned</v>
          </cell>
        </row>
        <row r="216">
          <cell r="E216" t="str">
            <v>Metorhabdo virus 2</v>
          </cell>
          <cell r="F216" t="str">
            <v>full length</v>
          </cell>
          <cell r="G216" t="str">
            <v>L protein [Wenling dimarhabdovirus 8]</v>
          </cell>
          <cell r="H216" t="str">
            <v>AVM87309.1</v>
          </cell>
          <cell r="I216">
            <v>0.36220000000000002</v>
          </cell>
          <cell r="J216" t="str">
            <v>(-)ssRNA</v>
          </cell>
          <cell r="K216" t="str">
            <v>V</v>
          </cell>
          <cell r="L216" t="str">
            <v>Negarnaviricota</v>
          </cell>
          <cell r="M216" t="str">
            <v>Monjiviricetes</v>
          </cell>
          <cell r="N216" t="str">
            <v>Mononegavirales</v>
          </cell>
          <cell r="O216" t="str">
            <v>Rhabdoviridae</v>
          </cell>
          <cell r="P216" t="str">
            <v>unassigned</v>
          </cell>
        </row>
        <row r="217">
          <cell r="E217" t="str">
            <v>Metorhabdo virus 2</v>
          </cell>
          <cell r="F217" t="str">
            <v>partial</v>
          </cell>
          <cell r="G217" t="str">
            <v>hypothetical protein [Wenling dimarhabdovirus 10]</v>
          </cell>
          <cell r="H217" t="str">
            <v>AVM87567.1</v>
          </cell>
          <cell r="I217">
            <v>0.34</v>
          </cell>
          <cell r="J217" t="str">
            <v>(-)ssRNA</v>
          </cell>
          <cell r="K217" t="str">
            <v>V</v>
          </cell>
          <cell r="L217" t="str">
            <v>Negarnaviricota</v>
          </cell>
          <cell r="M217" t="str">
            <v>Monjiviricetes</v>
          </cell>
          <cell r="N217" t="str">
            <v>Mononegavirales</v>
          </cell>
          <cell r="O217" t="str">
            <v>Rhabdoviridae</v>
          </cell>
          <cell r="P217" t="str">
            <v>unassigned</v>
          </cell>
        </row>
        <row r="218">
          <cell r="E218" t="str">
            <v>Microrhabdo virus 5</v>
          </cell>
          <cell r="F218" t="str">
            <v>partial</v>
          </cell>
          <cell r="G218" t="str">
            <v>nucleoprotein [Fujian dimarhabdovirus]</v>
          </cell>
          <cell r="H218" t="str">
            <v>AVM87295.1</v>
          </cell>
          <cell r="I218">
            <v>0.38</v>
          </cell>
          <cell r="J218" t="str">
            <v>(-)ssRNA</v>
          </cell>
          <cell r="K218" t="str">
            <v>V</v>
          </cell>
          <cell r="L218" t="str">
            <v>Negarnaviricota</v>
          </cell>
          <cell r="M218" t="str">
            <v>Monjiviricetes</v>
          </cell>
          <cell r="N218" t="str">
            <v>Mononegavirales</v>
          </cell>
          <cell r="O218" t="str">
            <v>Rhabdoviridae</v>
          </cell>
          <cell r="P218" t="str">
            <v>unassigned</v>
          </cell>
        </row>
        <row r="219">
          <cell r="E219" t="str">
            <v>Microrhabdo virus 1</v>
          </cell>
          <cell r="F219" t="str">
            <v>partial</v>
          </cell>
          <cell r="G219" t="str">
            <v>L protein [Wenling dimarhabdovirus 8]</v>
          </cell>
          <cell r="H219" t="str">
            <v>AVM87565.1</v>
          </cell>
          <cell r="I219">
            <v>0.30769999999999997</v>
          </cell>
          <cell r="J219" t="str">
            <v>(-)ssRNA</v>
          </cell>
          <cell r="K219" t="str">
            <v>V</v>
          </cell>
          <cell r="L219" t="str">
            <v>Negarnaviricota</v>
          </cell>
          <cell r="M219" t="str">
            <v>Monjiviricetes</v>
          </cell>
          <cell r="N219" t="str">
            <v>Mononegavirales</v>
          </cell>
          <cell r="O219" t="str">
            <v>Rhabdoviridae</v>
          </cell>
          <cell r="P219" t="str">
            <v>unassigned</v>
          </cell>
        </row>
        <row r="220">
          <cell r="E220" t="str">
            <v>Microrhabdo virus 3</v>
          </cell>
          <cell r="F220" t="str">
            <v>partial</v>
          </cell>
          <cell r="G220" t="str">
            <v>nucleoprotein [Fujian dimarhabdovirus]</v>
          </cell>
          <cell r="H220" t="str">
            <v>AVM87295.1</v>
          </cell>
          <cell r="I220">
            <v>0.36</v>
          </cell>
          <cell r="J220" t="str">
            <v>(-)ssRNA</v>
          </cell>
          <cell r="K220" t="str">
            <v>V</v>
          </cell>
          <cell r="L220" t="str">
            <v>Negarnaviricota</v>
          </cell>
          <cell r="M220" t="str">
            <v>Monjiviricetes</v>
          </cell>
          <cell r="N220" t="str">
            <v>Mononegavirales</v>
          </cell>
          <cell r="O220" t="str">
            <v>Rhabdoviridae</v>
          </cell>
          <cell r="P220" t="str">
            <v>unassigned</v>
          </cell>
        </row>
        <row r="221">
          <cell r="E221" t="str">
            <v>Microrhabdo virus 4</v>
          </cell>
          <cell r="F221" t="str">
            <v>partial</v>
          </cell>
          <cell r="G221" t="str">
            <v>nucleoprotein [Fujian dimarhabdovirus]</v>
          </cell>
          <cell r="H221" t="str">
            <v>AVM87295.1</v>
          </cell>
          <cell r="I221">
            <v>0.34</v>
          </cell>
          <cell r="J221" t="str">
            <v>(-)ssRNA</v>
          </cell>
          <cell r="K221" t="str">
            <v>V</v>
          </cell>
          <cell r="L221" t="str">
            <v>Negarnaviricota</v>
          </cell>
          <cell r="M221" t="str">
            <v>Monjiviricetes</v>
          </cell>
          <cell r="N221" t="str">
            <v>Mononegavirales</v>
          </cell>
          <cell r="O221" t="str">
            <v>Rhabdoviridae</v>
          </cell>
          <cell r="P221" t="str">
            <v>unassigned</v>
          </cell>
        </row>
        <row r="222">
          <cell r="E222" t="str">
            <v>Microphalli virus</v>
          </cell>
          <cell r="F222" t="str">
            <v>partial</v>
          </cell>
          <cell r="G222" t="str">
            <v>na</v>
          </cell>
          <cell r="H222">
            <v>0</v>
          </cell>
          <cell r="I222">
            <v>0</v>
          </cell>
          <cell r="J222" t="str">
            <v>dsRNA</v>
          </cell>
          <cell r="K222" t="str">
            <v>IV</v>
          </cell>
          <cell r="L222" t="str">
            <v>Duplornaviricota</v>
          </cell>
          <cell r="M222" t="str">
            <v>Chrymotiviricetes</v>
          </cell>
          <cell r="N222" t="str">
            <v>Ghabrivirales</v>
          </cell>
          <cell r="O222" t="str">
            <v>unassigned</v>
          </cell>
          <cell r="P222" t="str">
            <v>unassigned</v>
          </cell>
        </row>
        <row r="223">
          <cell r="E223" t="str">
            <v>Microrhabdo virus 2</v>
          </cell>
          <cell r="F223" t="str">
            <v>partial</v>
          </cell>
          <cell r="G223" t="str">
            <v>nucleoprotein [Fujian dimarhabdovirus]</v>
          </cell>
          <cell r="H223" t="str">
            <v>AVM87295.1</v>
          </cell>
          <cell r="I223">
            <v>0.34</v>
          </cell>
          <cell r="J223" t="str">
            <v>(-)ssRNA</v>
          </cell>
          <cell r="K223" t="str">
            <v>V</v>
          </cell>
          <cell r="L223" t="str">
            <v>Negarnaviricota</v>
          </cell>
          <cell r="M223" t="str">
            <v>Monjiviricetes</v>
          </cell>
          <cell r="N223" t="str">
            <v>Mononegavirales</v>
          </cell>
          <cell r="O223" t="str">
            <v>Rhabdoviridae</v>
          </cell>
          <cell r="P223" t="str">
            <v>unassigned</v>
          </cell>
        </row>
        <row r="224">
          <cell r="E224" t="str">
            <v>Microrhabdo virus 6</v>
          </cell>
          <cell r="F224" t="str">
            <v>partial</v>
          </cell>
          <cell r="G224" t="str">
            <v>nucleoprotein [Fujian dimarhabdovirus]</v>
          </cell>
          <cell r="H224" t="str">
            <v>AVM87295.2</v>
          </cell>
          <cell r="I224">
            <v>0.3</v>
          </cell>
          <cell r="J224" t="str">
            <v>(-)ssRNA</v>
          </cell>
          <cell r="K224" t="str">
            <v>V</v>
          </cell>
          <cell r="L224" t="str">
            <v>Negarnaviricota</v>
          </cell>
          <cell r="M224" t="str">
            <v>Monjiviricetes</v>
          </cell>
          <cell r="N224" t="str">
            <v>Mononegavirales</v>
          </cell>
          <cell r="O224" t="str">
            <v>Rhabdoviridae</v>
          </cell>
          <cell r="P224" t="str">
            <v>unassigned</v>
          </cell>
        </row>
        <row r="225">
          <cell r="E225" t="str">
            <v>Microrhabdo virus 7</v>
          </cell>
          <cell r="F225" t="str">
            <v>partial</v>
          </cell>
          <cell r="G225" t="str">
            <v>nucleoprotein [Fujian dimarhabdovirus]</v>
          </cell>
          <cell r="H225" t="str">
            <v>AVM87295.1</v>
          </cell>
          <cell r="I225">
            <v>0.31340000000000001</v>
          </cell>
          <cell r="J225" t="str">
            <v>(-)ssRNA</v>
          </cell>
          <cell r="K225" t="str">
            <v>V</v>
          </cell>
          <cell r="L225" t="str">
            <v>Negarnaviricota</v>
          </cell>
          <cell r="M225" t="str">
            <v>Monjiviricetes</v>
          </cell>
          <cell r="N225" t="str">
            <v>Mononegavirales</v>
          </cell>
          <cell r="O225" t="str">
            <v>Rhabdoviridae</v>
          </cell>
          <cell r="P225" t="str">
            <v>unassigned</v>
          </cell>
        </row>
        <row r="226">
          <cell r="E226" t="str">
            <v>Microrhabdo virus 9</v>
          </cell>
          <cell r="F226" t="str">
            <v>partial</v>
          </cell>
          <cell r="G226" t="str">
            <v>nucleoprotein [Fujian dimarhabdovirus]</v>
          </cell>
          <cell r="H226" t="str">
            <v>AVM87295.1</v>
          </cell>
          <cell r="I226">
            <v>0.31</v>
          </cell>
          <cell r="J226" t="str">
            <v>(-)ssRNA</v>
          </cell>
          <cell r="K226" t="str">
            <v>V</v>
          </cell>
          <cell r="L226" t="str">
            <v>Negarnaviricota</v>
          </cell>
          <cell r="M226" t="str">
            <v>Monjiviricetes</v>
          </cell>
          <cell r="N226" t="str">
            <v>Mononegavirales</v>
          </cell>
          <cell r="O226" t="str">
            <v>Rhabdoviridae</v>
          </cell>
          <cell r="P226" t="str">
            <v>unassigned</v>
          </cell>
        </row>
        <row r="227">
          <cell r="E227" t="str">
            <v>Microrhabdo virus 10</v>
          </cell>
          <cell r="F227" t="str">
            <v>partial</v>
          </cell>
          <cell r="G227" t="str">
            <v>nucleoprotein [Fujian dimarhabdovirus]</v>
          </cell>
          <cell r="H227" t="str">
            <v>AVM87295.1</v>
          </cell>
          <cell r="I227">
            <v>0.33</v>
          </cell>
          <cell r="J227" t="str">
            <v>(-)ssRNA</v>
          </cell>
          <cell r="K227" t="str">
            <v>V</v>
          </cell>
          <cell r="L227" t="str">
            <v>Negarnaviricota</v>
          </cell>
          <cell r="M227" t="str">
            <v>Monjiviricetes</v>
          </cell>
          <cell r="N227" t="str">
            <v>Mononegavirales</v>
          </cell>
          <cell r="O227" t="str">
            <v>Rhabdoviridae</v>
          </cell>
          <cell r="P227" t="str">
            <v>unassigned</v>
          </cell>
        </row>
        <row r="228">
          <cell r="E228" t="str">
            <v>Microrhabdo virus 11</v>
          </cell>
          <cell r="F228" t="str">
            <v>partial</v>
          </cell>
          <cell r="G228" t="str">
            <v>nucleoprotein [Fujian dimarhabdovirus]</v>
          </cell>
          <cell r="H228" t="str">
            <v>AVM87295.1</v>
          </cell>
          <cell r="I228">
            <v>0.31340000000000001</v>
          </cell>
          <cell r="J228" t="str">
            <v>(-)ssRNA</v>
          </cell>
          <cell r="K228" t="str">
            <v>V</v>
          </cell>
          <cell r="L228" t="str">
            <v>Negarnaviricota</v>
          </cell>
          <cell r="M228" t="str">
            <v>Monjiviricetes</v>
          </cell>
          <cell r="N228" t="str">
            <v>Mononegavirales</v>
          </cell>
          <cell r="O228" t="str">
            <v>Rhabdoviridae</v>
          </cell>
          <cell r="P228" t="str">
            <v>unassigned</v>
          </cell>
        </row>
        <row r="229">
          <cell r="E229" t="str">
            <v>Microrhabdo virus 8</v>
          </cell>
          <cell r="F229" t="str">
            <v>partial</v>
          </cell>
          <cell r="G229" t="str">
            <v>nucleoprotein [Fujian dimarhabdovirus]</v>
          </cell>
          <cell r="H229" t="str">
            <v>AVM87295.2</v>
          </cell>
          <cell r="I229">
            <v>0.33</v>
          </cell>
          <cell r="J229" t="str">
            <v>(-)ssRNA</v>
          </cell>
          <cell r="K229" t="str">
            <v>V</v>
          </cell>
          <cell r="L229" t="str">
            <v>Negarnaviricota</v>
          </cell>
          <cell r="M229" t="str">
            <v>Monjiviricetes</v>
          </cell>
          <cell r="N229" t="str">
            <v>Mononegavirales</v>
          </cell>
          <cell r="O229" t="str">
            <v>Rhabdoviridae</v>
          </cell>
          <cell r="P229" t="str">
            <v>unassigned</v>
          </cell>
        </row>
        <row r="230">
          <cell r="E230" t="str">
            <v>Microrhabdo virus 1</v>
          </cell>
          <cell r="F230" t="str">
            <v>partial</v>
          </cell>
          <cell r="G230" t="str">
            <v>hypothetical protein [Wenling dimarhabdovirus 10]</v>
          </cell>
          <cell r="H230" t="str">
            <v>AVM87567.1</v>
          </cell>
          <cell r="I230">
            <v>0.21</v>
          </cell>
          <cell r="J230" t="str">
            <v>(-)ssRNA</v>
          </cell>
          <cell r="K230" t="str">
            <v>V</v>
          </cell>
          <cell r="L230" t="str">
            <v>Negarnaviricota</v>
          </cell>
          <cell r="M230" t="str">
            <v>Monjiviricetes</v>
          </cell>
          <cell r="N230" t="str">
            <v>Mononegavirales</v>
          </cell>
          <cell r="O230" t="str">
            <v>Rhabdoviridae</v>
          </cell>
          <cell r="P230" t="str">
            <v>unassigned</v>
          </cell>
        </row>
        <row r="231">
          <cell r="E231" t="str">
            <v>Microrhabdo virus 1</v>
          </cell>
          <cell r="F231" t="str">
            <v>partial</v>
          </cell>
          <cell r="G231" t="str">
            <v>L protein [Wenling dimarhabdovirus 8]</v>
          </cell>
          <cell r="H231" t="str">
            <v>AVM87309.1</v>
          </cell>
          <cell r="I231">
            <v>0.33139999999999997</v>
          </cell>
          <cell r="J231" t="str">
            <v>(-)ssRNA</v>
          </cell>
          <cell r="K231" t="str">
            <v>V</v>
          </cell>
          <cell r="L231" t="str">
            <v>Negarnaviricota</v>
          </cell>
          <cell r="M231" t="str">
            <v>Monjiviricetes</v>
          </cell>
          <cell r="N231" t="str">
            <v>Mononegavirales</v>
          </cell>
          <cell r="O231" t="str">
            <v>Rhabdoviridae</v>
          </cell>
          <cell r="P231" t="str">
            <v>unassigned</v>
          </cell>
        </row>
        <row r="232">
          <cell r="E232" t="str">
            <v>monexpico virus 1</v>
          </cell>
          <cell r="F232" t="str">
            <v>partial</v>
          </cell>
          <cell r="G232" t="str">
            <v>RNA-depedent RNA polymerase [Pernambuco virus]</v>
          </cell>
          <cell r="H232" t="str">
            <v xml:space="preserve"> QCP68848.1</v>
          </cell>
          <cell r="I232">
            <v>0.38</v>
          </cell>
          <cell r="J232" t="str">
            <v>(+)ssRNA</v>
          </cell>
          <cell r="K232" t="str">
            <v>II</v>
          </cell>
          <cell r="L232" t="str">
            <v>Pisuviricota</v>
          </cell>
          <cell r="M232" t="str">
            <v>Pisoniviricetes</v>
          </cell>
          <cell r="N232" t="str">
            <v>Picornavirales</v>
          </cell>
          <cell r="O232" t="str">
            <v>unassigned</v>
          </cell>
          <cell r="P232" t="str">
            <v>unassigned</v>
          </cell>
        </row>
        <row r="233">
          <cell r="E233" t="str">
            <v>monexpico virus 2</v>
          </cell>
          <cell r="F233" t="str">
            <v>partial</v>
          </cell>
          <cell r="G233" t="str">
            <v>RNA-depedent RNA polymerase [Pernambuco virus]</v>
          </cell>
          <cell r="H233" t="str">
            <v xml:space="preserve"> QCP68848.1</v>
          </cell>
          <cell r="I233">
            <v>0.39</v>
          </cell>
          <cell r="J233" t="str">
            <v>(+)ssRNA</v>
          </cell>
          <cell r="K233" t="str">
            <v>II</v>
          </cell>
          <cell r="L233" t="str">
            <v>Pisuviricota</v>
          </cell>
          <cell r="M233" t="str">
            <v>Pisoniviricetes</v>
          </cell>
          <cell r="N233" t="str">
            <v>Picornavirales</v>
          </cell>
          <cell r="O233" t="str">
            <v>unassigned</v>
          </cell>
          <cell r="P233" t="str">
            <v>unassigned</v>
          </cell>
        </row>
        <row r="234">
          <cell r="E234" t="str">
            <v>monexpico virus 3</v>
          </cell>
          <cell r="F234" t="str">
            <v>partial</v>
          </cell>
          <cell r="G234" t="str">
            <v>RNA-dependent RNA polymerase [Fesavirus 3]</v>
          </cell>
          <cell r="H234" t="str">
            <v>AII82236.1</v>
          </cell>
          <cell r="I234">
            <v>0.42659999999999998</v>
          </cell>
          <cell r="J234" t="str">
            <v>(+)ssRNA</v>
          </cell>
          <cell r="K234" t="str">
            <v>II</v>
          </cell>
          <cell r="L234" t="str">
            <v>Pisuviricota</v>
          </cell>
          <cell r="M234" t="str">
            <v>Pisoniviricetes</v>
          </cell>
          <cell r="N234" t="str">
            <v>Picornavirales</v>
          </cell>
          <cell r="O234" t="str">
            <v>unassigned</v>
          </cell>
          <cell r="P234" t="str">
            <v>unassigned</v>
          </cell>
        </row>
        <row r="235">
          <cell r="E235" t="str">
            <v>Moniex tapwovirus</v>
          </cell>
          <cell r="F235" t="str">
            <v>partial</v>
          </cell>
          <cell r="G235" t="str">
            <v>hypothetical protein 1 [Wenzhou tapeworm virus 1]</v>
          </cell>
          <cell r="H235" t="str">
            <v xml:space="preserve"> YP_009342312</v>
          </cell>
          <cell r="I235">
            <v>0.36</v>
          </cell>
          <cell r="J235" t="str">
            <v>(-)ssRNA</v>
          </cell>
          <cell r="K235" t="str">
            <v>V</v>
          </cell>
          <cell r="L235" t="str">
            <v>Negarnaviricota</v>
          </cell>
          <cell r="M235" t="str">
            <v>Monjiviricetes</v>
          </cell>
          <cell r="N235" t="str">
            <v>Mononegavirales</v>
          </cell>
          <cell r="O235" t="str">
            <v>Nyamiviridae</v>
          </cell>
          <cell r="P235" t="str">
            <v>unassigned</v>
          </cell>
        </row>
        <row r="236">
          <cell r="E236" t="str">
            <v>Moniex tapwovirus</v>
          </cell>
          <cell r="F236" t="str">
            <v>partial</v>
          </cell>
          <cell r="G236" t="str">
            <v>putative glycoprotein [Wenzhou tapeworm virus 1]</v>
          </cell>
          <cell r="H236" t="str">
            <v xml:space="preserve">YP_009342315.1 </v>
          </cell>
          <cell r="I236">
            <v>0.3</v>
          </cell>
          <cell r="J236" t="str">
            <v>(-)ssRNA</v>
          </cell>
          <cell r="K236" t="str">
            <v>V</v>
          </cell>
          <cell r="L236" t="str">
            <v>Negarnaviricota</v>
          </cell>
          <cell r="M236" t="str">
            <v>Monjiviricetes</v>
          </cell>
          <cell r="N236" t="str">
            <v>Mononegavirales</v>
          </cell>
          <cell r="O236" t="str">
            <v>Nyamiviridae</v>
          </cell>
          <cell r="P236" t="str">
            <v>unassigned</v>
          </cell>
        </row>
        <row r="237">
          <cell r="E237" t="str">
            <v>Moniex tapwovirus</v>
          </cell>
          <cell r="F237" t="str">
            <v>partial</v>
          </cell>
          <cell r="G237" t="str">
            <v>putative glycoprotein [Wenzhou tapeworm virus 1]</v>
          </cell>
          <cell r="H237" t="str">
            <v xml:space="preserve">YP_009342315.1 </v>
          </cell>
          <cell r="I237">
            <v>0.28999999999999998</v>
          </cell>
          <cell r="J237" t="str">
            <v>(-)ssRNA</v>
          </cell>
          <cell r="K237" t="str">
            <v>V</v>
          </cell>
          <cell r="L237" t="str">
            <v>Negarnaviricota</v>
          </cell>
          <cell r="M237" t="str">
            <v>Monjiviricetes</v>
          </cell>
          <cell r="N237" t="str">
            <v>Mononegavirales</v>
          </cell>
          <cell r="O237" t="str">
            <v>Nyamiviridae</v>
          </cell>
          <cell r="P237" t="str">
            <v>unassigned</v>
          </cell>
        </row>
        <row r="238">
          <cell r="E238" t="str">
            <v>Moniex tapwovirus</v>
          </cell>
          <cell r="F238" t="str">
            <v>partial</v>
          </cell>
          <cell r="G238" t="str">
            <v>RNA-dependent RNA polymerase [Wenzhou tapeworm virus 1]</v>
          </cell>
          <cell r="H238" t="str">
            <v xml:space="preserve">YP_009342311.1 </v>
          </cell>
          <cell r="I238">
            <v>0.55000000000000004</v>
          </cell>
          <cell r="J238" t="str">
            <v>(-)ssRNA</v>
          </cell>
          <cell r="K238" t="str">
            <v>V</v>
          </cell>
          <cell r="L238" t="str">
            <v>Negarnaviricota</v>
          </cell>
          <cell r="M238" t="str">
            <v>Monjiviricetes</v>
          </cell>
          <cell r="N238" t="str">
            <v>Mononegavirales</v>
          </cell>
          <cell r="O238" t="str">
            <v>Nyamiviridae</v>
          </cell>
          <cell r="P238" t="str">
            <v>unassigned</v>
          </cell>
        </row>
        <row r="239">
          <cell r="E239" t="str">
            <v>Moniex tapwovirus</v>
          </cell>
          <cell r="F239" t="str">
            <v>partial</v>
          </cell>
          <cell r="G239" t="str">
            <v>RNA-dependent RNA polymerase [Wenzhou tapeworm virus 1]</v>
          </cell>
          <cell r="H239" t="str">
            <v xml:space="preserve">YP_009342311.1 </v>
          </cell>
          <cell r="I239">
            <v>0.5</v>
          </cell>
          <cell r="J239" t="str">
            <v>(-)ssRNA</v>
          </cell>
          <cell r="K239" t="str">
            <v>V</v>
          </cell>
          <cell r="L239" t="str">
            <v>Negarnaviricota</v>
          </cell>
          <cell r="M239" t="str">
            <v>Monjiviricetes</v>
          </cell>
          <cell r="N239" t="str">
            <v>Mononegavirales</v>
          </cell>
          <cell r="O239" t="str">
            <v>Nyamiviridae</v>
          </cell>
          <cell r="P239" t="str">
            <v>unassigned</v>
          </cell>
        </row>
        <row r="240">
          <cell r="E240" t="str">
            <v>Moniex tapwovirus</v>
          </cell>
          <cell r="F240" t="str">
            <v>partial</v>
          </cell>
          <cell r="G240" t="str">
            <v>RNA-dependent RNA polymerase [Wenzhou tapeworm virus 1]</v>
          </cell>
          <cell r="H240" t="str">
            <v xml:space="preserve">YP_009342311.1 </v>
          </cell>
          <cell r="I240">
            <v>0.35</v>
          </cell>
          <cell r="J240" t="str">
            <v>(-)ssRNA</v>
          </cell>
          <cell r="K240" t="str">
            <v>V</v>
          </cell>
          <cell r="L240" t="str">
            <v>Negarnaviricota</v>
          </cell>
          <cell r="M240" t="str">
            <v>Monjiviricetes</v>
          </cell>
          <cell r="N240" t="str">
            <v>Mononegavirales</v>
          </cell>
          <cell r="O240" t="str">
            <v>Nyamiviridae</v>
          </cell>
          <cell r="P240" t="str">
            <v>unassigned</v>
          </cell>
        </row>
        <row r="241">
          <cell r="E241" t="str">
            <v>Moniex tapwovirus</v>
          </cell>
          <cell r="F241" t="str">
            <v>partial</v>
          </cell>
          <cell r="G241" t="str">
            <v>RNA-dependent RNA polymerase [Wenzhou tapeworm virus 1]</v>
          </cell>
          <cell r="H241" t="str">
            <v xml:space="preserve">YP_009342311.1 </v>
          </cell>
          <cell r="I241">
            <v>0.47</v>
          </cell>
          <cell r="J241" t="str">
            <v>(-)ssRNA</v>
          </cell>
          <cell r="K241" t="str">
            <v>V</v>
          </cell>
          <cell r="L241" t="str">
            <v>Negarnaviricota</v>
          </cell>
          <cell r="M241" t="str">
            <v>Monjiviricetes</v>
          </cell>
          <cell r="N241" t="str">
            <v>Mononegavirales</v>
          </cell>
          <cell r="O241" t="str">
            <v>Nyamiviridae</v>
          </cell>
          <cell r="P241" t="str">
            <v>unassigned</v>
          </cell>
        </row>
        <row r="242">
          <cell r="E242" t="str">
            <v>Opistofel virus</v>
          </cell>
          <cell r="F242" t="str">
            <v>partial</v>
          </cell>
          <cell r="G242" t="str">
            <v>protein A [Pariacoto virus]</v>
          </cell>
          <cell r="H242" t="str">
            <v>NP_620109.1</v>
          </cell>
          <cell r="I242">
            <v>0.33</v>
          </cell>
          <cell r="J242" t="str">
            <v>(+)ssRNA</v>
          </cell>
          <cell r="K242" t="str">
            <v>III</v>
          </cell>
          <cell r="L242" t="str">
            <v>Kitrinoviricota</v>
          </cell>
          <cell r="M242" t="str">
            <v>Magsaviricetes</v>
          </cell>
          <cell r="N242" t="str">
            <v>Nodamuvirales</v>
          </cell>
          <cell r="O242" t="str">
            <v>Nodaviridae</v>
          </cell>
          <cell r="P242" t="str">
            <v>unassigned</v>
          </cell>
        </row>
        <row r="243">
          <cell r="E243" t="str">
            <v>Opistofel virus</v>
          </cell>
          <cell r="F243" t="str">
            <v>partial</v>
          </cell>
          <cell r="G243" t="str">
            <v>RNA-dependent RNA polymerase [Hubei orthoptera virus 4]</v>
          </cell>
          <cell r="H243" t="str">
            <v>YP_009337883.1</v>
          </cell>
          <cell r="I243">
            <v>0.33</v>
          </cell>
          <cell r="J243" t="str">
            <v>(+)ssRNA</v>
          </cell>
          <cell r="K243" t="str">
            <v>III</v>
          </cell>
          <cell r="L243" t="str">
            <v>Kitrinoviricota</v>
          </cell>
          <cell r="M243" t="str">
            <v>Magsaviricetes</v>
          </cell>
          <cell r="N243" t="str">
            <v>Nodamuvirales</v>
          </cell>
          <cell r="O243" t="str">
            <v>Nodaviridae</v>
          </cell>
          <cell r="P243" t="str">
            <v>unassigned</v>
          </cell>
        </row>
        <row r="244">
          <cell r="E244" t="str">
            <v>Phagogra virus 1</v>
          </cell>
          <cell r="F244" t="str">
            <v>partial</v>
          </cell>
          <cell r="G244" t="str">
            <v>hypothetical protein 2 [Beihai picorna-like virus 101]</v>
          </cell>
          <cell r="H244" t="str">
            <v>YP_009333514.1</v>
          </cell>
          <cell r="I244">
            <v>0.31</v>
          </cell>
          <cell r="J244" t="str">
            <v>(+)ssRNA</v>
          </cell>
          <cell r="K244" t="str">
            <v>II</v>
          </cell>
          <cell r="L244" t="str">
            <v>Pisuviricota</v>
          </cell>
          <cell r="M244" t="str">
            <v>Pisoniviricetes</v>
          </cell>
          <cell r="N244" t="str">
            <v>Picornavirales</v>
          </cell>
          <cell r="O244" t="str">
            <v>unassigned</v>
          </cell>
          <cell r="P244" t="str">
            <v>unassigned</v>
          </cell>
        </row>
        <row r="245">
          <cell r="E245" t="str">
            <v>Phagogra virus 1</v>
          </cell>
          <cell r="F245" t="str">
            <v>partial</v>
          </cell>
          <cell r="G245" t="str">
            <v>nonstructural polyprotein [Blackbird arilivirus]</v>
          </cell>
          <cell r="H245" t="str">
            <v>YP_009553600.1</v>
          </cell>
          <cell r="I245">
            <v>0.34989999999999999</v>
          </cell>
          <cell r="J245" t="str">
            <v>(+)ssRNA</v>
          </cell>
          <cell r="K245" t="str">
            <v>II</v>
          </cell>
          <cell r="L245" t="str">
            <v>Pisuviricota</v>
          </cell>
          <cell r="M245" t="str">
            <v>Pisoniviricetes</v>
          </cell>
          <cell r="N245" t="str">
            <v>Picornavirales</v>
          </cell>
          <cell r="O245" t="str">
            <v>unassigned</v>
          </cell>
          <cell r="P245" t="str">
            <v>unassigned</v>
          </cell>
        </row>
        <row r="246">
          <cell r="E246" t="str">
            <v>Phagogra virus 1</v>
          </cell>
          <cell r="F246" t="str">
            <v>partial</v>
          </cell>
          <cell r="G246" t="str">
            <v>nonstructural polyprotein [Blackbird arilivirus]</v>
          </cell>
          <cell r="H246" t="str">
            <v>YP_009553600.1</v>
          </cell>
          <cell r="I246">
            <v>0.35</v>
          </cell>
          <cell r="J246" t="str">
            <v>(+)ssRNA</v>
          </cell>
          <cell r="K246" t="str">
            <v>II</v>
          </cell>
          <cell r="L246" t="str">
            <v>Pisuviricota</v>
          </cell>
          <cell r="M246" t="str">
            <v>Pisoniviricetes</v>
          </cell>
          <cell r="N246" t="str">
            <v>Picornavirales</v>
          </cell>
          <cell r="O246" t="str">
            <v>unassigned</v>
          </cell>
          <cell r="P246" t="str">
            <v>unassigned</v>
          </cell>
        </row>
        <row r="247">
          <cell r="E247" t="str">
            <v>Phagomor virus 1</v>
          </cell>
          <cell r="F247" t="str">
            <v>full length</v>
          </cell>
          <cell r="G247" t="str">
            <v>non-structural polyprotein [Arivirus 1]</v>
          </cell>
          <cell r="H247" t="str">
            <v xml:space="preserve"> AIS73137.1</v>
          </cell>
          <cell r="I247">
            <v>0.31</v>
          </cell>
          <cell r="J247" t="str">
            <v>(+)ssRNA</v>
          </cell>
          <cell r="K247" t="str">
            <v>II</v>
          </cell>
          <cell r="L247" t="str">
            <v>Pisuviricota</v>
          </cell>
          <cell r="M247" t="str">
            <v>Pisoniviricetes</v>
          </cell>
          <cell r="N247" t="str">
            <v>Picornavirales</v>
          </cell>
          <cell r="O247" t="str">
            <v>unassigned</v>
          </cell>
          <cell r="P247" t="str">
            <v>unassigned</v>
          </cell>
        </row>
        <row r="248">
          <cell r="E248" t="str">
            <v>Phagomor virus 1</v>
          </cell>
          <cell r="F248" t="str">
            <v>partial</v>
          </cell>
          <cell r="G248" t="str">
            <v>non-structural polyprotein [Arivirus 1]</v>
          </cell>
          <cell r="H248" t="str">
            <v>AIS73137.1</v>
          </cell>
          <cell r="I248">
            <v>0.3</v>
          </cell>
          <cell r="J248" t="str">
            <v>(+)ssRNA</v>
          </cell>
          <cell r="K248" t="str">
            <v>II</v>
          </cell>
          <cell r="L248" t="str">
            <v>Pisuviricota</v>
          </cell>
          <cell r="M248" t="str">
            <v>Pisoniviricetes</v>
          </cell>
          <cell r="N248" t="str">
            <v>Picornavirales</v>
          </cell>
          <cell r="O248" t="str">
            <v>unassigned</v>
          </cell>
          <cell r="P248" t="str">
            <v>unassigned</v>
          </cell>
        </row>
        <row r="249">
          <cell r="E249" t="str">
            <v>Phagomor virus 2</v>
          </cell>
          <cell r="F249" t="str">
            <v>partial</v>
          </cell>
          <cell r="G249" t="str">
            <v>hypothetical protein 2 [Wenzhou picorna-like virus 29]</v>
          </cell>
          <cell r="H249" t="str">
            <v xml:space="preserve"> YP_009336839</v>
          </cell>
          <cell r="I249">
            <v>0.26</v>
          </cell>
          <cell r="J249" t="str">
            <v>(+)ssRNA</v>
          </cell>
          <cell r="K249" t="str">
            <v>II</v>
          </cell>
          <cell r="L249" t="str">
            <v>Pisuviricota</v>
          </cell>
          <cell r="M249" t="str">
            <v>Pisoniviricetes</v>
          </cell>
          <cell r="N249" t="str">
            <v>Picornavirales</v>
          </cell>
          <cell r="O249" t="str">
            <v>unassigned</v>
          </cell>
          <cell r="P249" t="str">
            <v>unassigned</v>
          </cell>
        </row>
        <row r="250">
          <cell r="E250" t="str">
            <v>Phagomor virus 3</v>
          </cell>
          <cell r="F250" t="str">
            <v>partial</v>
          </cell>
          <cell r="G250" t="str">
            <v>nonstructural polyprotein [Blackbird arilivirus]</v>
          </cell>
          <cell r="H250" t="str">
            <v>YP_009553600</v>
          </cell>
          <cell r="I250">
            <v>0.35</v>
          </cell>
          <cell r="J250" t="str">
            <v>(+)ssRNA</v>
          </cell>
          <cell r="K250" t="str">
            <v>II</v>
          </cell>
          <cell r="L250" t="str">
            <v>Pisuviricota</v>
          </cell>
          <cell r="M250" t="str">
            <v>Pisoniviricetes</v>
          </cell>
          <cell r="N250" t="str">
            <v>Picornavirales</v>
          </cell>
          <cell r="O250" t="str">
            <v>unassigned</v>
          </cell>
          <cell r="P250" t="str">
            <v>unassigned</v>
          </cell>
        </row>
        <row r="251">
          <cell r="E251" t="str">
            <v>Phagomor virus 3</v>
          </cell>
          <cell r="F251" t="str">
            <v>partial</v>
          </cell>
          <cell r="G251" t="str">
            <v>hypothetical protein 1 [Beihai picorna-like virus 100]</v>
          </cell>
          <cell r="H251" t="str">
            <v>YP_009333407.1</v>
          </cell>
          <cell r="I251">
            <v>0.35</v>
          </cell>
          <cell r="J251" t="str">
            <v>(+)ssRNA</v>
          </cell>
          <cell r="K251" t="str">
            <v>II</v>
          </cell>
          <cell r="L251" t="str">
            <v>Pisuviricota</v>
          </cell>
          <cell r="M251" t="str">
            <v>Pisoniviricetes</v>
          </cell>
          <cell r="N251" t="str">
            <v>Picornavirales</v>
          </cell>
          <cell r="O251" t="str">
            <v>unassigned</v>
          </cell>
          <cell r="P251" t="str">
            <v>unassigned</v>
          </cell>
        </row>
        <row r="252">
          <cell r="E252" t="str">
            <v>Phagomor virus 4</v>
          </cell>
          <cell r="F252" t="str">
            <v>partial</v>
          </cell>
          <cell r="G252" t="str">
            <v>nonstructural polyprotein [Blackbird arilivirus]</v>
          </cell>
          <cell r="H252" t="str">
            <v>YP_009553600</v>
          </cell>
          <cell r="I252">
            <v>0.28000000000000003</v>
          </cell>
          <cell r="J252" t="str">
            <v>(+)ssRNA</v>
          </cell>
          <cell r="K252" t="str">
            <v>II</v>
          </cell>
          <cell r="L252" t="str">
            <v>Pisuviricota</v>
          </cell>
          <cell r="M252" t="str">
            <v>Pisoniviricetes</v>
          </cell>
          <cell r="N252" t="str">
            <v>Picornavirales</v>
          </cell>
          <cell r="O252" t="str">
            <v>unassigned</v>
          </cell>
          <cell r="P252" t="str">
            <v>unassigned</v>
          </cell>
        </row>
        <row r="253">
          <cell r="E253" t="str">
            <v>Phagomor virus 5</v>
          </cell>
          <cell r="F253" t="str">
            <v>partial</v>
          </cell>
          <cell r="G253" t="str">
            <v>nonstructural polyprotein [Blackbird arilivirus]</v>
          </cell>
          <cell r="H253" t="str">
            <v>YP_009553600</v>
          </cell>
          <cell r="I253">
            <v>0.28999999999999998</v>
          </cell>
          <cell r="J253" t="str">
            <v>(+)ssRNA</v>
          </cell>
          <cell r="K253" t="str">
            <v>II</v>
          </cell>
          <cell r="L253" t="str">
            <v>Pisuviricota</v>
          </cell>
          <cell r="M253" t="str">
            <v>Pisoniviricetes</v>
          </cell>
          <cell r="N253" t="str">
            <v>Picornavirales</v>
          </cell>
          <cell r="O253" t="str">
            <v>unassigned</v>
          </cell>
          <cell r="P253" t="str">
            <v>unassigned</v>
          </cell>
        </row>
        <row r="254">
          <cell r="E254" t="str">
            <v>Phagomor virus 6</v>
          </cell>
          <cell r="F254" t="str">
            <v>full length</v>
          </cell>
          <cell r="G254" t="str">
            <v>nonstructural polyprotein [Blackbird arilivirus]</v>
          </cell>
          <cell r="H254" t="str">
            <v>YP_009553600.1</v>
          </cell>
          <cell r="I254">
            <v>0.33</v>
          </cell>
          <cell r="J254" t="str">
            <v>(+)ssRNA</v>
          </cell>
          <cell r="K254" t="str">
            <v>II</v>
          </cell>
          <cell r="L254" t="str">
            <v>Pisuviricota</v>
          </cell>
          <cell r="M254" t="str">
            <v>Pisoniviricetes</v>
          </cell>
          <cell r="N254" t="str">
            <v>Picornavirales</v>
          </cell>
          <cell r="O254" t="str">
            <v>unassigned</v>
          </cell>
          <cell r="P254" t="str">
            <v>unassigned</v>
          </cell>
        </row>
        <row r="255">
          <cell r="E255" t="str">
            <v>Phagomor virus 6</v>
          </cell>
          <cell r="F255" t="str">
            <v>full length</v>
          </cell>
          <cell r="G255" t="str">
            <v>nonstructural polyprotein [Blackbird arilivirus]</v>
          </cell>
          <cell r="H255" t="str">
            <v>YP_009553600.1</v>
          </cell>
          <cell r="I255">
            <v>0.33</v>
          </cell>
          <cell r="J255" t="str">
            <v>(+)ssRNA</v>
          </cell>
          <cell r="K255" t="str">
            <v>II</v>
          </cell>
          <cell r="L255" t="str">
            <v>Pisuviricota</v>
          </cell>
          <cell r="M255" t="str">
            <v>Pisoniviricetes</v>
          </cell>
          <cell r="N255" t="str">
            <v>Picornavirales</v>
          </cell>
          <cell r="O255" t="str">
            <v>unassigned</v>
          </cell>
          <cell r="P255" t="str">
            <v>unassigned</v>
          </cell>
        </row>
        <row r="256">
          <cell r="E256" t="str">
            <v>Phagomor virus 7</v>
          </cell>
          <cell r="F256" t="str">
            <v>partial</v>
          </cell>
          <cell r="G256" t="str">
            <v>non-structural polyprotein [Arivirus 2]</v>
          </cell>
          <cell r="H256" t="str">
            <v>AIS73139.1</v>
          </cell>
          <cell r="I256">
            <v>0.38</v>
          </cell>
          <cell r="J256" t="str">
            <v>(+)ssRNA</v>
          </cell>
          <cell r="K256" t="str">
            <v>II</v>
          </cell>
          <cell r="L256" t="str">
            <v>Pisuviricota</v>
          </cell>
          <cell r="M256" t="str">
            <v>Pisoniviricetes</v>
          </cell>
          <cell r="N256" t="str">
            <v>Picornavirales</v>
          </cell>
          <cell r="O256" t="str">
            <v>unassigned</v>
          </cell>
          <cell r="P256" t="str">
            <v>unassigned</v>
          </cell>
        </row>
        <row r="257">
          <cell r="E257" t="str">
            <v>Phagomor virus 8</v>
          </cell>
          <cell r="F257" t="str">
            <v>partial</v>
          </cell>
          <cell r="G257" t="str">
            <v>non-structural polyprotein [Arivirus 2]</v>
          </cell>
          <cell r="H257" t="str">
            <v>AIS73139.1</v>
          </cell>
          <cell r="I257">
            <v>0.38</v>
          </cell>
          <cell r="J257" t="str">
            <v>(+)ssRNA</v>
          </cell>
          <cell r="K257" t="str">
            <v>II</v>
          </cell>
          <cell r="L257" t="str">
            <v>Pisuviricota</v>
          </cell>
          <cell r="M257" t="str">
            <v>Pisoniviricetes</v>
          </cell>
          <cell r="N257" t="str">
            <v>Picornavirales</v>
          </cell>
          <cell r="O257" t="str">
            <v>unassigned</v>
          </cell>
          <cell r="P257" t="str">
            <v>unassigned</v>
          </cell>
        </row>
        <row r="258">
          <cell r="E258" t="str">
            <v>Phagomor virus 9</v>
          </cell>
          <cell r="F258" t="str">
            <v>partial</v>
          </cell>
          <cell r="G258" t="str">
            <v>non-structural polyprotein [Arivirus 2]</v>
          </cell>
          <cell r="H258" t="str">
            <v>AIS73139.1</v>
          </cell>
          <cell r="I258">
            <v>0.35730000000000001</v>
          </cell>
          <cell r="J258" t="str">
            <v>(+)ssRNA</v>
          </cell>
          <cell r="K258" t="str">
            <v>II</v>
          </cell>
          <cell r="L258" t="str">
            <v>Pisuviricota</v>
          </cell>
          <cell r="M258" t="str">
            <v>Pisoniviricetes</v>
          </cell>
          <cell r="N258" t="str">
            <v>Picornavirales</v>
          </cell>
          <cell r="O258" t="str">
            <v>unassigned</v>
          </cell>
          <cell r="P258" t="str">
            <v>unassigned</v>
          </cell>
        </row>
        <row r="259">
          <cell r="E259" t="str">
            <v>Phagomor virus 10</v>
          </cell>
          <cell r="F259" t="str">
            <v>partial</v>
          </cell>
          <cell r="G259" t="str">
            <v>nonstructural polyprotein [Blackbird arilivirus]</v>
          </cell>
          <cell r="H259" t="str">
            <v>YP_009553600.1</v>
          </cell>
          <cell r="I259">
            <v>0.28000000000000003</v>
          </cell>
          <cell r="J259" t="str">
            <v>(+)ssRNA</v>
          </cell>
          <cell r="K259" t="str">
            <v>II</v>
          </cell>
          <cell r="L259" t="str">
            <v>Pisuviricota</v>
          </cell>
          <cell r="M259" t="str">
            <v>Pisoniviricetes</v>
          </cell>
          <cell r="N259" t="str">
            <v>Picornavirales</v>
          </cell>
          <cell r="O259" t="str">
            <v>unassigned</v>
          </cell>
          <cell r="P259" t="str">
            <v>unassigned</v>
          </cell>
        </row>
        <row r="260">
          <cell r="E260" t="str">
            <v>Phamor tricladivirus</v>
          </cell>
          <cell r="F260" t="str">
            <v>full length</v>
          </cell>
          <cell r="G260" t="str">
            <v>hypothetical protein [Beihai toti-like virus 3]</v>
          </cell>
          <cell r="H260" t="str">
            <v>APG75995.1</v>
          </cell>
          <cell r="I260" t="str">
            <v>25.83%</v>
          </cell>
          <cell r="J260" t="str">
            <v>dsRNA</v>
          </cell>
          <cell r="K260" t="str">
            <v>IV</v>
          </cell>
          <cell r="L260" t="str">
            <v>Duplornaviricota</v>
          </cell>
          <cell r="M260" t="str">
            <v>Chrymotiviricetes</v>
          </cell>
          <cell r="N260" t="str">
            <v>Ghabrivirales</v>
          </cell>
          <cell r="O260" t="str">
            <v>unassigned</v>
          </cell>
          <cell r="P260" t="str">
            <v>unassigned</v>
          </cell>
        </row>
        <row r="261">
          <cell r="E261" t="str">
            <v>Planto tricladivirus</v>
          </cell>
          <cell r="F261" t="str">
            <v>full length</v>
          </cell>
          <cell r="G261" t="str">
            <v>hypothetical protein [Wenzhou toti-like virus 2]</v>
          </cell>
          <cell r="H261" t="str">
            <v>APG75979.1</v>
          </cell>
          <cell r="I261">
            <v>0.24929999999999999</v>
          </cell>
          <cell r="J261" t="str">
            <v>dsRNA</v>
          </cell>
          <cell r="K261" t="str">
            <v>IV</v>
          </cell>
          <cell r="L261" t="str">
            <v>Duplornaviricota</v>
          </cell>
          <cell r="M261" t="str">
            <v>Chrymotiviricetes</v>
          </cell>
          <cell r="N261" t="str">
            <v>Ghabrivirales</v>
          </cell>
          <cell r="O261" t="str">
            <v>unassigned</v>
          </cell>
          <cell r="P261" t="str">
            <v>unassigned</v>
          </cell>
        </row>
        <row r="262">
          <cell r="E262" t="str">
            <v>Polynigra virus</v>
          </cell>
          <cell r="F262" t="str">
            <v>partial</v>
          </cell>
          <cell r="G262" t="str">
            <v>unnamed protein product [Clitoria yellow mottle virus]</v>
          </cell>
          <cell r="H262" t="str">
            <v>YP_004956727.1</v>
          </cell>
          <cell r="I262">
            <v>0.28999999999999998</v>
          </cell>
          <cell r="J262" t="str">
            <v>(+)ssRNA</v>
          </cell>
          <cell r="K262" t="str">
            <v>III</v>
          </cell>
          <cell r="L262" t="str">
            <v>Kitrinoviricota</v>
          </cell>
          <cell r="M262" t="str">
            <v>Alsuviricetes</v>
          </cell>
          <cell r="N262" t="str">
            <v>Martellivirales</v>
          </cell>
          <cell r="O262" t="str">
            <v>unassigned</v>
          </cell>
          <cell r="P262" t="str">
            <v>unassigned</v>
          </cell>
        </row>
        <row r="263">
          <cell r="E263" t="str">
            <v>Polynigra virus</v>
          </cell>
          <cell r="F263" t="str">
            <v>partial</v>
          </cell>
          <cell r="G263" t="str">
            <v>unnamed protein product [Clitoria yellow mottle virus]</v>
          </cell>
          <cell r="H263" t="str">
            <v>YP_004956727.1</v>
          </cell>
          <cell r="I263">
            <v>0.34</v>
          </cell>
          <cell r="J263" t="str">
            <v>(+)ssRNA</v>
          </cell>
          <cell r="K263" t="str">
            <v>III</v>
          </cell>
          <cell r="L263" t="str">
            <v>Kitrinoviricota</v>
          </cell>
          <cell r="M263" t="str">
            <v>Alsuviricetes</v>
          </cell>
          <cell r="N263" t="str">
            <v>Martellivirales</v>
          </cell>
          <cell r="O263" t="str">
            <v>unassigned</v>
          </cell>
          <cell r="P263" t="str">
            <v>unassigned</v>
          </cell>
        </row>
        <row r="264">
          <cell r="E264" t="str">
            <v>Polynigra virus</v>
          </cell>
          <cell r="F264" t="str">
            <v>partial</v>
          </cell>
          <cell r="G264" t="str">
            <v>replicase large component [Cucumber fruit mottle mosaic virus]</v>
          </cell>
          <cell r="H264" t="str">
            <v>AEV40683.1</v>
          </cell>
          <cell r="I264">
            <v>0.37590000000000001</v>
          </cell>
          <cell r="J264" t="str">
            <v>(+)ssRNA</v>
          </cell>
          <cell r="K264" t="str">
            <v>III</v>
          </cell>
          <cell r="L264" t="str">
            <v>Kitrinoviricota</v>
          </cell>
          <cell r="M264" t="str">
            <v>Alsuviricetes</v>
          </cell>
          <cell r="N264" t="str">
            <v>Martellivirales</v>
          </cell>
          <cell r="O264" t="str">
            <v>unassigned</v>
          </cell>
          <cell r="P264" t="str">
            <v>unassigned</v>
          </cell>
        </row>
        <row r="265">
          <cell r="E265" t="str">
            <v>Nigra virus</v>
          </cell>
          <cell r="F265" t="str">
            <v>partial</v>
          </cell>
          <cell r="G265" t="str">
            <v>RNA-dependent RNA polymerase [Hubei rhabdo-like virus 2]</v>
          </cell>
          <cell r="H265" t="str">
            <v>YP_009337799.1</v>
          </cell>
          <cell r="I265">
            <v>0.30399999999999999</v>
          </cell>
          <cell r="J265" t="str">
            <v>(-)ssRNA</v>
          </cell>
          <cell r="K265" t="str">
            <v>V</v>
          </cell>
          <cell r="L265" t="str">
            <v>Negarnaviricota</v>
          </cell>
          <cell r="M265" t="str">
            <v>Monjiviricetes</v>
          </cell>
          <cell r="N265" t="str">
            <v>Mononegavirales</v>
          </cell>
          <cell r="O265" t="str">
            <v>Rhabdoviridae</v>
          </cell>
          <cell r="P265" t="str">
            <v>unassigned</v>
          </cell>
        </row>
        <row r="266">
          <cell r="E266" t="str">
            <v>Nigra virus</v>
          </cell>
          <cell r="F266" t="str">
            <v>partial</v>
          </cell>
          <cell r="G266" t="str">
            <v>RNA-dependent RNA polymerase [Tacheng Tick Virus 7]</v>
          </cell>
          <cell r="H266" t="str">
            <v>YP_009304476.1</v>
          </cell>
          <cell r="I266">
            <v>0.35220000000000001</v>
          </cell>
          <cell r="J266" t="str">
            <v>(-)ssRNA</v>
          </cell>
          <cell r="K266" t="str">
            <v>V</v>
          </cell>
          <cell r="L266" t="str">
            <v>Negarnaviricota</v>
          </cell>
          <cell r="M266" t="str">
            <v>Monjiviricetes</v>
          </cell>
          <cell r="N266" t="str">
            <v>Mononegavirales</v>
          </cell>
          <cell r="O266" t="str">
            <v>Rhabdoviridae</v>
          </cell>
          <cell r="P266" t="str">
            <v>unassigned</v>
          </cell>
        </row>
        <row r="267">
          <cell r="E267" t="str">
            <v>Nigra virus</v>
          </cell>
          <cell r="F267" t="str">
            <v>partial</v>
          </cell>
          <cell r="G267" t="str">
            <v>RNA polymerase [Moussa virus]</v>
          </cell>
          <cell r="H267" t="str">
            <v>ACZ81407.1</v>
          </cell>
          <cell r="I267">
            <v>0.52</v>
          </cell>
          <cell r="J267" t="str">
            <v>(-)ssRNA</v>
          </cell>
          <cell r="K267" t="str">
            <v>V</v>
          </cell>
          <cell r="L267" t="str">
            <v>Negarnaviricota</v>
          </cell>
          <cell r="M267" t="str">
            <v>Monjiviricetes</v>
          </cell>
          <cell r="N267" t="str">
            <v>Mononegavirales</v>
          </cell>
          <cell r="O267" t="str">
            <v>Rhabdoviridae</v>
          </cell>
          <cell r="P267" t="str">
            <v>unassigned</v>
          </cell>
        </row>
        <row r="268">
          <cell r="E268" t="str">
            <v>Procofluvi virus</v>
          </cell>
          <cell r="F268" t="str">
            <v>full length</v>
          </cell>
          <cell r="G268" t="str">
            <v>hypothetical protein 1 [Wenzhou shrimp virus 5]</v>
          </cell>
          <cell r="H268" t="str">
            <v>YP_009336682.1</v>
          </cell>
          <cell r="I268">
            <v>0.35699999999999998</v>
          </cell>
          <cell r="J268" t="str">
            <v>(+)ssRNA</v>
          </cell>
          <cell r="K268" t="str">
            <v>II</v>
          </cell>
          <cell r="L268" t="str">
            <v>Pisuviricota</v>
          </cell>
          <cell r="M268" t="str">
            <v>Pisoniviricetes</v>
          </cell>
          <cell r="N268" t="str">
            <v>Picornavirales</v>
          </cell>
          <cell r="O268" t="str">
            <v>Dicistroviridae</v>
          </cell>
          <cell r="P268" t="str">
            <v>unassigned</v>
          </cell>
        </row>
        <row r="269">
          <cell r="E269" t="str">
            <v>Procoflu virus 1</v>
          </cell>
          <cell r="F269" t="str">
            <v>partial</v>
          </cell>
          <cell r="G269" t="str">
            <v>hypothetical protein 2 [Beihai picorna-like virus 100]</v>
          </cell>
          <cell r="H269" t="str">
            <v>YP_009333408.1</v>
          </cell>
          <cell r="I269">
            <v>0.39</v>
          </cell>
          <cell r="J269" t="str">
            <v>(+)ssRNA</v>
          </cell>
          <cell r="K269" t="str">
            <v>II</v>
          </cell>
          <cell r="L269" t="str">
            <v>Pisuviricota</v>
          </cell>
          <cell r="M269" t="str">
            <v>Pisoniviricetes</v>
          </cell>
          <cell r="N269" t="str">
            <v>Picornavirales</v>
          </cell>
          <cell r="O269" t="str">
            <v>unassigned</v>
          </cell>
          <cell r="P269" t="str">
            <v>unassigned</v>
          </cell>
        </row>
        <row r="270">
          <cell r="E270" t="str">
            <v>Procoflu virus 2</v>
          </cell>
          <cell r="F270" t="str">
            <v>partial</v>
          </cell>
          <cell r="G270" t="str">
            <v>hypothetical protein 2 [Beihai picorna-like virus 101]</v>
          </cell>
          <cell r="H270" t="str">
            <v>YP_009333514.1</v>
          </cell>
          <cell r="I270">
            <v>0.2492</v>
          </cell>
          <cell r="J270" t="str">
            <v>(+)ssRNA</v>
          </cell>
          <cell r="K270" t="str">
            <v>II</v>
          </cell>
          <cell r="L270" t="str">
            <v>Pisuviricota</v>
          </cell>
          <cell r="M270" t="str">
            <v>Pisoniviricetes</v>
          </cell>
          <cell r="N270" t="str">
            <v>Picornavirales</v>
          </cell>
          <cell r="O270" t="str">
            <v>unassigned</v>
          </cell>
          <cell r="P270" t="str">
            <v>unassigned</v>
          </cell>
        </row>
        <row r="271">
          <cell r="E271" t="str">
            <v>Procoflu virus 3</v>
          </cell>
          <cell r="F271" t="str">
            <v>partial</v>
          </cell>
          <cell r="G271" t="str">
            <v>non-structural polyprotein [Arivirus 1]</v>
          </cell>
          <cell r="H271" t="str">
            <v>AIS73137.1</v>
          </cell>
          <cell r="I271">
            <v>0.34</v>
          </cell>
          <cell r="J271" t="str">
            <v>(+)ssRNA</v>
          </cell>
          <cell r="K271" t="str">
            <v>II</v>
          </cell>
          <cell r="L271" t="str">
            <v>Pisuviricota</v>
          </cell>
          <cell r="M271" t="str">
            <v>Pisoniviricetes</v>
          </cell>
          <cell r="N271" t="str">
            <v>Picornavirales</v>
          </cell>
          <cell r="O271" t="str">
            <v>unassigned</v>
          </cell>
          <cell r="P271" t="str">
            <v>unassigned</v>
          </cell>
        </row>
        <row r="272">
          <cell r="E272" t="str">
            <v>Procoflu virus 4</v>
          </cell>
          <cell r="F272" t="str">
            <v>partial</v>
          </cell>
          <cell r="G272" t="str">
            <v>hypothetical protein 1 [Beihai picorna-like virus 100]</v>
          </cell>
          <cell r="H272" t="str">
            <v xml:space="preserve"> YP_009333407.1</v>
          </cell>
          <cell r="I272">
            <v>0.35</v>
          </cell>
          <cell r="J272" t="str">
            <v>(+)ssRNA</v>
          </cell>
          <cell r="K272" t="str">
            <v>II</v>
          </cell>
          <cell r="L272" t="str">
            <v>Pisuviricota</v>
          </cell>
          <cell r="M272" t="str">
            <v>Pisoniviricetes</v>
          </cell>
          <cell r="N272" t="str">
            <v>Picornavirales</v>
          </cell>
          <cell r="O272" t="str">
            <v>unassigned</v>
          </cell>
          <cell r="P272" t="str">
            <v>unassigned</v>
          </cell>
        </row>
        <row r="273">
          <cell r="E273" t="str">
            <v>Fluviflavili virus, Seg 1</v>
          </cell>
          <cell r="F273" t="str">
            <v>partial</v>
          </cell>
          <cell r="G273" t="str">
            <v>polyprotein [Cyclopterus lumpus virus]</v>
          </cell>
          <cell r="H273" t="str">
            <v>ATY35190.1</v>
          </cell>
          <cell r="I273">
            <v>0.27729999999999999</v>
          </cell>
          <cell r="J273" t="str">
            <v>(+)ssRNA</v>
          </cell>
          <cell r="K273" t="str">
            <v>III</v>
          </cell>
          <cell r="L273" t="str">
            <v>Kitrinoviricota</v>
          </cell>
          <cell r="M273" t="str">
            <v>Flasuviricetes</v>
          </cell>
          <cell r="N273" t="str">
            <v>Amarillovirales</v>
          </cell>
          <cell r="O273" t="str">
            <v>Flaviviridae</v>
          </cell>
          <cell r="P273" t="str">
            <v>unassigned</v>
          </cell>
        </row>
        <row r="274">
          <cell r="E274" t="str">
            <v>Fluviflavili virus, Seg 3</v>
          </cell>
          <cell r="F274" t="str">
            <v>partial</v>
          </cell>
          <cell r="G274" t="str">
            <v>polyprotein [Dengue virus 1]</v>
          </cell>
          <cell r="H274" t="str">
            <v>AYP31257.1</v>
          </cell>
          <cell r="I274">
            <v>0.33</v>
          </cell>
          <cell r="J274" t="str">
            <v>(+)ssRNA</v>
          </cell>
          <cell r="K274" t="str">
            <v>III</v>
          </cell>
          <cell r="L274" t="str">
            <v>Kitrinoviricota</v>
          </cell>
          <cell r="M274" t="str">
            <v>Flasuviricetes</v>
          </cell>
          <cell r="N274" t="str">
            <v>Amarillovirales</v>
          </cell>
          <cell r="O274" t="str">
            <v>Flaviviridae</v>
          </cell>
          <cell r="P274" t="str">
            <v>unassigned</v>
          </cell>
        </row>
        <row r="275">
          <cell r="E275" t="str">
            <v>Fluviflavili virus, Seg 3</v>
          </cell>
          <cell r="F275" t="str">
            <v>partial</v>
          </cell>
          <cell r="G275" t="str">
            <v>putative non-structural protein NS3 [Tamana bat virus]</v>
          </cell>
          <cell r="H275" t="str">
            <v xml:space="preserve"> NP_776031.1</v>
          </cell>
          <cell r="I275">
            <v>0.47</v>
          </cell>
          <cell r="J275" t="str">
            <v>(+)ssRNA</v>
          </cell>
          <cell r="K275" t="str">
            <v>III</v>
          </cell>
          <cell r="L275" t="str">
            <v>Kitrinoviricota</v>
          </cell>
          <cell r="M275" t="str">
            <v>Flasuviricetes</v>
          </cell>
          <cell r="N275" t="str">
            <v>Amarillovirales</v>
          </cell>
          <cell r="O275" t="str">
            <v>Flaviviridae</v>
          </cell>
          <cell r="P275" t="str">
            <v>unassigned</v>
          </cell>
        </row>
        <row r="276">
          <cell r="E276" t="str">
            <v>Fluviflavili virus, Seg 2</v>
          </cell>
          <cell r="F276" t="str">
            <v>partial</v>
          </cell>
          <cell r="G276" t="str">
            <v>polyprotein [T'Ho virus]</v>
          </cell>
          <cell r="H276" t="str">
            <v>YP_009351820.1</v>
          </cell>
          <cell r="I276">
            <v>0.24</v>
          </cell>
          <cell r="J276" t="str">
            <v>(+)ssRNA</v>
          </cell>
          <cell r="K276" t="str">
            <v>III</v>
          </cell>
          <cell r="L276" t="str">
            <v>Kitrinoviricota</v>
          </cell>
          <cell r="M276" t="str">
            <v>Flasuviricetes</v>
          </cell>
          <cell r="N276" t="str">
            <v>Amarillovirales</v>
          </cell>
          <cell r="O276" t="str">
            <v>Flaviviridae</v>
          </cell>
          <cell r="P276" t="str">
            <v>unassigned</v>
          </cell>
        </row>
        <row r="277">
          <cell r="E277" t="str">
            <v>Proflu tricladivirus</v>
          </cell>
          <cell r="F277" t="str">
            <v>partial</v>
          </cell>
          <cell r="G277" t="str">
            <v>hypothetical protein [Beihai toti-like virus 3]</v>
          </cell>
          <cell r="H277" t="str">
            <v>APG75995.1</v>
          </cell>
          <cell r="I277" t="str">
            <v>26.13%</v>
          </cell>
          <cell r="J277" t="str">
            <v>dsRNA</v>
          </cell>
          <cell r="K277" t="str">
            <v>IV</v>
          </cell>
          <cell r="L277" t="str">
            <v>Duplornaviricota</v>
          </cell>
          <cell r="M277" t="str">
            <v>Chrymotiviricetes</v>
          </cell>
          <cell r="N277" t="str">
            <v>Ghabrivirales</v>
          </cell>
          <cell r="O277" t="str">
            <v>unassigned</v>
          </cell>
          <cell r="P277" t="str">
            <v>unassigned</v>
          </cell>
        </row>
        <row r="278">
          <cell r="E278" t="str">
            <v>Proflu tricladivirus</v>
          </cell>
          <cell r="F278" t="str">
            <v>partial</v>
          </cell>
          <cell r="G278" t="str">
            <v>na</v>
          </cell>
          <cell r="H278">
            <v>0</v>
          </cell>
          <cell r="I278">
            <v>0</v>
          </cell>
          <cell r="J278" t="str">
            <v>dsRNA</v>
          </cell>
          <cell r="K278" t="str">
            <v>IV</v>
          </cell>
          <cell r="L278" t="str">
            <v>Duplornaviricota</v>
          </cell>
          <cell r="M278" t="str">
            <v>Chrymotiviricetes</v>
          </cell>
          <cell r="N278" t="str">
            <v>Ghabrivirales</v>
          </cell>
          <cell r="O278" t="str">
            <v>unassigned</v>
          </cell>
          <cell r="P278" t="str">
            <v>unassigned</v>
          </cell>
        </row>
        <row r="279">
          <cell r="E279" t="str">
            <v>Proflu tricladivirus</v>
          </cell>
          <cell r="F279" t="str">
            <v>partial</v>
          </cell>
          <cell r="G279" t="str">
            <v>na</v>
          </cell>
          <cell r="H279"/>
          <cell r="I279"/>
          <cell r="J279" t="str">
            <v>dsRNA</v>
          </cell>
          <cell r="K279" t="str">
            <v>IV</v>
          </cell>
          <cell r="L279" t="str">
            <v>Duplornaviricota</v>
          </cell>
          <cell r="M279" t="str">
            <v>Chrymotiviricetes</v>
          </cell>
          <cell r="N279" t="str">
            <v>Ghabrivirales</v>
          </cell>
          <cell r="O279" t="str">
            <v>unassigned</v>
          </cell>
          <cell r="P279" t="str">
            <v>unassigned</v>
          </cell>
        </row>
        <row r="280">
          <cell r="E280" t="str">
            <v>Tricladiphe virus, Seg 1</v>
          </cell>
          <cell r="F280" t="str">
            <v>full length</v>
          </cell>
          <cell r="G280" t="str">
            <v>RNA-dependent RNA polymerase [Wuhan Spider Virus]</v>
          </cell>
          <cell r="H280" t="str">
            <v>AJG39269.1</v>
          </cell>
          <cell r="I280">
            <v>0.29870000000000002</v>
          </cell>
          <cell r="J280" t="str">
            <v>(-)ssRNA</v>
          </cell>
          <cell r="K280" t="str">
            <v>V</v>
          </cell>
          <cell r="L280" t="str">
            <v>Negarnaviricota</v>
          </cell>
          <cell r="M280" t="str">
            <v>Ellioviricetes</v>
          </cell>
          <cell r="N280" t="str">
            <v>Bunyavirales</v>
          </cell>
          <cell r="O280" t="str">
            <v>unassigned</v>
          </cell>
          <cell r="P280" t="str">
            <v>unassigned</v>
          </cell>
        </row>
        <row r="281">
          <cell r="E281" t="str">
            <v>Tricladiphe virus, Seg 2</v>
          </cell>
          <cell r="F281" t="str">
            <v>partial</v>
          </cell>
          <cell r="G281" t="str">
            <v>nonstructural protein [Manawa virus]</v>
          </cell>
          <cell r="H281" t="str">
            <v>AFN73045.1</v>
          </cell>
          <cell r="I281">
            <v>0.35</v>
          </cell>
          <cell r="J281" t="str">
            <v>(-)ssRNA</v>
          </cell>
          <cell r="K281" t="str">
            <v>V</v>
          </cell>
          <cell r="L281" t="str">
            <v>Negarnaviricota</v>
          </cell>
          <cell r="M281" t="str">
            <v>Ellioviricetes</v>
          </cell>
          <cell r="N281" t="str">
            <v>Bunyavirales</v>
          </cell>
          <cell r="O281" t="str">
            <v>unassigned</v>
          </cell>
          <cell r="P281" t="str">
            <v>unassigned</v>
          </cell>
        </row>
        <row r="282">
          <cell r="E282" t="str">
            <v>Vittapili virus</v>
          </cell>
          <cell r="F282" t="str">
            <v>full length</v>
          </cell>
          <cell r="G282" t="str">
            <v>hypothetical protein 1 [Beihai picorna-like virus 121]</v>
          </cell>
          <cell r="H282" t="str">
            <v>YP_009333576.1</v>
          </cell>
          <cell r="I282">
            <v>0.27</v>
          </cell>
          <cell r="J282" t="str">
            <v>(+)ssRNA</v>
          </cell>
          <cell r="K282" t="str">
            <v>II</v>
          </cell>
          <cell r="L282" t="str">
            <v>Pisuviricota</v>
          </cell>
          <cell r="M282" t="str">
            <v>Pisoniviricetes</v>
          </cell>
          <cell r="N282" t="str">
            <v>Picornavirales</v>
          </cell>
          <cell r="O282" t="str">
            <v>unassigned</v>
          </cell>
          <cell r="P282" t="str">
            <v>unassigned</v>
          </cell>
        </row>
        <row r="283">
          <cell r="E283" t="str">
            <v>Provittati virus</v>
          </cell>
          <cell r="F283" t="str">
            <v>full length</v>
          </cell>
          <cell r="G283" t="str">
            <v>hypothetical protein 1 [Piura virus]</v>
          </cell>
          <cell r="H283" t="str">
            <v>AQM55498.1</v>
          </cell>
          <cell r="I283">
            <v>0.2828</v>
          </cell>
          <cell r="J283" t="str">
            <v>(+)ssRNA</v>
          </cell>
          <cell r="K283" t="str">
            <v>III</v>
          </cell>
          <cell r="L283" t="str">
            <v>Kitrinoviricota</v>
          </cell>
          <cell r="M283" t="str">
            <v>Alsuviricetes</v>
          </cell>
          <cell r="N283" t="str">
            <v>Martellivirales</v>
          </cell>
          <cell r="O283" t="str">
            <v>unassigned</v>
          </cell>
          <cell r="P283" t="str">
            <v>unassigned</v>
          </cell>
        </row>
        <row r="284">
          <cell r="E284" t="str">
            <v>Protodi virus</v>
          </cell>
          <cell r="F284" t="str">
            <v>partial</v>
          </cell>
          <cell r="G284" t="str">
            <v>putative structural protein [Picornavirales Q_sR_OV_036]</v>
          </cell>
          <cell r="H284" t="str">
            <v>ASG92544.1</v>
          </cell>
          <cell r="I284">
            <v>0.37</v>
          </cell>
          <cell r="J284" t="str">
            <v>(+)ssRNA</v>
          </cell>
          <cell r="K284" t="str">
            <v>II</v>
          </cell>
          <cell r="L284" t="str">
            <v>Pisuviricota</v>
          </cell>
          <cell r="M284" t="str">
            <v>Pisoniviricetes</v>
          </cell>
          <cell r="N284" t="str">
            <v>Picornavirales</v>
          </cell>
          <cell r="O284" t="str">
            <v>unassigned</v>
          </cell>
          <cell r="P284" t="str">
            <v>unassigned</v>
          </cell>
        </row>
        <row r="285">
          <cell r="E285" t="str">
            <v>Siminarna virus</v>
          </cell>
          <cell r="F285" t="str">
            <v>full length</v>
          </cell>
          <cell r="G285" t="str">
            <v>RNA-dependent RNA polymerase [Plasmodium vivax Narna-Like virus 1]</v>
          </cell>
          <cell r="H285" t="str">
            <v>QHQ74301.1</v>
          </cell>
          <cell r="I285">
            <v>0.39</v>
          </cell>
          <cell r="J285" t="str">
            <v>(+)ssRNA</v>
          </cell>
          <cell r="K285" t="str">
            <v>I</v>
          </cell>
          <cell r="L285" t="str">
            <v>Lenarviricota</v>
          </cell>
          <cell r="M285" t="str">
            <v>Amabiliviricetes</v>
          </cell>
          <cell r="N285" t="str">
            <v>Wolframvirales</v>
          </cell>
          <cell r="O285" t="str">
            <v>Narnaviridae</v>
          </cell>
          <cell r="P285" t="str">
            <v>unassigned</v>
          </cell>
        </row>
        <row r="286">
          <cell r="E286" t="str">
            <v>Psilosi virus</v>
          </cell>
          <cell r="F286" t="str">
            <v>partial</v>
          </cell>
          <cell r="G286" t="str">
            <v>Macrophomina phaseolina tobamo-like virus (RdRp)</v>
          </cell>
          <cell r="H286" t="str">
            <v>ALD89103.1</v>
          </cell>
          <cell r="I286">
            <v>0.28999999999999998</v>
          </cell>
          <cell r="J286" t="str">
            <v>(+)ssRNA</v>
          </cell>
          <cell r="K286" t="str">
            <v>III</v>
          </cell>
          <cell r="L286" t="str">
            <v>Kitrinoviricota</v>
          </cell>
          <cell r="M286" t="str">
            <v>Alsuviricetes</v>
          </cell>
          <cell r="N286" t="str">
            <v>Martellivirales</v>
          </cell>
          <cell r="O286" t="str">
            <v>unassigned</v>
          </cell>
          <cell r="P286" t="str">
            <v>unassigned</v>
          </cell>
        </row>
        <row r="287">
          <cell r="E287" t="str">
            <v>Psilosi virus</v>
          </cell>
          <cell r="F287" t="str">
            <v>full length</v>
          </cell>
          <cell r="G287" t="str">
            <v>Macrophomina phaseolina tobamo-like virus (RdRp)</v>
          </cell>
          <cell r="H287" t="str">
            <v>ALD89103.1</v>
          </cell>
          <cell r="I287">
            <v>0.28999999999999998</v>
          </cell>
          <cell r="J287" t="str">
            <v>(+)ssRNA</v>
          </cell>
          <cell r="K287" t="str">
            <v>III</v>
          </cell>
          <cell r="L287" t="str">
            <v>Kitrinoviricota</v>
          </cell>
          <cell r="M287" t="str">
            <v>Alsuviricetes</v>
          </cell>
          <cell r="N287" t="str">
            <v>Martellivirales</v>
          </cell>
          <cell r="O287" t="str">
            <v>unassigned</v>
          </cell>
          <cell r="P287" t="str">
            <v>unassigned</v>
          </cell>
        </row>
        <row r="288">
          <cell r="E288" t="str">
            <v>Psilosi virus</v>
          </cell>
          <cell r="F288" t="str">
            <v>partial</v>
          </cell>
          <cell r="G288" t="str">
            <v>Macrophomina phaseolina tobamo-like virus (RdRp)</v>
          </cell>
          <cell r="H288" t="str">
            <v>ALD89103.1</v>
          </cell>
          <cell r="I288">
            <v>0.28999999999999998</v>
          </cell>
          <cell r="J288" t="str">
            <v>(+)ssRNA</v>
          </cell>
          <cell r="K288" t="str">
            <v>III</v>
          </cell>
          <cell r="L288" t="str">
            <v>Kitrinoviricota</v>
          </cell>
          <cell r="M288" t="str">
            <v>Alsuviricetes</v>
          </cell>
          <cell r="N288" t="str">
            <v>Martellivirales</v>
          </cell>
          <cell r="O288" t="str">
            <v>unassigned</v>
          </cell>
          <cell r="P288" t="str">
            <v>unassigned</v>
          </cell>
        </row>
        <row r="289">
          <cell r="E289" t="str">
            <v>Psilosi virus</v>
          </cell>
          <cell r="F289" t="str">
            <v>partial</v>
          </cell>
          <cell r="G289" t="str">
            <v>Macrophomina phaseolina tobamo-like virus (RdRp)</v>
          </cell>
          <cell r="H289" t="str">
            <v>ALD89103.1</v>
          </cell>
          <cell r="I289">
            <v>0.28999999999999998</v>
          </cell>
          <cell r="J289" t="str">
            <v>(+)ssRNA</v>
          </cell>
          <cell r="K289" t="str">
            <v>III</v>
          </cell>
          <cell r="L289" t="str">
            <v>Kitrinoviricota</v>
          </cell>
          <cell r="M289" t="str">
            <v>Alsuviricetes</v>
          </cell>
          <cell r="N289" t="str">
            <v>Martellivirales</v>
          </cell>
          <cell r="O289" t="str">
            <v>unassigned</v>
          </cell>
          <cell r="P289" t="str">
            <v>unassigned</v>
          </cell>
        </row>
        <row r="290">
          <cell r="E290" t="str">
            <v>Psilosi virus</v>
          </cell>
          <cell r="F290" t="str">
            <v>full length</v>
          </cell>
          <cell r="G290" t="str">
            <v>Macrophomina phaseolina tobamo-like virus (RdRp)</v>
          </cell>
          <cell r="H290" t="str">
            <v>ALD89103.1</v>
          </cell>
          <cell r="I290">
            <v>0.28999999999999998</v>
          </cell>
          <cell r="J290" t="str">
            <v>(+)ssRNA</v>
          </cell>
          <cell r="K290" t="str">
            <v>III</v>
          </cell>
          <cell r="L290" t="str">
            <v>Kitrinoviricota</v>
          </cell>
          <cell r="M290" t="str">
            <v>Alsuviricetes</v>
          </cell>
          <cell r="N290" t="str">
            <v>Martellivirales</v>
          </cell>
          <cell r="O290" t="str">
            <v>unassigned</v>
          </cell>
          <cell r="P290" t="str">
            <v>unassigned</v>
          </cell>
        </row>
        <row r="291">
          <cell r="E291" t="str">
            <v>Psilosi virus</v>
          </cell>
          <cell r="F291" t="str">
            <v>partial</v>
          </cell>
          <cell r="G291" t="str">
            <v>readthrough protein [Japanese soil-borne wheat mosaic virus]</v>
          </cell>
          <cell r="H291" t="str">
            <v>YP_009109559.1</v>
          </cell>
          <cell r="I291">
            <v>0.22</v>
          </cell>
          <cell r="J291" t="str">
            <v>(+)ssRNA</v>
          </cell>
          <cell r="K291" t="str">
            <v>III</v>
          </cell>
          <cell r="L291" t="str">
            <v>Kitrinoviricota</v>
          </cell>
          <cell r="M291" t="str">
            <v>Alsuviricetes</v>
          </cell>
          <cell r="N291" t="str">
            <v>Martellivirales</v>
          </cell>
          <cell r="O291" t="str">
            <v>unassigned</v>
          </cell>
          <cell r="P291" t="str">
            <v>unassigned</v>
          </cell>
        </row>
        <row r="292">
          <cell r="E292" t="str">
            <v>Psilotre Phenuili virus 1, Seg 1</v>
          </cell>
          <cell r="F292" t="str">
            <v>partial</v>
          </cell>
          <cell r="G292" t="str">
            <v>RNA-dependent RNA polymerase [Hubei blood fluke virus 2]</v>
          </cell>
          <cell r="H292" t="str">
            <v>APG79250.1</v>
          </cell>
          <cell r="I292">
            <v>0.3</v>
          </cell>
          <cell r="J292" t="str">
            <v>(-)ssRNA</v>
          </cell>
          <cell r="K292" t="str">
            <v>V</v>
          </cell>
          <cell r="L292" t="str">
            <v>Negarnaviricota</v>
          </cell>
          <cell r="M292" t="str">
            <v>Ellioviricetes</v>
          </cell>
          <cell r="N292" t="str">
            <v>Bunyavirales</v>
          </cell>
          <cell r="O292" t="str">
            <v>unassigned</v>
          </cell>
          <cell r="P292" t="str">
            <v>unassigned</v>
          </cell>
        </row>
        <row r="293">
          <cell r="E293" t="str">
            <v>Psilotre Phenuili virus 1, Seg 1</v>
          </cell>
          <cell r="F293" t="str">
            <v>partial</v>
          </cell>
          <cell r="G293" t="str">
            <v>RNA-dependent RNA polymerase [Hubei blood fluke virus 2]</v>
          </cell>
          <cell r="H293" t="str">
            <v>APG79250.1</v>
          </cell>
          <cell r="I293">
            <v>0.55000000000000004</v>
          </cell>
          <cell r="J293" t="str">
            <v>(-)ssRNA</v>
          </cell>
          <cell r="K293" t="str">
            <v>V</v>
          </cell>
          <cell r="L293" t="str">
            <v>Negarnaviricota</v>
          </cell>
          <cell r="M293" t="str">
            <v>Ellioviricetes</v>
          </cell>
          <cell r="N293" t="str">
            <v>Bunyavirales</v>
          </cell>
          <cell r="O293" t="str">
            <v>unassigned</v>
          </cell>
          <cell r="P293" t="str">
            <v>unassigned</v>
          </cell>
        </row>
        <row r="294">
          <cell r="E294" t="str">
            <v>Psilotre Phenuili virus 1, Seg 1</v>
          </cell>
          <cell r="F294" t="str">
            <v>partial</v>
          </cell>
          <cell r="G294" t="str">
            <v>RNA-dependent RNA polymerase [Hubei blood fluke virus 2]</v>
          </cell>
          <cell r="H294" t="str">
            <v>APG79250.1</v>
          </cell>
          <cell r="I294">
            <v>0.49</v>
          </cell>
          <cell r="J294" t="str">
            <v>(-)ssRNA</v>
          </cell>
          <cell r="K294" t="str">
            <v>V</v>
          </cell>
          <cell r="L294" t="str">
            <v>Negarnaviricota</v>
          </cell>
          <cell r="M294" t="str">
            <v>Ellioviricetes</v>
          </cell>
          <cell r="N294" t="str">
            <v>Bunyavirales</v>
          </cell>
          <cell r="O294" t="str">
            <v>unassigned</v>
          </cell>
          <cell r="P294" t="str">
            <v>unassigned</v>
          </cell>
        </row>
        <row r="295">
          <cell r="E295" t="str">
            <v>Psilotre Phenuili virus 1, Seg 1</v>
          </cell>
          <cell r="F295" t="str">
            <v>partial</v>
          </cell>
          <cell r="G295" t="str">
            <v>RNA-dependent RNA polymerase [Hubei blood fluke virus 2]</v>
          </cell>
          <cell r="H295" t="str">
            <v>APG79250.1</v>
          </cell>
          <cell r="I295">
            <v>0.44</v>
          </cell>
          <cell r="J295" t="str">
            <v>(-)ssRNA</v>
          </cell>
          <cell r="K295" t="str">
            <v>V</v>
          </cell>
          <cell r="L295" t="str">
            <v>Negarnaviricota</v>
          </cell>
          <cell r="M295" t="str">
            <v>Ellioviricetes</v>
          </cell>
          <cell r="N295" t="str">
            <v>Bunyavirales</v>
          </cell>
          <cell r="O295" t="str">
            <v>unassigned</v>
          </cell>
          <cell r="P295" t="str">
            <v>unassigned</v>
          </cell>
        </row>
        <row r="296">
          <cell r="E296" t="str">
            <v>Psilotre Phenuili virus 1, Seg 1</v>
          </cell>
          <cell r="F296" t="str">
            <v>partial</v>
          </cell>
          <cell r="G296" t="str">
            <v>RNA-dependent RNA polymerase [Hubei blood fluke virus 2]</v>
          </cell>
          <cell r="H296" t="str">
            <v>APG79250.1</v>
          </cell>
          <cell r="I296">
            <v>0.44</v>
          </cell>
          <cell r="J296" t="str">
            <v>(-)ssRNA</v>
          </cell>
          <cell r="K296" t="str">
            <v>V</v>
          </cell>
          <cell r="L296" t="str">
            <v>Negarnaviricota</v>
          </cell>
          <cell r="M296" t="str">
            <v>Ellioviricetes</v>
          </cell>
          <cell r="N296" t="str">
            <v>Bunyavirales</v>
          </cell>
          <cell r="O296" t="str">
            <v>unassigned</v>
          </cell>
          <cell r="P296" t="str">
            <v>unassigned</v>
          </cell>
        </row>
        <row r="297">
          <cell r="E297" t="str">
            <v>Psilotre Phenuili virus 1, Seg 1</v>
          </cell>
          <cell r="F297" t="str">
            <v>partial</v>
          </cell>
          <cell r="G297" t="str">
            <v>RNA-dependent RNA polymerase [Hubei blood fluke virus 1]</v>
          </cell>
          <cell r="H297" t="str">
            <v>APG79252.1</v>
          </cell>
          <cell r="I297">
            <v>0.68</v>
          </cell>
          <cell r="J297" t="str">
            <v>(-)ssRNA</v>
          </cell>
          <cell r="K297" t="str">
            <v>V</v>
          </cell>
          <cell r="L297" t="str">
            <v>Negarnaviricota</v>
          </cell>
          <cell r="M297" t="str">
            <v>Ellioviricetes</v>
          </cell>
          <cell r="N297" t="str">
            <v>Bunyavirales</v>
          </cell>
          <cell r="O297" t="str">
            <v>unassigned</v>
          </cell>
          <cell r="P297" t="str">
            <v>unassigned</v>
          </cell>
        </row>
        <row r="298">
          <cell r="E298" t="str">
            <v>Psilotre Phenuili virus 1, Seg 1</v>
          </cell>
          <cell r="F298" t="str">
            <v>partial</v>
          </cell>
          <cell r="G298" t="str">
            <v>RNA-dependent RNA polymerase [Hubei blood fluke virus 1]</v>
          </cell>
          <cell r="H298" t="str">
            <v>APG79252.1</v>
          </cell>
          <cell r="I298">
            <v>0.53</v>
          </cell>
          <cell r="J298" t="str">
            <v>(-)ssRNA</v>
          </cell>
          <cell r="K298" t="str">
            <v>V</v>
          </cell>
          <cell r="L298" t="str">
            <v>Negarnaviricota</v>
          </cell>
          <cell r="M298" t="str">
            <v>Ellioviricetes</v>
          </cell>
          <cell r="N298" t="str">
            <v>Bunyavirales</v>
          </cell>
          <cell r="O298" t="str">
            <v>unassigned</v>
          </cell>
          <cell r="P298" t="str">
            <v>unassigned</v>
          </cell>
        </row>
        <row r="299">
          <cell r="E299" t="str">
            <v>Psilotre Phenuili virus 1, Seg 1</v>
          </cell>
          <cell r="F299" t="str">
            <v>partial</v>
          </cell>
          <cell r="G299" t="str">
            <v>RNA-dependent RNA polymerase [Hubei blood fluke virus 1]</v>
          </cell>
          <cell r="H299" t="str">
            <v>APG79252.1</v>
          </cell>
          <cell r="I299">
            <v>0.55000000000000004</v>
          </cell>
          <cell r="J299" t="str">
            <v>(-)ssRNA</v>
          </cell>
          <cell r="K299" t="str">
            <v>V</v>
          </cell>
          <cell r="L299" t="str">
            <v>Negarnaviricota</v>
          </cell>
          <cell r="M299" t="str">
            <v>Ellioviricetes</v>
          </cell>
          <cell r="N299" t="str">
            <v>Bunyavirales</v>
          </cell>
          <cell r="O299" t="str">
            <v>unassigned</v>
          </cell>
          <cell r="P299" t="str">
            <v>unassigned</v>
          </cell>
        </row>
        <row r="300">
          <cell r="E300" t="str">
            <v>Psilotre Phenuili virus 1, Seg 1</v>
          </cell>
          <cell r="F300" t="str">
            <v>partial</v>
          </cell>
          <cell r="G300" t="str">
            <v>RNA-dependent RNA polymerase [Hubei blood fluke virus 2]</v>
          </cell>
          <cell r="H300" t="str">
            <v>APG79250.1</v>
          </cell>
          <cell r="I300">
            <v>0.52</v>
          </cell>
          <cell r="J300" t="str">
            <v>(-)ssRNA</v>
          </cell>
          <cell r="K300" t="str">
            <v>V</v>
          </cell>
          <cell r="L300" t="str">
            <v>Negarnaviricota</v>
          </cell>
          <cell r="M300" t="str">
            <v>Ellioviricetes</v>
          </cell>
          <cell r="N300" t="str">
            <v>Bunyavirales</v>
          </cell>
          <cell r="O300" t="str">
            <v>unassigned</v>
          </cell>
          <cell r="P300" t="str">
            <v>unassigned</v>
          </cell>
        </row>
        <row r="301">
          <cell r="E301" t="str">
            <v>Psilotre Phenuili virus 1, Seg 1</v>
          </cell>
          <cell r="F301" t="str">
            <v>partial</v>
          </cell>
          <cell r="G301" t="str">
            <v>RNA-dependent RNA polymerase [Hubei blood fluke virus 2]</v>
          </cell>
          <cell r="H301" t="str">
            <v>APG79250.1</v>
          </cell>
          <cell r="I301">
            <v>0.42</v>
          </cell>
          <cell r="J301" t="str">
            <v>(-)ssRNA</v>
          </cell>
          <cell r="K301" t="str">
            <v>V</v>
          </cell>
          <cell r="L301" t="str">
            <v>Negarnaviricota</v>
          </cell>
          <cell r="M301" t="str">
            <v>Ellioviricetes</v>
          </cell>
          <cell r="N301" t="str">
            <v>Bunyavirales</v>
          </cell>
          <cell r="O301" t="str">
            <v>unassigned</v>
          </cell>
          <cell r="P301" t="str">
            <v>unassigned</v>
          </cell>
        </row>
        <row r="302">
          <cell r="E302" t="str">
            <v>Psilotre Phenuili virus 1, Seg 1</v>
          </cell>
          <cell r="F302" t="str">
            <v>partial</v>
          </cell>
          <cell r="G302" t="str">
            <v>RNA-dependent RNA polymerase [Hubei blood fluke virus 2]</v>
          </cell>
          <cell r="H302" t="str">
            <v>APG79250.1</v>
          </cell>
          <cell r="I302">
            <v>0.41</v>
          </cell>
          <cell r="J302" t="str">
            <v>(-)ssRNA</v>
          </cell>
          <cell r="K302" t="str">
            <v>V</v>
          </cell>
          <cell r="L302" t="str">
            <v>Negarnaviricota</v>
          </cell>
          <cell r="M302" t="str">
            <v>Ellioviricetes</v>
          </cell>
          <cell r="N302" t="str">
            <v>Bunyavirales</v>
          </cell>
          <cell r="O302" t="str">
            <v>unassigned</v>
          </cell>
          <cell r="P302" t="str">
            <v>unassigned</v>
          </cell>
        </row>
        <row r="303">
          <cell r="E303" t="str">
            <v>Psilotre Phenuili virus 1, Seg 1</v>
          </cell>
          <cell r="F303" t="str">
            <v>partial</v>
          </cell>
          <cell r="G303" t="str">
            <v>na</v>
          </cell>
          <cell r="J303" t="str">
            <v>(-)ssRNA</v>
          </cell>
          <cell r="K303" t="str">
            <v>V</v>
          </cell>
          <cell r="L303" t="str">
            <v>Negarnaviricota</v>
          </cell>
          <cell r="M303" t="str">
            <v>Ellioviricetes</v>
          </cell>
          <cell r="N303" t="str">
            <v>Bunyavirales</v>
          </cell>
          <cell r="O303" t="str">
            <v>unassigned</v>
          </cell>
          <cell r="P303" t="str">
            <v>unassigned</v>
          </cell>
        </row>
        <row r="304">
          <cell r="E304" t="str">
            <v>Psilotre Phenuili virus 1, Seg 1</v>
          </cell>
          <cell r="F304" t="str">
            <v>partial</v>
          </cell>
          <cell r="G304" t="str">
            <v>na</v>
          </cell>
          <cell r="J304" t="str">
            <v>(-)ssRNA</v>
          </cell>
          <cell r="K304" t="str">
            <v>V</v>
          </cell>
          <cell r="L304" t="str">
            <v>Negarnaviricota</v>
          </cell>
          <cell r="M304" t="str">
            <v>Ellioviricetes</v>
          </cell>
          <cell r="N304" t="str">
            <v>Bunyavirales</v>
          </cell>
          <cell r="O304" t="str">
            <v>unassigned</v>
          </cell>
          <cell r="P304" t="str">
            <v>unassigned</v>
          </cell>
        </row>
        <row r="305">
          <cell r="E305" t="str">
            <v>Psilotre Phenuili virus 1, Seg 1</v>
          </cell>
          <cell r="F305" t="str">
            <v>partial</v>
          </cell>
          <cell r="G305" t="str">
            <v>RNA-dependent RNA polymerase [Hubei blood fluke virus 2]</v>
          </cell>
          <cell r="H305" t="str">
            <v>APG79250.1</v>
          </cell>
          <cell r="I305">
            <v>0.31</v>
          </cell>
          <cell r="J305" t="str">
            <v>(-)ssRNA</v>
          </cell>
          <cell r="K305" t="str">
            <v>V</v>
          </cell>
          <cell r="L305" t="str">
            <v>Negarnaviricota</v>
          </cell>
          <cell r="M305" t="str">
            <v>Ellioviricetes</v>
          </cell>
          <cell r="N305" t="str">
            <v>Bunyavirales</v>
          </cell>
          <cell r="O305" t="str">
            <v>unassigned</v>
          </cell>
          <cell r="P305" t="str">
            <v>unassigned</v>
          </cell>
        </row>
        <row r="306">
          <cell r="E306" t="str">
            <v>Psilotre Phenuili virus 1, Seg 1</v>
          </cell>
          <cell r="F306" t="str">
            <v>partial</v>
          </cell>
          <cell r="G306" t="str">
            <v>RNA-dependent RNA polymerase [Hubei blood fluke virus 2]</v>
          </cell>
          <cell r="H306" t="str">
            <v>APG79250.1</v>
          </cell>
          <cell r="I306">
            <v>0.36</v>
          </cell>
          <cell r="J306" t="str">
            <v>(-)ssRNA</v>
          </cell>
          <cell r="K306" t="str">
            <v>V</v>
          </cell>
          <cell r="L306" t="str">
            <v>Negarnaviricota</v>
          </cell>
          <cell r="M306" t="str">
            <v>Ellioviricetes</v>
          </cell>
          <cell r="N306" t="str">
            <v>Bunyavirales</v>
          </cell>
          <cell r="O306" t="str">
            <v>unassigned</v>
          </cell>
          <cell r="P306" t="str">
            <v>unassigned</v>
          </cell>
        </row>
        <row r="307">
          <cell r="E307" t="str">
            <v>Psilotre Phenuili virus 1, Seg 1</v>
          </cell>
          <cell r="F307" t="str">
            <v>partial</v>
          </cell>
          <cell r="G307" t="str">
            <v>RNA-dependent RNA polymerase [Beihai bunya-like virus 2]</v>
          </cell>
          <cell r="H307" t="str">
            <v>APG79243.1</v>
          </cell>
          <cell r="I307">
            <v>0.45</v>
          </cell>
          <cell r="J307" t="str">
            <v>(-)ssRNA</v>
          </cell>
          <cell r="K307" t="str">
            <v>V</v>
          </cell>
          <cell r="L307" t="str">
            <v>Negarnaviricota</v>
          </cell>
          <cell r="M307" t="str">
            <v>Ellioviricetes</v>
          </cell>
          <cell r="N307" t="str">
            <v>Bunyavirales</v>
          </cell>
          <cell r="O307" t="str">
            <v>unassigned</v>
          </cell>
          <cell r="P307" t="str">
            <v>unassigned</v>
          </cell>
        </row>
        <row r="308">
          <cell r="E308" t="str">
            <v>Psilotre Phenuili virus 1, Seg 1</v>
          </cell>
          <cell r="F308" t="str">
            <v>partial</v>
          </cell>
          <cell r="G308" t="str">
            <v>RNA-dependent RNA polymerase [Beihai bunya-like virus 2]</v>
          </cell>
          <cell r="H308" t="str">
            <v>APG79243.1</v>
          </cell>
          <cell r="I308">
            <v>0.48</v>
          </cell>
          <cell r="J308" t="str">
            <v>(-)ssRNA</v>
          </cell>
          <cell r="K308" t="str">
            <v>V</v>
          </cell>
          <cell r="L308" t="str">
            <v>Negarnaviricota</v>
          </cell>
          <cell r="M308" t="str">
            <v>Ellioviricetes</v>
          </cell>
          <cell r="N308" t="str">
            <v>Bunyavirales</v>
          </cell>
          <cell r="O308" t="str">
            <v>unassigned</v>
          </cell>
          <cell r="P308" t="str">
            <v>unassigned</v>
          </cell>
        </row>
        <row r="309">
          <cell r="E309" t="str">
            <v>Psilotre Phenuili virus 1, Seg 1</v>
          </cell>
          <cell r="F309" t="str">
            <v>partial</v>
          </cell>
          <cell r="G309" t="str">
            <v>RNA-dependent RNA polymerase [Hubei blood fluke virus 1]</v>
          </cell>
          <cell r="H309" t="str">
            <v>APG79252.1</v>
          </cell>
          <cell r="I309">
            <v>0.51</v>
          </cell>
          <cell r="J309" t="str">
            <v>(-)ssRNA</v>
          </cell>
          <cell r="K309" t="str">
            <v>V</v>
          </cell>
          <cell r="L309" t="str">
            <v>Negarnaviricota</v>
          </cell>
          <cell r="M309" t="str">
            <v>Ellioviricetes</v>
          </cell>
          <cell r="N309" t="str">
            <v>Bunyavirales</v>
          </cell>
          <cell r="O309" t="str">
            <v>unassigned</v>
          </cell>
          <cell r="P309" t="str">
            <v>unassigned</v>
          </cell>
        </row>
        <row r="310">
          <cell r="E310" t="str">
            <v>Psilotre Phenuili virus 1, Seg 1</v>
          </cell>
          <cell r="F310" t="str">
            <v>partial</v>
          </cell>
          <cell r="G310" t="str">
            <v>RNA-dependent RNA polymerase [Hubei blood fluke virus 1]</v>
          </cell>
          <cell r="H310" t="str">
            <v>APG79252.1</v>
          </cell>
          <cell r="I310">
            <v>0.71</v>
          </cell>
          <cell r="J310" t="str">
            <v>(-)ssRNA</v>
          </cell>
          <cell r="K310" t="str">
            <v>V</v>
          </cell>
          <cell r="L310" t="str">
            <v>Negarnaviricota</v>
          </cell>
          <cell r="M310" t="str">
            <v>Ellioviricetes</v>
          </cell>
          <cell r="N310" t="str">
            <v>Bunyavirales</v>
          </cell>
          <cell r="O310" t="str">
            <v>unassigned</v>
          </cell>
          <cell r="P310" t="str">
            <v>unassigned</v>
          </cell>
        </row>
        <row r="311">
          <cell r="E311" t="str">
            <v>Psilotre Phenuili virus 1, Seg 1</v>
          </cell>
          <cell r="F311" t="str">
            <v>partial</v>
          </cell>
          <cell r="G311" t="str">
            <v>RNA-dependent RNA polymerase [Hubei blood fluke virus 1]</v>
          </cell>
          <cell r="H311" t="str">
            <v>APG79252.1</v>
          </cell>
          <cell r="I311">
            <v>0.54</v>
          </cell>
          <cell r="J311" t="str">
            <v>(-)ssRNA</v>
          </cell>
          <cell r="K311" t="str">
            <v>V</v>
          </cell>
          <cell r="L311" t="str">
            <v>Negarnaviricota</v>
          </cell>
          <cell r="M311" t="str">
            <v>Ellioviricetes</v>
          </cell>
          <cell r="N311" t="str">
            <v>Bunyavirales</v>
          </cell>
          <cell r="O311" t="str">
            <v>unassigned</v>
          </cell>
          <cell r="P311" t="str">
            <v>unassigned</v>
          </cell>
        </row>
        <row r="312">
          <cell r="E312" t="str">
            <v>Psilotre Phenuili virus 1, Seg 1</v>
          </cell>
          <cell r="F312" t="str">
            <v>partial</v>
          </cell>
          <cell r="G312" t="str">
            <v>RNA-dependent RNA polymerase [Beihai bunya-like virus 2]</v>
          </cell>
          <cell r="H312" t="str">
            <v>APG79243.1</v>
          </cell>
          <cell r="I312">
            <v>0.3</v>
          </cell>
          <cell r="J312" t="str">
            <v>(-)ssRNA</v>
          </cell>
          <cell r="K312" t="str">
            <v>V</v>
          </cell>
          <cell r="L312" t="str">
            <v>Negarnaviricota</v>
          </cell>
          <cell r="M312" t="str">
            <v>Ellioviricetes</v>
          </cell>
          <cell r="N312" t="str">
            <v>Bunyavirales</v>
          </cell>
          <cell r="O312" t="str">
            <v>unassigned</v>
          </cell>
          <cell r="P312" t="str">
            <v>unassigned</v>
          </cell>
        </row>
        <row r="313">
          <cell r="E313" t="str">
            <v>Psilotre Phenuili virus 1, Seg 1</v>
          </cell>
          <cell r="F313" t="str">
            <v>partial</v>
          </cell>
          <cell r="G313" t="str">
            <v>na</v>
          </cell>
          <cell r="J313" t="str">
            <v>(-)ssRNA</v>
          </cell>
          <cell r="K313" t="str">
            <v>V</v>
          </cell>
          <cell r="L313" t="str">
            <v>Negarnaviricota</v>
          </cell>
          <cell r="M313" t="str">
            <v>Ellioviricetes</v>
          </cell>
          <cell r="N313" t="str">
            <v>Bunyavirales</v>
          </cell>
          <cell r="O313" t="str">
            <v>unassigned</v>
          </cell>
          <cell r="P313" t="str">
            <v>unassigned</v>
          </cell>
        </row>
        <row r="314">
          <cell r="E314" t="str">
            <v>Psilotre Phenuili virus 1, Seg 1</v>
          </cell>
          <cell r="F314" t="str">
            <v>partial</v>
          </cell>
          <cell r="G314" t="str">
            <v>RNA-dependent RNA polymerase [Hubei blood fluke virus 1]</v>
          </cell>
          <cell r="H314" t="str">
            <v>APG79252.1</v>
          </cell>
          <cell r="I314">
            <v>0.56000000000000005</v>
          </cell>
          <cell r="J314" t="str">
            <v>(-)ssRNA</v>
          </cell>
          <cell r="K314" t="str">
            <v>V</v>
          </cell>
          <cell r="L314" t="str">
            <v>Negarnaviricota</v>
          </cell>
          <cell r="M314" t="str">
            <v>Ellioviricetes</v>
          </cell>
          <cell r="N314" t="str">
            <v>Bunyavirales</v>
          </cell>
          <cell r="O314" t="str">
            <v>unassigned</v>
          </cell>
          <cell r="P314" t="str">
            <v>unassigned</v>
          </cell>
        </row>
        <row r="315">
          <cell r="E315" t="str">
            <v>Psilotre Phenuili virus 1, Seg 2</v>
          </cell>
          <cell r="F315" t="str">
            <v>full length</v>
          </cell>
          <cell r="G315" t="str">
            <v>putative nucleoprotein [Hubei blood fluke virus 2]</v>
          </cell>
          <cell r="H315" t="str">
            <v>APG79251.1</v>
          </cell>
          <cell r="I315">
            <v>0.4</v>
          </cell>
          <cell r="J315" t="str">
            <v>(-)ssRNA</v>
          </cell>
          <cell r="K315" t="str">
            <v>V</v>
          </cell>
          <cell r="L315" t="str">
            <v>Negarnaviricota</v>
          </cell>
          <cell r="M315" t="str">
            <v>Ellioviricetes</v>
          </cell>
          <cell r="N315" t="str">
            <v>Bunyavirales</v>
          </cell>
          <cell r="O315" t="str">
            <v>unassigned</v>
          </cell>
          <cell r="P315" t="str">
            <v>unassigned</v>
          </cell>
        </row>
        <row r="316">
          <cell r="E316" t="str">
            <v>Psilotre Phenuili virus 2, Seg 2</v>
          </cell>
          <cell r="F316" t="str">
            <v>full length</v>
          </cell>
          <cell r="G316" t="str">
            <v>putative nucleoprotein [Hubei blood fluke virus 1]</v>
          </cell>
          <cell r="H316" t="str">
            <v>QDF82060.1</v>
          </cell>
          <cell r="I316">
            <v>0.4</v>
          </cell>
          <cell r="J316" t="str">
            <v>(-)ssRNA</v>
          </cell>
          <cell r="K316" t="str">
            <v>V</v>
          </cell>
          <cell r="L316" t="str">
            <v>Negarnaviricota</v>
          </cell>
          <cell r="M316" t="str">
            <v>Ellioviricetes</v>
          </cell>
          <cell r="N316" t="str">
            <v>Bunyavirales</v>
          </cell>
          <cell r="O316" t="str">
            <v>unassigned</v>
          </cell>
          <cell r="P316" t="str">
            <v>unassigned</v>
          </cell>
        </row>
        <row r="317">
          <cell r="E317" t="str">
            <v>Psilotre Phenuili virus 1, Seg 2</v>
          </cell>
          <cell r="F317" t="str">
            <v>full length</v>
          </cell>
          <cell r="G317" t="str">
            <v>putative nucleoprotein [Hubei blood fluke virus 1]</v>
          </cell>
          <cell r="H317" t="str">
            <v>QDF82060.1</v>
          </cell>
          <cell r="I317">
            <v>0.4</v>
          </cell>
          <cell r="J317" t="str">
            <v>(-)ssRNA</v>
          </cell>
          <cell r="K317" t="str">
            <v>V</v>
          </cell>
          <cell r="L317" t="str">
            <v>Negarnaviricota</v>
          </cell>
          <cell r="M317" t="str">
            <v>Ellioviricetes</v>
          </cell>
          <cell r="N317" t="str">
            <v>Bunyavirales</v>
          </cell>
          <cell r="O317" t="str">
            <v>unassigned</v>
          </cell>
          <cell r="P317" t="str">
            <v>unassigned</v>
          </cell>
        </row>
        <row r="318">
          <cell r="E318" t="str">
            <v>Psilorhabdo virus 1</v>
          </cell>
          <cell r="F318" t="str">
            <v>full length</v>
          </cell>
          <cell r="G318" t="str">
            <v>L protein [Fujian dimarhabdovirus]</v>
          </cell>
          <cell r="H318" t="str">
            <v>AVM87298.1</v>
          </cell>
          <cell r="I318">
            <v>0.46</v>
          </cell>
          <cell r="J318" t="str">
            <v>(-)ssRNA</v>
          </cell>
          <cell r="K318" t="str">
            <v>V</v>
          </cell>
          <cell r="L318" t="str">
            <v>Negarnaviricota</v>
          </cell>
          <cell r="M318" t="str">
            <v>Monjiviricetes</v>
          </cell>
          <cell r="N318" t="str">
            <v>Mononegavirales</v>
          </cell>
          <cell r="O318" t="str">
            <v>Rhabdoviridae</v>
          </cell>
          <cell r="P318" t="str">
            <v>unassigned</v>
          </cell>
        </row>
        <row r="319">
          <cell r="E319" t="str">
            <v>Psilorhabdo virus 2</v>
          </cell>
          <cell r="F319" t="str">
            <v>full length</v>
          </cell>
          <cell r="G319" t="str">
            <v>L protein [Fujian dimarhabdovirus]</v>
          </cell>
          <cell r="H319" t="str">
            <v>AVM87298.1</v>
          </cell>
          <cell r="I319">
            <v>0.45</v>
          </cell>
          <cell r="J319" t="str">
            <v>(-)ssRNA</v>
          </cell>
          <cell r="K319" t="str">
            <v>V</v>
          </cell>
          <cell r="L319" t="str">
            <v>Negarnaviricota</v>
          </cell>
          <cell r="M319" t="str">
            <v>Monjiviricetes</v>
          </cell>
          <cell r="N319" t="str">
            <v>Mononegavirales</v>
          </cell>
          <cell r="O319" t="str">
            <v>Rhabdoviridae</v>
          </cell>
          <cell r="P319" t="str">
            <v>unassigned</v>
          </cell>
        </row>
        <row r="320">
          <cell r="E320" t="str">
            <v>Psilorhabdo virus 1</v>
          </cell>
          <cell r="F320" t="str">
            <v>partial</v>
          </cell>
          <cell r="G320" t="str">
            <v>nucleoprotein [Fujian dimarhabdovirus]</v>
          </cell>
          <cell r="H320" t="str">
            <v xml:space="preserve">AVM87295.1 </v>
          </cell>
          <cell r="I320">
            <v>0.36</v>
          </cell>
          <cell r="J320" t="str">
            <v>(-)ssRNA</v>
          </cell>
          <cell r="K320" t="str">
            <v>V</v>
          </cell>
          <cell r="L320" t="str">
            <v>Negarnaviricota</v>
          </cell>
          <cell r="M320" t="str">
            <v>Monjiviricetes</v>
          </cell>
          <cell r="N320" t="str">
            <v>Mononegavirales</v>
          </cell>
          <cell r="O320" t="str">
            <v>Rhabdoviridae</v>
          </cell>
          <cell r="P320" t="str">
            <v>unassigned</v>
          </cell>
        </row>
        <row r="321">
          <cell r="E321" t="str">
            <v>Psilorhabdo virus 1</v>
          </cell>
          <cell r="F321" t="str">
            <v>partial</v>
          </cell>
          <cell r="G321" t="str">
            <v>na</v>
          </cell>
          <cell r="J321" t="str">
            <v>(-)ssRNA</v>
          </cell>
          <cell r="K321" t="str">
            <v>V</v>
          </cell>
          <cell r="L321" t="str">
            <v>Negarnaviricota</v>
          </cell>
          <cell r="M321" t="str">
            <v>Monjiviricetes</v>
          </cell>
          <cell r="N321" t="str">
            <v>Mononegavirales</v>
          </cell>
          <cell r="O321" t="str">
            <v>Rhabdoviridae</v>
          </cell>
          <cell r="P321" t="str">
            <v>unassigned</v>
          </cell>
        </row>
        <row r="322">
          <cell r="E322" t="str">
            <v>Psilorhabdo virus 1</v>
          </cell>
          <cell r="F322" t="str">
            <v>partial</v>
          </cell>
          <cell r="G322" t="str">
            <v>na</v>
          </cell>
          <cell r="J322" t="str">
            <v>(-)ssRNA</v>
          </cell>
          <cell r="K322" t="str">
            <v>V</v>
          </cell>
          <cell r="L322" t="str">
            <v>Negarnaviricota</v>
          </cell>
          <cell r="M322" t="str">
            <v>Monjiviricetes</v>
          </cell>
          <cell r="N322" t="str">
            <v>Mononegavirales</v>
          </cell>
          <cell r="O322" t="str">
            <v>Rhabdoviridae</v>
          </cell>
          <cell r="P322" t="str">
            <v>unassigned</v>
          </cell>
        </row>
        <row r="323">
          <cell r="E323" t="str">
            <v>Psilorhabdo virus 1</v>
          </cell>
          <cell r="F323" t="str">
            <v>partial</v>
          </cell>
          <cell r="G323" t="str">
            <v>na</v>
          </cell>
          <cell r="J323" t="str">
            <v>(-)ssRNA</v>
          </cell>
          <cell r="K323" t="str">
            <v>V</v>
          </cell>
          <cell r="L323" t="str">
            <v>Negarnaviricota</v>
          </cell>
          <cell r="M323" t="str">
            <v>Monjiviricetes</v>
          </cell>
          <cell r="N323" t="str">
            <v>Mononegavirales</v>
          </cell>
          <cell r="O323" t="str">
            <v>Rhabdoviridae</v>
          </cell>
          <cell r="P323" t="str">
            <v>unassigned</v>
          </cell>
        </row>
        <row r="324">
          <cell r="E324" t="str">
            <v>Psilorhabdo virus 1</v>
          </cell>
          <cell r="F324" t="str">
            <v>partial</v>
          </cell>
          <cell r="G324" t="str">
            <v xml:space="preserve"> polymerase [Ikoma lyssavirus]</v>
          </cell>
          <cell r="H324" t="str">
            <v>YP_006742184.1</v>
          </cell>
          <cell r="I324">
            <v>0.47</v>
          </cell>
          <cell r="J324" t="str">
            <v>(-)ssRNA</v>
          </cell>
          <cell r="K324" t="str">
            <v>V</v>
          </cell>
          <cell r="L324" t="str">
            <v>Negarnaviricota</v>
          </cell>
          <cell r="M324" t="str">
            <v>Monjiviricetes</v>
          </cell>
          <cell r="N324" t="str">
            <v>Mononegavirales</v>
          </cell>
          <cell r="O324" t="str">
            <v>Rhabdoviridae</v>
          </cell>
          <cell r="P324" t="str">
            <v>unassigned</v>
          </cell>
        </row>
        <row r="325">
          <cell r="E325" t="str">
            <v>Psilorhabdo virus 1</v>
          </cell>
          <cell r="F325" t="str">
            <v>partial</v>
          </cell>
          <cell r="G325" t="str">
            <v>L protein [Fujian dimarhabdovirus]</v>
          </cell>
          <cell r="H325" t="str">
            <v>AVM87298.1</v>
          </cell>
          <cell r="I325">
            <v>0.57999999999999996</v>
          </cell>
          <cell r="J325" t="str">
            <v>(-)ssRNA</v>
          </cell>
          <cell r="K325" t="str">
            <v>V</v>
          </cell>
          <cell r="L325" t="str">
            <v>Negarnaviricota</v>
          </cell>
          <cell r="M325" t="str">
            <v>Monjiviricetes</v>
          </cell>
          <cell r="N325" t="str">
            <v>Mononegavirales</v>
          </cell>
          <cell r="O325" t="str">
            <v>Rhabdoviridae</v>
          </cell>
          <cell r="P325" t="str">
            <v>unassigned</v>
          </cell>
        </row>
        <row r="326">
          <cell r="E326" t="str">
            <v>Psilorhabdo virus 1</v>
          </cell>
          <cell r="F326" t="str">
            <v>partial</v>
          </cell>
          <cell r="G326" t="str">
            <v>L protein [Wenling dimarhabdovirus 9]</v>
          </cell>
          <cell r="H326" t="str">
            <v>AVM87565.1</v>
          </cell>
          <cell r="I326">
            <v>0.46</v>
          </cell>
          <cell r="J326" t="str">
            <v>(-)ssRNA</v>
          </cell>
          <cell r="K326" t="str">
            <v>V</v>
          </cell>
          <cell r="L326" t="str">
            <v>Negarnaviricota</v>
          </cell>
          <cell r="M326" t="str">
            <v>Monjiviricetes</v>
          </cell>
          <cell r="N326" t="str">
            <v>Mononegavirales</v>
          </cell>
          <cell r="O326" t="str">
            <v>Rhabdoviridae</v>
          </cell>
          <cell r="P326" t="str">
            <v>unassigned</v>
          </cell>
        </row>
        <row r="327">
          <cell r="E327" t="str">
            <v>Psilorhabdo virus 1</v>
          </cell>
          <cell r="F327" t="str">
            <v>partial</v>
          </cell>
          <cell r="G327" t="str">
            <v>L protein [Fujian dimarhabdovirus]</v>
          </cell>
          <cell r="H327" t="str">
            <v>AVM87298.1</v>
          </cell>
          <cell r="I327">
            <v>0.56999999999999995</v>
          </cell>
          <cell r="J327" t="str">
            <v>(-)ssRNA</v>
          </cell>
          <cell r="K327" t="str">
            <v>V</v>
          </cell>
          <cell r="L327" t="str">
            <v>Negarnaviricota</v>
          </cell>
          <cell r="M327" t="str">
            <v>Monjiviricetes</v>
          </cell>
          <cell r="N327" t="str">
            <v>Mononegavirales</v>
          </cell>
          <cell r="O327" t="str">
            <v>Rhabdoviridae</v>
          </cell>
          <cell r="P327" t="str">
            <v>unassigned</v>
          </cell>
        </row>
        <row r="328">
          <cell r="E328" t="str">
            <v>Psilorhabdo virus 1</v>
          </cell>
          <cell r="F328" t="str">
            <v>partial</v>
          </cell>
          <cell r="G328" t="str">
            <v>na</v>
          </cell>
          <cell r="J328" t="str">
            <v>(-)ssRNA</v>
          </cell>
          <cell r="K328" t="str">
            <v>V</v>
          </cell>
          <cell r="L328" t="str">
            <v>Negarnaviricota</v>
          </cell>
          <cell r="M328" t="str">
            <v>Monjiviricetes</v>
          </cell>
          <cell r="N328" t="str">
            <v>Mononegavirales</v>
          </cell>
          <cell r="O328" t="str">
            <v>Rhabdoviridae</v>
          </cell>
          <cell r="P328" t="str">
            <v>unassigned</v>
          </cell>
        </row>
        <row r="329">
          <cell r="E329" t="str">
            <v>Psilorhabdo virus 1</v>
          </cell>
          <cell r="F329" t="str">
            <v>partial</v>
          </cell>
          <cell r="G329" t="str">
            <v>L protein [Fujian dimarhabdovirus]</v>
          </cell>
          <cell r="H329" t="str">
            <v>AVM87298.1</v>
          </cell>
          <cell r="I329">
            <v>0.66</v>
          </cell>
          <cell r="J329" t="str">
            <v>(-)ssRNA</v>
          </cell>
          <cell r="K329" t="str">
            <v>V</v>
          </cell>
          <cell r="L329" t="str">
            <v>Negarnaviricota</v>
          </cell>
          <cell r="M329" t="str">
            <v>Monjiviricetes</v>
          </cell>
          <cell r="N329" t="str">
            <v>Mononegavirales</v>
          </cell>
          <cell r="O329" t="str">
            <v>Rhabdoviridae</v>
          </cell>
          <cell r="P329" t="str">
            <v>unassigned</v>
          </cell>
        </row>
        <row r="330">
          <cell r="E330" t="str">
            <v>Psilorhabdo virus 1</v>
          </cell>
          <cell r="F330" t="str">
            <v>partial</v>
          </cell>
          <cell r="G330" t="str">
            <v>L protein [Fujian dimarhabdovirus]</v>
          </cell>
          <cell r="H330" t="str">
            <v>AVM87298.1</v>
          </cell>
          <cell r="I330">
            <v>0.37</v>
          </cell>
          <cell r="J330" t="str">
            <v>(-)ssRNA</v>
          </cell>
          <cell r="K330" t="str">
            <v>V</v>
          </cell>
          <cell r="L330" t="str">
            <v>Negarnaviricota</v>
          </cell>
          <cell r="M330" t="str">
            <v>Monjiviricetes</v>
          </cell>
          <cell r="N330" t="str">
            <v>Mononegavirales</v>
          </cell>
          <cell r="O330" t="str">
            <v>Rhabdoviridae</v>
          </cell>
          <cell r="P330" t="str">
            <v>unassigned</v>
          </cell>
        </row>
        <row r="331">
          <cell r="E331" t="str">
            <v>Psilorhabdo virus 1</v>
          </cell>
          <cell r="F331" t="str">
            <v>partial</v>
          </cell>
          <cell r="G331" t="str">
            <v>L protein [Fujian dimarhabdovirus]</v>
          </cell>
          <cell r="H331" t="str">
            <v>AVM87298.1</v>
          </cell>
          <cell r="I331">
            <v>0.41</v>
          </cell>
          <cell r="J331" t="str">
            <v>(-)ssRNA</v>
          </cell>
          <cell r="K331" t="str">
            <v>V</v>
          </cell>
          <cell r="L331" t="str">
            <v>Negarnaviricota</v>
          </cell>
          <cell r="M331" t="str">
            <v>Monjiviricetes</v>
          </cell>
          <cell r="N331" t="str">
            <v>Mononegavirales</v>
          </cell>
          <cell r="O331" t="str">
            <v>Rhabdoviridae</v>
          </cell>
          <cell r="P331" t="str">
            <v>unassigned</v>
          </cell>
        </row>
        <row r="332">
          <cell r="E332" t="str">
            <v>Schistojap virus 1</v>
          </cell>
          <cell r="F332" t="str">
            <v>partial</v>
          </cell>
          <cell r="G332" t="str">
            <v>non-structural polyprotein [Arivirus 2]</v>
          </cell>
          <cell r="H332" t="str">
            <v>AIS73139.1</v>
          </cell>
          <cell r="I332">
            <v>0.56000000000000005</v>
          </cell>
          <cell r="J332" t="str">
            <v>(+)ssRNA</v>
          </cell>
          <cell r="K332" t="str">
            <v>II</v>
          </cell>
          <cell r="L332" t="str">
            <v>Pisuviricota</v>
          </cell>
          <cell r="M332" t="str">
            <v>Pisoniviricetes</v>
          </cell>
          <cell r="N332" t="str">
            <v>Picornavirales</v>
          </cell>
          <cell r="O332" t="str">
            <v>unassigned</v>
          </cell>
          <cell r="P332" t="str">
            <v>unassigned</v>
          </cell>
        </row>
        <row r="333">
          <cell r="E333" t="str">
            <v>Schistojap virus 1</v>
          </cell>
          <cell r="F333" t="str">
            <v>partial</v>
          </cell>
          <cell r="G333" t="str">
            <v>putative capsid [Arivirus 2]</v>
          </cell>
          <cell r="H333" t="str">
            <v>AIS73140.1</v>
          </cell>
          <cell r="I333">
            <v>0.5</v>
          </cell>
          <cell r="J333" t="str">
            <v>(+)ssRNA</v>
          </cell>
          <cell r="K333" t="str">
            <v>II</v>
          </cell>
          <cell r="L333" t="str">
            <v>Pisuviricota</v>
          </cell>
          <cell r="M333" t="str">
            <v>Pisoniviricetes</v>
          </cell>
          <cell r="N333" t="str">
            <v>Picornavirales</v>
          </cell>
          <cell r="O333" t="str">
            <v>unassigned</v>
          </cell>
          <cell r="P333" t="str">
            <v>unassigned</v>
          </cell>
        </row>
        <row r="334">
          <cell r="E334" t="str">
            <v>Schistojap virus 1</v>
          </cell>
          <cell r="F334" t="str">
            <v>partial</v>
          </cell>
          <cell r="G334" t="str">
            <v>non-structural polyprotein [Arivirus 1]</v>
          </cell>
          <cell r="H334" t="str">
            <v>AIS73137.1</v>
          </cell>
          <cell r="I334">
            <v>0.66</v>
          </cell>
          <cell r="J334" t="str">
            <v>(+)ssRNA</v>
          </cell>
          <cell r="K334" t="str">
            <v>II</v>
          </cell>
          <cell r="L334" t="str">
            <v>Pisuviricota</v>
          </cell>
          <cell r="M334" t="str">
            <v>Pisoniviricetes</v>
          </cell>
          <cell r="N334" t="str">
            <v>Picornavirales</v>
          </cell>
          <cell r="O334" t="str">
            <v>unassigned</v>
          </cell>
          <cell r="P334" t="str">
            <v>unassigned</v>
          </cell>
        </row>
        <row r="335">
          <cell r="E335" t="str">
            <v>Schistojap virus 1</v>
          </cell>
          <cell r="F335" t="str">
            <v>partial</v>
          </cell>
          <cell r="G335" t="str">
            <v>non-structural polyprotein [Arivirus 1]</v>
          </cell>
          <cell r="H335" t="str">
            <v>AIS73137.1</v>
          </cell>
          <cell r="I335">
            <v>0.38</v>
          </cell>
          <cell r="J335" t="str">
            <v>(+)ssRNA</v>
          </cell>
          <cell r="K335" t="str">
            <v>II</v>
          </cell>
          <cell r="L335" t="str">
            <v>Pisuviricota</v>
          </cell>
          <cell r="M335" t="str">
            <v>Pisoniviricetes</v>
          </cell>
          <cell r="N335" t="str">
            <v>Picornavirales</v>
          </cell>
          <cell r="O335" t="str">
            <v>unassigned</v>
          </cell>
          <cell r="P335" t="str">
            <v>unassigned</v>
          </cell>
        </row>
        <row r="336">
          <cell r="E336" t="str">
            <v>Schistojap virus 1</v>
          </cell>
          <cell r="F336" t="str">
            <v>partial</v>
          </cell>
          <cell r="G336" t="str">
            <v>na</v>
          </cell>
          <cell r="H336"/>
          <cell r="I336"/>
          <cell r="J336" t="str">
            <v>(+)ssRNA</v>
          </cell>
          <cell r="K336" t="str">
            <v>II</v>
          </cell>
          <cell r="L336" t="str">
            <v>Pisuviricota</v>
          </cell>
          <cell r="M336" t="str">
            <v>Pisoniviricetes</v>
          </cell>
          <cell r="N336" t="str">
            <v>Picornavirales</v>
          </cell>
          <cell r="O336" t="str">
            <v>unassigned</v>
          </cell>
          <cell r="P336" t="str">
            <v>unassigned</v>
          </cell>
        </row>
        <row r="337">
          <cell r="E337" t="str">
            <v>mansourli virus 1</v>
          </cell>
          <cell r="F337" t="str">
            <v>full length</v>
          </cell>
          <cell r="G337" t="str">
            <v>RNA dependent RNA polymerase [Plasmopara viticola associated ourmia-like virus 22]</v>
          </cell>
          <cell r="H337" t="str">
            <v xml:space="preserve"> QGY72552.1</v>
          </cell>
          <cell r="I337">
            <v>0.57999999999999996</v>
          </cell>
          <cell r="J337" t="str">
            <v>(+)ssRNA</v>
          </cell>
          <cell r="K337" t="str">
            <v>I</v>
          </cell>
          <cell r="L337" t="str">
            <v>Lenarviricota</v>
          </cell>
          <cell r="M337" t="str">
            <v>Miaviricetes</v>
          </cell>
          <cell r="N337" t="str">
            <v>Ourlivirales</v>
          </cell>
          <cell r="O337" t="str">
            <v>Botourmiaviridae</v>
          </cell>
          <cell r="P337" t="str">
            <v>unassigned</v>
          </cell>
        </row>
        <row r="338">
          <cell r="E338" t="str">
            <v>mansourli virus 2</v>
          </cell>
          <cell r="F338" t="str">
            <v>partial</v>
          </cell>
          <cell r="G338" t="str">
            <v>RNA-dependent RNA polymerase [Bremia lactucae associated ourmia-like virus 2]</v>
          </cell>
          <cell r="H338" t="str">
            <v xml:space="preserve"> QIP68026.1</v>
          </cell>
          <cell r="I338">
            <v>0.61</v>
          </cell>
          <cell r="J338" t="str">
            <v>(+)ssRNA</v>
          </cell>
          <cell r="K338" t="str">
            <v>I</v>
          </cell>
          <cell r="L338" t="str">
            <v>Lenarviricota</v>
          </cell>
          <cell r="M338" t="str">
            <v>Miaviricetes</v>
          </cell>
          <cell r="N338" t="str">
            <v>Ourlivirales</v>
          </cell>
          <cell r="O338" t="str">
            <v>Botourmiaviridae</v>
          </cell>
          <cell r="P338" t="str">
            <v>unassigned</v>
          </cell>
        </row>
        <row r="339">
          <cell r="E339" t="str">
            <v>Schistomendorna virus</v>
          </cell>
          <cell r="F339" t="str">
            <v>partial</v>
          </cell>
          <cell r="G339" t="str">
            <v>polyprotein [Arthrocladiella mougeotii alphaendornavirus]</v>
          </cell>
          <cell r="H339" t="str">
            <v>AZO92732.1</v>
          </cell>
          <cell r="I339">
            <v>0.46</v>
          </cell>
          <cell r="J339" t="str">
            <v>(+)ssRNA</v>
          </cell>
          <cell r="K339" t="str">
            <v>III</v>
          </cell>
          <cell r="L339" t="str">
            <v>Kitrinoviricota</v>
          </cell>
          <cell r="M339" t="str">
            <v>Alsuviricetes</v>
          </cell>
          <cell r="N339" t="str">
            <v>Martellivirales</v>
          </cell>
          <cell r="O339" t="str">
            <v>Endornaviridae</v>
          </cell>
          <cell r="P339" t="str">
            <v>unassigned</v>
          </cell>
        </row>
        <row r="340">
          <cell r="E340" t="str">
            <v>Schistomendorna virus</v>
          </cell>
          <cell r="F340" t="str">
            <v>partial</v>
          </cell>
          <cell r="G340" t="str">
            <v>polyprotein [Arthrocladiella mougeotii alphaendornavirus]</v>
          </cell>
          <cell r="H340" t="str">
            <v>AZO92732.1</v>
          </cell>
          <cell r="I340">
            <v>0.27</v>
          </cell>
          <cell r="J340" t="str">
            <v>(+)ssRNA</v>
          </cell>
          <cell r="K340" t="str">
            <v>III</v>
          </cell>
          <cell r="L340" t="str">
            <v>Kitrinoviricota</v>
          </cell>
          <cell r="M340" t="str">
            <v>Alsuviricetes</v>
          </cell>
          <cell r="N340" t="str">
            <v>Martellivirales</v>
          </cell>
          <cell r="O340" t="str">
            <v>Endornaviridae</v>
          </cell>
          <cell r="P340" t="str">
            <v>unassigned</v>
          </cell>
        </row>
        <row r="341">
          <cell r="E341" t="str">
            <v>Schistomendorna virus</v>
          </cell>
          <cell r="F341" t="str">
            <v>partial</v>
          </cell>
          <cell r="G341" t="str">
            <v>polyprotein [Arthrocladiella mougeotii alphaendornavirus]</v>
          </cell>
          <cell r="H341" t="str">
            <v>AZO92732.1</v>
          </cell>
          <cell r="I341">
            <v>0.35</v>
          </cell>
          <cell r="J341" t="str">
            <v>(+)ssRNA</v>
          </cell>
          <cell r="K341" t="str">
            <v>III</v>
          </cell>
          <cell r="L341" t="str">
            <v>Kitrinoviricota</v>
          </cell>
          <cell r="M341" t="str">
            <v>Alsuviricetes</v>
          </cell>
          <cell r="N341" t="str">
            <v>Martellivirales</v>
          </cell>
          <cell r="O341" t="str">
            <v>Endornaviridae</v>
          </cell>
          <cell r="P341" t="str">
            <v>unassigned</v>
          </cell>
        </row>
        <row r="342">
          <cell r="E342" t="str">
            <v>Schistomendorna virus</v>
          </cell>
          <cell r="F342" t="str">
            <v>partial</v>
          </cell>
          <cell r="G342" t="str">
            <v>polyprotein [Chalara endornavirus CeEV1]</v>
          </cell>
          <cell r="H342" t="str">
            <v>ADN43901.1</v>
          </cell>
          <cell r="I342">
            <v>0.52</v>
          </cell>
          <cell r="J342" t="str">
            <v>(+)ssRNA</v>
          </cell>
          <cell r="K342" t="str">
            <v>III</v>
          </cell>
          <cell r="L342" t="str">
            <v>Kitrinoviricota</v>
          </cell>
          <cell r="M342" t="str">
            <v>Alsuviricetes</v>
          </cell>
          <cell r="N342" t="str">
            <v>Martellivirales</v>
          </cell>
          <cell r="O342" t="str">
            <v>Endornaviridae</v>
          </cell>
          <cell r="P342" t="str">
            <v>unassigned</v>
          </cell>
        </row>
        <row r="343">
          <cell r="E343" t="str">
            <v>Schistomendorna virus</v>
          </cell>
          <cell r="F343" t="str">
            <v>partial</v>
          </cell>
          <cell r="G343" t="str">
            <v>polyprotein [Chalara endornavirus CeEV1]</v>
          </cell>
          <cell r="H343" t="str">
            <v>ADN43901.1</v>
          </cell>
          <cell r="I343">
            <v>0.32</v>
          </cell>
          <cell r="J343" t="str">
            <v>(+)ssRNA</v>
          </cell>
          <cell r="K343" t="str">
            <v>III</v>
          </cell>
          <cell r="L343" t="str">
            <v>Kitrinoviricota</v>
          </cell>
          <cell r="M343" t="str">
            <v>Alsuviricetes</v>
          </cell>
          <cell r="N343" t="str">
            <v>Martellivirales</v>
          </cell>
          <cell r="O343" t="str">
            <v>Endornaviridae</v>
          </cell>
          <cell r="P343" t="str">
            <v>unassigned</v>
          </cell>
        </row>
        <row r="344">
          <cell r="E344" t="str">
            <v>Schistomendorna virus</v>
          </cell>
          <cell r="F344" t="str">
            <v>partial</v>
          </cell>
          <cell r="G344" t="str">
            <v>polyprotein [Chalara endornavirus CeEV1]</v>
          </cell>
          <cell r="H344" t="str">
            <v>ADN43901.1</v>
          </cell>
          <cell r="I344">
            <v>0.39</v>
          </cell>
          <cell r="J344" t="str">
            <v>(+)ssRNA</v>
          </cell>
          <cell r="K344" t="str">
            <v>III</v>
          </cell>
          <cell r="L344" t="str">
            <v>Kitrinoviricota</v>
          </cell>
          <cell r="M344" t="str">
            <v>Alsuviricetes</v>
          </cell>
          <cell r="N344" t="str">
            <v>Martellivirales</v>
          </cell>
          <cell r="O344" t="str">
            <v>Endornaviridae</v>
          </cell>
          <cell r="P344" t="str">
            <v>unassigned</v>
          </cell>
        </row>
        <row r="345">
          <cell r="E345" t="str">
            <v>Schistomendorna virus</v>
          </cell>
          <cell r="F345" t="str">
            <v>partial</v>
          </cell>
          <cell r="G345" t="str">
            <v>polyprotein [Chalara endornavirus CeEV1]</v>
          </cell>
          <cell r="H345" t="str">
            <v>ADN43901.1</v>
          </cell>
          <cell r="I345">
            <v>0.48</v>
          </cell>
          <cell r="J345" t="str">
            <v>(+)ssRNA</v>
          </cell>
          <cell r="K345" t="str">
            <v>III</v>
          </cell>
          <cell r="L345" t="str">
            <v>Kitrinoviricota</v>
          </cell>
          <cell r="M345" t="str">
            <v>Alsuviricetes</v>
          </cell>
          <cell r="N345" t="str">
            <v>Martellivirales</v>
          </cell>
          <cell r="O345" t="str">
            <v>Endornaviridae</v>
          </cell>
          <cell r="P345" t="str">
            <v>unassigned</v>
          </cell>
        </row>
        <row r="346">
          <cell r="E346" t="str">
            <v>Schistomendorna virus</v>
          </cell>
          <cell r="F346" t="str">
            <v>partial</v>
          </cell>
          <cell r="G346" t="str">
            <v>polyprotein [Chalara endornavirus CeEV1]</v>
          </cell>
          <cell r="H346" t="str">
            <v>ADN43901.1</v>
          </cell>
          <cell r="I346">
            <v>0.51</v>
          </cell>
          <cell r="J346" t="str">
            <v>(+)ssRNA</v>
          </cell>
          <cell r="K346" t="str">
            <v>III</v>
          </cell>
          <cell r="L346" t="str">
            <v>Kitrinoviricota</v>
          </cell>
          <cell r="M346" t="str">
            <v>Alsuviricetes</v>
          </cell>
          <cell r="N346" t="str">
            <v>Martellivirales</v>
          </cell>
          <cell r="O346" t="str">
            <v>Endornaviridae</v>
          </cell>
          <cell r="P346" t="str">
            <v>unassigned</v>
          </cell>
        </row>
        <row r="347">
          <cell r="E347" t="str">
            <v>Schistomendorna virus</v>
          </cell>
          <cell r="F347" t="str">
            <v>partial</v>
          </cell>
          <cell r="G347" t="str">
            <v>hypothetical polyprotein [Diatom colony associated dsRNA virus 15]</v>
          </cell>
          <cell r="H347" t="str">
            <v>YP_009552081.1</v>
          </cell>
          <cell r="I347">
            <v>0.25</v>
          </cell>
          <cell r="J347" t="str">
            <v>(+)ssRNA</v>
          </cell>
          <cell r="K347" t="str">
            <v>III</v>
          </cell>
          <cell r="L347" t="str">
            <v>Kitrinoviricota</v>
          </cell>
          <cell r="M347" t="str">
            <v>Alsuviricetes</v>
          </cell>
          <cell r="N347" t="str">
            <v>Martellivirales</v>
          </cell>
          <cell r="O347" t="str">
            <v>Endornaviridae</v>
          </cell>
          <cell r="P347" t="str">
            <v>unassigned</v>
          </cell>
        </row>
        <row r="348">
          <cell r="E348" t="str">
            <v>Schistomendorna virus</v>
          </cell>
          <cell r="F348" t="str">
            <v>partial</v>
          </cell>
          <cell r="G348" t="str">
            <v>hypothetical polyprotein [Diatom colony associated dsRNA virus 15]</v>
          </cell>
          <cell r="H348" t="str">
            <v>YP_009552081.1</v>
          </cell>
          <cell r="I348">
            <v>0.25</v>
          </cell>
          <cell r="J348" t="str">
            <v>(+)ssRNA</v>
          </cell>
          <cell r="K348" t="str">
            <v>III</v>
          </cell>
          <cell r="L348" t="str">
            <v>Kitrinoviricota</v>
          </cell>
          <cell r="M348" t="str">
            <v>Alsuviricetes</v>
          </cell>
          <cell r="N348" t="str">
            <v>Martellivirales</v>
          </cell>
          <cell r="O348" t="str">
            <v>Endornaviridae</v>
          </cell>
          <cell r="P348" t="str">
            <v>unassigned</v>
          </cell>
        </row>
        <row r="349">
          <cell r="E349" t="str">
            <v>Schistomendorna virus</v>
          </cell>
          <cell r="F349" t="str">
            <v>partial</v>
          </cell>
          <cell r="G349" t="str">
            <v>hypothetical polyprotein [Diatom colony associated dsRNA virus 15]</v>
          </cell>
          <cell r="H349" t="str">
            <v>YP_009552081.1</v>
          </cell>
          <cell r="I349">
            <v>0.36</v>
          </cell>
          <cell r="J349" t="str">
            <v>(+)ssRNA</v>
          </cell>
          <cell r="K349" t="str">
            <v>III</v>
          </cell>
          <cell r="L349" t="str">
            <v>Kitrinoviricota</v>
          </cell>
          <cell r="M349" t="str">
            <v>Alsuviricetes</v>
          </cell>
          <cell r="N349" t="str">
            <v>Martellivirales</v>
          </cell>
          <cell r="O349" t="str">
            <v>Endornaviridae</v>
          </cell>
          <cell r="P349" t="str">
            <v>unassigned</v>
          </cell>
        </row>
        <row r="350">
          <cell r="E350" t="str">
            <v>Schistomendorna virus</v>
          </cell>
          <cell r="F350" t="str">
            <v>partial</v>
          </cell>
          <cell r="G350" t="str">
            <v>polyprotein [Arthrocladiella mougeotii alphaendornavirus]</v>
          </cell>
          <cell r="H350" t="str">
            <v>AZO92732.1</v>
          </cell>
          <cell r="I350">
            <v>0.25</v>
          </cell>
          <cell r="J350" t="str">
            <v>(+)ssRNA</v>
          </cell>
          <cell r="K350" t="str">
            <v>III</v>
          </cell>
          <cell r="L350" t="str">
            <v>Kitrinoviricota</v>
          </cell>
          <cell r="M350" t="str">
            <v>Alsuviricetes</v>
          </cell>
          <cell r="N350" t="str">
            <v>Martellivirales</v>
          </cell>
          <cell r="O350" t="str">
            <v>Endornaviridae</v>
          </cell>
          <cell r="P350" t="str">
            <v>unassigned</v>
          </cell>
        </row>
        <row r="351">
          <cell r="E351" t="str">
            <v>Schistoter virus</v>
          </cell>
          <cell r="F351" t="str">
            <v>partial</v>
          </cell>
          <cell r="G351" t="str">
            <v>hypothetical protein [Beihai razor shell virus 4]</v>
          </cell>
          <cell r="H351" t="str">
            <v>YP_009333409.1</v>
          </cell>
          <cell r="I351">
            <v>0.59</v>
          </cell>
          <cell r="J351" t="str">
            <v>dsRNA</v>
          </cell>
          <cell r="K351" t="str">
            <v>IV</v>
          </cell>
          <cell r="L351" t="str">
            <v>Duplornaviricota</v>
          </cell>
          <cell r="M351" t="str">
            <v>Chrymotiviricetes</v>
          </cell>
          <cell r="N351" t="str">
            <v>Ghabrivirales</v>
          </cell>
          <cell r="O351" t="str">
            <v>unassigned</v>
          </cell>
          <cell r="P351" t="str">
            <v>unassigned</v>
          </cell>
        </row>
        <row r="352">
          <cell r="E352" t="str">
            <v>Schistorhabdo virus 1</v>
          </cell>
          <cell r="F352" t="str">
            <v>partial</v>
          </cell>
          <cell r="G352" t="str">
            <v>L protein [Fox fecal rhabdovirus]</v>
          </cell>
          <cell r="H352" t="str">
            <v>YP_009204560.1</v>
          </cell>
          <cell r="I352">
            <v>0.32</v>
          </cell>
          <cell r="J352" t="str">
            <v>(-)ssRNA</v>
          </cell>
          <cell r="K352" t="str">
            <v>V</v>
          </cell>
          <cell r="L352" t="str">
            <v>Negarnaviricota</v>
          </cell>
          <cell r="M352" t="str">
            <v>Monjiviricetes</v>
          </cell>
          <cell r="N352" t="str">
            <v>Mononegavirales</v>
          </cell>
          <cell r="O352" t="str">
            <v>Rhabdoviridae</v>
          </cell>
          <cell r="P352" t="str">
            <v>unassigned</v>
          </cell>
        </row>
        <row r="353">
          <cell r="E353" t="str">
            <v>Schistorhabdo virus 1</v>
          </cell>
          <cell r="F353" t="str">
            <v>partial</v>
          </cell>
          <cell r="G353" t="str">
            <v>polymerase [Mount Elgon bat virus]</v>
          </cell>
          <cell r="H353" t="str">
            <v>YP_009362243.1</v>
          </cell>
          <cell r="I353">
            <v>0.27</v>
          </cell>
          <cell r="J353" t="str">
            <v>(-)ssRNA</v>
          </cell>
          <cell r="K353" t="str">
            <v>V</v>
          </cell>
          <cell r="L353" t="str">
            <v>Negarnaviricota</v>
          </cell>
          <cell r="M353" t="str">
            <v>Monjiviricetes</v>
          </cell>
          <cell r="N353" t="str">
            <v>Mononegavirales</v>
          </cell>
          <cell r="O353" t="str">
            <v>Rhabdoviridae</v>
          </cell>
          <cell r="P353" t="str">
            <v>unassigned</v>
          </cell>
        </row>
        <row r="354">
          <cell r="E354" t="str">
            <v>Schistorhabdo virus 1</v>
          </cell>
          <cell r="F354" t="str">
            <v>partial</v>
          </cell>
          <cell r="G354" t="str">
            <v>na</v>
          </cell>
          <cell r="J354" t="str">
            <v>(-)ssRNA</v>
          </cell>
          <cell r="K354" t="str">
            <v>V</v>
          </cell>
          <cell r="L354" t="str">
            <v>Negarnaviricota</v>
          </cell>
          <cell r="M354" t="str">
            <v>Monjiviricetes</v>
          </cell>
          <cell r="N354" t="str">
            <v>Mononegavirales</v>
          </cell>
          <cell r="O354" t="str">
            <v>Rhabdoviridae</v>
          </cell>
          <cell r="P354" t="str">
            <v>unassigned</v>
          </cell>
        </row>
        <row r="355">
          <cell r="E355" t="str">
            <v>Schistorhabdo virus 1</v>
          </cell>
          <cell r="F355" t="str">
            <v>partial</v>
          </cell>
          <cell r="G355" t="str">
            <v>na</v>
          </cell>
          <cell r="J355" t="str">
            <v>(-)ssRNA</v>
          </cell>
          <cell r="K355" t="str">
            <v>V</v>
          </cell>
          <cell r="L355" t="str">
            <v>Negarnaviricota</v>
          </cell>
          <cell r="M355" t="str">
            <v>Monjiviricetes</v>
          </cell>
          <cell r="N355" t="str">
            <v>Mononegavirales</v>
          </cell>
          <cell r="O355" t="str">
            <v>Rhabdoviridae</v>
          </cell>
          <cell r="P355" t="str">
            <v>unassigned</v>
          </cell>
        </row>
        <row r="356">
          <cell r="E356" t="str">
            <v>Schistorhabdo virus 1</v>
          </cell>
          <cell r="F356" t="str">
            <v>partial</v>
          </cell>
          <cell r="G356" t="str">
            <v>na</v>
          </cell>
          <cell r="J356" t="str">
            <v>(-)ssRNA</v>
          </cell>
          <cell r="K356" t="str">
            <v>V</v>
          </cell>
          <cell r="L356" t="str">
            <v>Negarnaviricota</v>
          </cell>
          <cell r="M356" t="str">
            <v>Monjiviricetes</v>
          </cell>
          <cell r="N356" t="str">
            <v>Mononegavirales</v>
          </cell>
          <cell r="O356" t="str">
            <v>Rhabdoviridae</v>
          </cell>
          <cell r="P356" t="str">
            <v>unassigned</v>
          </cell>
        </row>
        <row r="357">
          <cell r="E357" t="str">
            <v>Schistorhabdo virus 1</v>
          </cell>
          <cell r="F357" t="str">
            <v>partial</v>
          </cell>
          <cell r="G357" t="str">
            <v>na</v>
          </cell>
          <cell r="J357" t="str">
            <v>(-)ssRNA</v>
          </cell>
          <cell r="K357" t="str">
            <v>V</v>
          </cell>
          <cell r="L357" t="str">
            <v>Negarnaviricota</v>
          </cell>
          <cell r="M357" t="str">
            <v>Monjiviricetes</v>
          </cell>
          <cell r="N357" t="str">
            <v>Mononegavirales</v>
          </cell>
          <cell r="O357" t="str">
            <v>Rhabdoviridae</v>
          </cell>
          <cell r="P357" t="str">
            <v>unassigned</v>
          </cell>
        </row>
        <row r="358">
          <cell r="E358" t="str">
            <v>Schistorhabdo virus 1</v>
          </cell>
          <cell r="F358" t="str">
            <v>full length</v>
          </cell>
          <cell r="G358" t="str">
            <v>L protein [Wenling dimarhabdovirus 8]</v>
          </cell>
          <cell r="H358" t="str">
            <v>AVM87309.1</v>
          </cell>
          <cell r="I358">
            <v>0.35</v>
          </cell>
          <cell r="J358" t="str">
            <v>(-)ssRNA</v>
          </cell>
          <cell r="K358" t="str">
            <v>V</v>
          </cell>
          <cell r="L358" t="str">
            <v>Negarnaviricota</v>
          </cell>
          <cell r="M358" t="str">
            <v>Monjiviricetes</v>
          </cell>
          <cell r="N358" t="str">
            <v>Mononegavirales</v>
          </cell>
          <cell r="O358" t="str">
            <v>Rhabdoviridae</v>
          </cell>
          <cell r="P358" t="str">
            <v>unassigned</v>
          </cell>
        </row>
        <row r="359">
          <cell r="E359" t="str">
            <v>Schmimed virus 1</v>
          </cell>
          <cell r="F359" t="str">
            <v>full length</v>
          </cell>
          <cell r="G359" t="str">
            <v>non-structural polyprotein [Arivirus 2]</v>
          </cell>
          <cell r="H359" t="str">
            <v>AIS73139.1</v>
          </cell>
          <cell r="I359">
            <v>0.32</v>
          </cell>
          <cell r="J359" t="str">
            <v>(+)ssRNA</v>
          </cell>
          <cell r="K359" t="str">
            <v>II</v>
          </cell>
          <cell r="L359" t="str">
            <v>Pisuviricota</v>
          </cell>
          <cell r="M359" t="str">
            <v>Pisoniviricetes</v>
          </cell>
          <cell r="N359" t="str">
            <v>Picornavirales</v>
          </cell>
          <cell r="O359" t="str">
            <v>unassigned</v>
          </cell>
          <cell r="P359" t="str">
            <v>unassigned</v>
          </cell>
        </row>
        <row r="360">
          <cell r="E360" t="str">
            <v>Schmimed virus 2</v>
          </cell>
          <cell r="F360" t="str">
            <v>full length</v>
          </cell>
          <cell r="G360" t="str">
            <v>non-structural polyprotein [Arivirus 2]</v>
          </cell>
          <cell r="H360" t="str">
            <v>AIS73139.1</v>
          </cell>
          <cell r="I360">
            <v>0.32</v>
          </cell>
          <cell r="J360" t="str">
            <v>(+)ssRNA</v>
          </cell>
          <cell r="K360" t="str">
            <v>II</v>
          </cell>
          <cell r="L360" t="str">
            <v>Pisuviricota</v>
          </cell>
          <cell r="M360" t="str">
            <v>Pisoniviricetes</v>
          </cell>
          <cell r="N360" t="str">
            <v>Picornavirales</v>
          </cell>
          <cell r="O360" t="str">
            <v>unassigned</v>
          </cell>
          <cell r="P360" t="str">
            <v>unassigned</v>
          </cell>
        </row>
        <row r="361">
          <cell r="E361" t="str">
            <v>Schmimed virus 1</v>
          </cell>
          <cell r="F361" t="str">
            <v>full length</v>
          </cell>
          <cell r="G361" t="str">
            <v>non-structural polyprotein [Arivirus 2]</v>
          </cell>
          <cell r="H361" t="str">
            <v>AIS73139.1</v>
          </cell>
          <cell r="I361">
            <v>0.32</v>
          </cell>
          <cell r="J361" t="str">
            <v>(+)ssRNA</v>
          </cell>
          <cell r="K361" t="str">
            <v>II</v>
          </cell>
          <cell r="L361" t="str">
            <v>Pisuviricota</v>
          </cell>
          <cell r="M361" t="str">
            <v>Pisoniviricetes</v>
          </cell>
          <cell r="N361" t="str">
            <v>Picornavirales</v>
          </cell>
          <cell r="O361" t="str">
            <v>unassigned</v>
          </cell>
          <cell r="P361" t="str">
            <v>unassigned</v>
          </cell>
        </row>
        <row r="362">
          <cell r="E362" t="str">
            <v>Schmimed virus 1</v>
          </cell>
          <cell r="F362" t="str">
            <v>full length</v>
          </cell>
          <cell r="G362" t="str">
            <v>non-structural polyprotein [Arivirus 2]</v>
          </cell>
          <cell r="H362" t="str">
            <v>AIS73139.1</v>
          </cell>
          <cell r="I362">
            <v>0.32</v>
          </cell>
          <cell r="J362" t="str">
            <v>(+)ssRNA</v>
          </cell>
          <cell r="K362" t="str">
            <v>II</v>
          </cell>
          <cell r="L362" t="str">
            <v>Pisuviricota</v>
          </cell>
          <cell r="M362" t="str">
            <v>Pisoniviricetes</v>
          </cell>
          <cell r="N362" t="str">
            <v>Picornavirales</v>
          </cell>
          <cell r="O362" t="str">
            <v>unassigned</v>
          </cell>
          <cell r="P362" t="str">
            <v>unassigned</v>
          </cell>
        </row>
        <row r="363">
          <cell r="E363" t="str">
            <v>Mediterra virus</v>
          </cell>
          <cell r="F363" t="str">
            <v>partial</v>
          </cell>
          <cell r="G363" t="str">
            <v>putative RNA-dependent RNA polymerase [Luckshill virus]</v>
          </cell>
          <cell r="H363" t="str">
            <v>AWA82251.1</v>
          </cell>
          <cell r="I363">
            <v>0.3417</v>
          </cell>
          <cell r="J363" t="str">
            <v>(+)ssRNA</v>
          </cell>
          <cell r="K363" t="str">
            <v>III</v>
          </cell>
          <cell r="L363" t="str">
            <v>Kitrinoviricota</v>
          </cell>
          <cell r="M363" t="str">
            <v>Alsuviricetes</v>
          </cell>
          <cell r="N363" t="str">
            <v>Martellivirales</v>
          </cell>
          <cell r="O363" t="str">
            <v>unassigned</v>
          </cell>
          <cell r="P363" t="str">
            <v>unassigned</v>
          </cell>
        </row>
        <row r="364">
          <cell r="E364" t="str">
            <v>Mediterra virus</v>
          </cell>
          <cell r="F364" t="str">
            <v>partial</v>
          </cell>
          <cell r="G364" t="str">
            <v>putative RNA-dependent RNA polymerase [Luckshill virus]</v>
          </cell>
          <cell r="H364" t="str">
            <v>AWA82251.1</v>
          </cell>
          <cell r="I364">
            <v>0.3417</v>
          </cell>
          <cell r="J364" t="str">
            <v>(+)ssRNA</v>
          </cell>
          <cell r="K364" t="str">
            <v>III</v>
          </cell>
          <cell r="L364" t="str">
            <v>Kitrinoviricota</v>
          </cell>
          <cell r="M364" t="str">
            <v>Alsuviricetes</v>
          </cell>
          <cell r="N364" t="str">
            <v>Martellivirales</v>
          </cell>
          <cell r="O364" t="str">
            <v>unassigned</v>
          </cell>
          <cell r="P364" t="str">
            <v>unassigned</v>
          </cell>
        </row>
        <row r="365">
          <cell r="E365" t="str">
            <v>Schmimed tricladivirus</v>
          </cell>
          <cell r="F365" t="str">
            <v>full length</v>
          </cell>
          <cell r="G365" t="str">
            <v>hypothetical protein [Beihai toti-like virus 3]</v>
          </cell>
          <cell r="H365" t="str">
            <v>APG75995.1</v>
          </cell>
          <cell r="I365">
            <v>25</v>
          </cell>
          <cell r="J365" t="str">
            <v>dsRNA</v>
          </cell>
          <cell r="K365" t="str">
            <v>IV</v>
          </cell>
          <cell r="L365" t="str">
            <v>Duplornaviricota</v>
          </cell>
          <cell r="M365" t="str">
            <v>Chrymotiviricetes</v>
          </cell>
          <cell r="N365" t="str">
            <v>Ghabrivirales</v>
          </cell>
          <cell r="O365" t="str">
            <v>unassigned</v>
          </cell>
          <cell r="P365" t="str">
            <v>unassigned</v>
          </cell>
        </row>
        <row r="366">
          <cell r="E366" t="str">
            <v>pseudoglobi virus, Seg 1</v>
          </cell>
          <cell r="F366" t="str">
            <v>partial</v>
          </cell>
          <cell r="G366" t="str">
            <v>RdRp [Hubei tetragnatha maxillosa virus 8]</v>
          </cell>
          <cell r="H366" t="str">
            <v>YP_009337885.1</v>
          </cell>
          <cell r="I366">
            <v>0.57999999999999996</v>
          </cell>
          <cell r="J366" t="str">
            <v>dsRNA</v>
          </cell>
          <cell r="K366" t="str">
            <v>II</v>
          </cell>
          <cell r="L366" t="str">
            <v>Pisuviricota</v>
          </cell>
          <cell r="M366" t="str">
            <v>Duploviricetes</v>
          </cell>
          <cell r="N366" t="str">
            <v>Durnavirales</v>
          </cell>
          <cell r="O366" t="str">
            <v>Partitiviridae</v>
          </cell>
          <cell r="P366" t="str">
            <v>unassigned</v>
          </cell>
        </row>
        <row r="367">
          <cell r="E367" t="str">
            <v>pseudoglobi virus, Seg 1</v>
          </cell>
          <cell r="F367" t="str">
            <v>partial</v>
          </cell>
          <cell r="G367" t="str">
            <v>RdRp [Wuhan cricket virus 2]</v>
          </cell>
          <cell r="H367" t="str">
            <v>YP_009345133.1</v>
          </cell>
          <cell r="I367">
            <v>0.59</v>
          </cell>
          <cell r="J367" t="str">
            <v>dsRNA</v>
          </cell>
          <cell r="K367" t="str">
            <v>II</v>
          </cell>
          <cell r="L367" t="str">
            <v>Pisuviricota</v>
          </cell>
          <cell r="M367" t="str">
            <v>Duploviricetes</v>
          </cell>
          <cell r="N367" t="str">
            <v>Durnavirales</v>
          </cell>
          <cell r="O367" t="str">
            <v>Partitiviridae</v>
          </cell>
          <cell r="P367" t="str">
            <v>unassigned</v>
          </cell>
        </row>
        <row r="368">
          <cell r="E368" t="str">
            <v>pseudoglobi virus, Seg 2</v>
          </cell>
          <cell r="F368" t="str">
            <v>full length</v>
          </cell>
          <cell r="G368" t="str">
            <v>unnamed protein product [Rodentolepis nana]</v>
          </cell>
          <cell r="H368" t="str">
            <v>VDO13206.1</v>
          </cell>
          <cell r="I368">
            <v>0.35</v>
          </cell>
          <cell r="J368" t="str">
            <v>dsRNA</v>
          </cell>
          <cell r="K368" t="str">
            <v>II</v>
          </cell>
          <cell r="L368" t="str">
            <v>Pisuviricota</v>
          </cell>
          <cell r="M368" t="str">
            <v>Duploviricetes</v>
          </cell>
          <cell r="N368" t="str">
            <v>Durnavirales</v>
          </cell>
          <cell r="O368" t="str">
            <v>Partitiviridae</v>
          </cell>
          <cell r="P368" t="str">
            <v>unassigned</v>
          </cell>
        </row>
        <row r="369">
          <cell r="E369" t="str">
            <v>pseudoglobi virus, Seg 2</v>
          </cell>
          <cell r="F369" t="str">
            <v>partial</v>
          </cell>
          <cell r="G369" t="str">
            <v>unnamed protein product [Rodentolepis nana]</v>
          </cell>
          <cell r="H369" t="str">
            <v>VDO13206.1</v>
          </cell>
          <cell r="I369">
            <v>0.62</v>
          </cell>
          <cell r="J369" t="str">
            <v>dsRNA</v>
          </cell>
          <cell r="K369" t="str">
            <v>II</v>
          </cell>
          <cell r="L369" t="str">
            <v>Pisuviricota</v>
          </cell>
          <cell r="M369" t="str">
            <v>Duploviricetes</v>
          </cell>
          <cell r="N369" t="str">
            <v>Durnavirales</v>
          </cell>
          <cell r="O369" t="str">
            <v>Partitiviridae</v>
          </cell>
          <cell r="P369" t="str">
            <v>unassigned</v>
          </cell>
        </row>
        <row r="370">
          <cell r="E370" t="str">
            <v>pseudoglobi virus, Seg 3</v>
          </cell>
          <cell r="F370" t="str">
            <v>full length</v>
          </cell>
          <cell r="G370" t="str">
            <v>hypothetical protein [Wuhan cricket virus 2]</v>
          </cell>
          <cell r="H370" t="str">
            <v>YP_009345136.1</v>
          </cell>
          <cell r="I370">
            <v>0.25</v>
          </cell>
          <cell r="J370" t="str">
            <v>dsRNA</v>
          </cell>
          <cell r="K370" t="str">
            <v>II</v>
          </cell>
          <cell r="L370" t="str">
            <v>Pisuviricota</v>
          </cell>
          <cell r="M370" t="str">
            <v>Duploviricetes</v>
          </cell>
          <cell r="N370" t="str">
            <v>Durnavirales</v>
          </cell>
          <cell r="O370" t="str">
            <v>Partitiviridae</v>
          </cell>
          <cell r="P370" t="str">
            <v>unassigned</v>
          </cell>
        </row>
        <row r="371">
          <cell r="E371" t="str">
            <v>pseudoglobi virus, Seg 3</v>
          </cell>
          <cell r="F371" t="str">
            <v>partial</v>
          </cell>
          <cell r="G371" t="str">
            <v>hypothetical protein LSTR_LSTR016526 [Laodelphax striatellus]</v>
          </cell>
          <cell r="H371" t="str">
            <v xml:space="preserve"> RZF37394.1</v>
          </cell>
          <cell r="I371">
            <v>0.34</v>
          </cell>
          <cell r="J371" t="str">
            <v>dsRNA</v>
          </cell>
          <cell r="K371" t="str">
            <v>II</v>
          </cell>
          <cell r="L371" t="str">
            <v>Pisuviricota</v>
          </cell>
          <cell r="M371" t="str">
            <v>Duploviricetes</v>
          </cell>
          <cell r="N371" t="str">
            <v>Durnavirales</v>
          </cell>
          <cell r="O371" t="str">
            <v>Partitiviridae</v>
          </cell>
          <cell r="P371" t="str">
            <v>unassigned</v>
          </cell>
        </row>
        <row r="372">
          <cell r="E372" t="str">
            <v>pseudoglobi virus, Seg 4</v>
          </cell>
          <cell r="F372" t="str">
            <v>full length</v>
          </cell>
          <cell r="G372" t="str">
            <v>hypothetical protein [Wuhan Millipede virus 4]</v>
          </cell>
          <cell r="H372" t="str">
            <v>YP_009342310.1</v>
          </cell>
          <cell r="I372">
            <v>0.24</v>
          </cell>
          <cell r="J372" t="str">
            <v>dsRNA</v>
          </cell>
          <cell r="K372" t="str">
            <v>II</v>
          </cell>
          <cell r="L372" t="str">
            <v>Pisuviricota</v>
          </cell>
          <cell r="M372" t="str">
            <v>Duploviricetes</v>
          </cell>
          <cell r="N372" t="str">
            <v>Durnavirales</v>
          </cell>
          <cell r="O372" t="str">
            <v>Partitiviridae</v>
          </cell>
          <cell r="P372" t="str">
            <v>unassigned</v>
          </cell>
        </row>
        <row r="373">
          <cell r="E373" t="str">
            <v>pseudoglobi virus, Seg 4</v>
          </cell>
          <cell r="F373" t="str">
            <v>partial</v>
          </cell>
          <cell r="G373" t="str">
            <v>hypothetical protein [Wuhan Millipede virus 4]</v>
          </cell>
          <cell r="H373" t="str">
            <v>YP_009342310.1</v>
          </cell>
          <cell r="I373">
            <v>0.27</v>
          </cell>
          <cell r="J373" t="str">
            <v>dsRNA</v>
          </cell>
          <cell r="K373" t="str">
            <v>II</v>
          </cell>
          <cell r="L373" t="str">
            <v>Pisuviricota</v>
          </cell>
          <cell r="M373" t="str">
            <v>Duploviricetes</v>
          </cell>
          <cell r="N373" t="str">
            <v>Durnavirales</v>
          </cell>
          <cell r="O373" t="str">
            <v>Partitiviridae</v>
          </cell>
          <cell r="P373" t="str">
            <v>unassigned</v>
          </cell>
        </row>
        <row r="374">
          <cell r="E374" t="str">
            <v>pseudomarna virus</v>
          </cell>
          <cell r="F374" t="str">
            <v>full length</v>
          </cell>
          <cell r="G374" t="str">
            <v>hypothetical protein [Hubei picorna-like virus 7]</v>
          </cell>
          <cell r="H374" t="str">
            <v>YP_009337710.1</v>
          </cell>
          <cell r="I374">
            <v>0.45</v>
          </cell>
          <cell r="J374" t="str">
            <v>(+)ssRNA</v>
          </cell>
          <cell r="K374" t="str">
            <v>II</v>
          </cell>
          <cell r="L374" t="str">
            <v>Pisuviricota</v>
          </cell>
          <cell r="M374" t="str">
            <v>Pisoniviricetes</v>
          </cell>
          <cell r="N374" t="str">
            <v>Picornavirales</v>
          </cell>
          <cell r="O374" t="str">
            <v>Marnaviridae</v>
          </cell>
          <cell r="P374" t="str">
            <v>unassigned</v>
          </cell>
        </row>
        <row r="375">
          <cell r="E375" t="str">
            <v>Sphaeripse virus 1</v>
          </cell>
          <cell r="F375" t="str">
            <v>partial</v>
          </cell>
          <cell r="G375" t="str">
            <v>hypothetical protein [Beihai barnacle virus 4]</v>
          </cell>
          <cell r="H375" t="str">
            <v>YP_009333235.1</v>
          </cell>
          <cell r="I375">
            <v>0.38</v>
          </cell>
          <cell r="J375" t="str">
            <v>(+)ssRNA</v>
          </cell>
          <cell r="K375" t="str">
            <v>II</v>
          </cell>
          <cell r="L375" t="str">
            <v>Pisuviricota</v>
          </cell>
          <cell r="M375" t="str">
            <v>Pisoniviricetes</v>
          </cell>
          <cell r="N375" t="str">
            <v>Picornavirales</v>
          </cell>
          <cell r="O375" t="str">
            <v>unassigned</v>
          </cell>
          <cell r="P375" t="str">
            <v>unassigned</v>
          </cell>
        </row>
        <row r="376">
          <cell r="E376" t="str">
            <v>Sphaeripse virus 1</v>
          </cell>
          <cell r="F376" t="str">
            <v>partial</v>
          </cell>
          <cell r="G376" t="str">
            <v>hypothetical protein [Beihai barnacle virus 4]</v>
          </cell>
          <cell r="H376" t="str">
            <v>YP_009333235.1</v>
          </cell>
          <cell r="I376">
            <v>0.4</v>
          </cell>
          <cell r="J376" t="str">
            <v>(+)ssRNA</v>
          </cell>
          <cell r="K376" t="str">
            <v>II</v>
          </cell>
          <cell r="L376" t="str">
            <v>Pisuviricota</v>
          </cell>
          <cell r="M376" t="str">
            <v>Pisoniviricetes</v>
          </cell>
          <cell r="N376" t="str">
            <v>Picornavirales</v>
          </cell>
          <cell r="O376" t="str">
            <v>unassigned</v>
          </cell>
          <cell r="P376" t="str">
            <v>unassigned</v>
          </cell>
        </row>
        <row r="377">
          <cell r="E377" t="str">
            <v>Sphaeripse virus 1</v>
          </cell>
          <cell r="F377" t="str">
            <v>partial</v>
          </cell>
          <cell r="G377" t="str">
            <v>hypothetical protein [Beihai picorna-like virus 99]</v>
          </cell>
          <cell r="H377" t="str">
            <v>YP_009333580.1</v>
          </cell>
          <cell r="I377">
            <v>0.31</v>
          </cell>
          <cell r="J377" t="str">
            <v>(+)ssRNA</v>
          </cell>
          <cell r="K377" t="str">
            <v>II</v>
          </cell>
          <cell r="L377" t="str">
            <v>Pisuviricota</v>
          </cell>
          <cell r="M377" t="str">
            <v>Pisoniviricetes</v>
          </cell>
          <cell r="N377" t="str">
            <v>Picornavirales</v>
          </cell>
          <cell r="O377" t="str">
            <v>unassigned</v>
          </cell>
          <cell r="P377" t="str">
            <v>unassigned</v>
          </cell>
        </row>
        <row r="378">
          <cell r="E378" t="str">
            <v>Sphaeripse virus 1</v>
          </cell>
          <cell r="F378" t="str">
            <v>partial</v>
          </cell>
          <cell r="G378" t="str">
            <v>hypothetical protein [Beihai picorna-like virus 99]</v>
          </cell>
          <cell r="H378" t="str">
            <v>YP_009333580.1</v>
          </cell>
          <cell r="I378">
            <v>0.3</v>
          </cell>
          <cell r="J378" t="str">
            <v>(+)ssRNA</v>
          </cell>
          <cell r="K378" t="str">
            <v>II</v>
          </cell>
          <cell r="L378" t="str">
            <v>Pisuviricota</v>
          </cell>
          <cell r="M378" t="str">
            <v>Pisoniviricetes</v>
          </cell>
          <cell r="N378" t="str">
            <v>Picornavirales</v>
          </cell>
          <cell r="O378" t="str">
            <v>unassigned</v>
          </cell>
          <cell r="P378" t="str">
            <v>unassigned</v>
          </cell>
        </row>
        <row r="379">
          <cell r="E379" t="str">
            <v>Sphaeridi virus</v>
          </cell>
          <cell r="F379" t="str">
            <v>partial</v>
          </cell>
          <cell r="G379" t="str">
            <v>hypothetical protein [Beihai razor shell virus 4]</v>
          </cell>
          <cell r="H379" t="str">
            <v>YP_009333409.1</v>
          </cell>
          <cell r="I379">
            <v>0.46</v>
          </cell>
          <cell r="J379" t="str">
            <v>dsRNA</v>
          </cell>
          <cell r="K379" t="str">
            <v>IV</v>
          </cell>
          <cell r="L379" t="str">
            <v>Duplornaviricota</v>
          </cell>
          <cell r="M379" t="str">
            <v>Chrymotiviricetes</v>
          </cell>
          <cell r="N379" t="str">
            <v>Ghabrivirales</v>
          </cell>
          <cell r="O379" t="str">
            <v>unassigned</v>
          </cell>
          <cell r="P379" t="str">
            <v>unassigned</v>
          </cell>
        </row>
        <row r="380">
          <cell r="E380" t="str">
            <v>Sphaeridi virus</v>
          </cell>
          <cell r="F380" t="str">
            <v>partial</v>
          </cell>
          <cell r="G380" t="str">
            <v>hypothetical protein [Beihai razor shell virus 4]</v>
          </cell>
          <cell r="H380" t="str">
            <v>YP_009333409.1</v>
          </cell>
          <cell r="I380">
            <v>0.56999999999999995</v>
          </cell>
          <cell r="J380" t="str">
            <v>dsRNA</v>
          </cell>
          <cell r="K380" t="str">
            <v>IV</v>
          </cell>
          <cell r="L380" t="str">
            <v>Duplornaviricota</v>
          </cell>
          <cell r="M380" t="str">
            <v>Chrymotiviricetes</v>
          </cell>
          <cell r="N380" t="str">
            <v>Ghabrivirales</v>
          </cell>
          <cell r="O380" t="str">
            <v>unassigned</v>
          </cell>
          <cell r="P380" t="str">
            <v>unassigned</v>
          </cell>
        </row>
        <row r="381">
          <cell r="E381" t="str">
            <v>Sphaeridi virus</v>
          </cell>
          <cell r="F381" t="str">
            <v>partial</v>
          </cell>
          <cell r="G381" t="str">
            <v>hypothetical protein [Beihai razor shell virus 4]</v>
          </cell>
          <cell r="H381" t="str">
            <v>YP_009333409.1</v>
          </cell>
          <cell r="I381">
            <v>0.46</v>
          </cell>
          <cell r="J381" t="str">
            <v>dsRNA</v>
          </cell>
          <cell r="K381" t="str">
            <v>IV</v>
          </cell>
          <cell r="L381" t="str">
            <v>Duplornaviricota</v>
          </cell>
          <cell r="M381" t="str">
            <v>Chrymotiviricetes</v>
          </cell>
          <cell r="N381" t="str">
            <v>Ghabrivirales</v>
          </cell>
          <cell r="O381" t="str">
            <v>unassigned</v>
          </cell>
          <cell r="P381" t="str">
            <v>unassigned</v>
          </cell>
        </row>
        <row r="382">
          <cell r="E382" t="str">
            <v>Sphaeridio Phenuili virus, Seg 2</v>
          </cell>
          <cell r="F382" t="str">
            <v>full length</v>
          </cell>
          <cell r="G382" t="str">
            <v>putative nucleoprotein [Hubei blood fluke virus 1]</v>
          </cell>
          <cell r="H382" t="str">
            <v>QDF82060.1</v>
          </cell>
          <cell r="I382">
            <v>0.37</v>
          </cell>
          <cell r="J382" t="str">
            <v>(-)ssRNA</v>
          </cell>
          <cell r="K382" t="str">
            <v>V</v>
          </cell>
          <cell r="L382" t="str">
            <v>Negarnaviricota</v>
          </cell>
          <cell r="M382" t="str">
            <v>Ellioviricetes</v>
          </cell>
          <cell r="N382" t="str">
            <v>Bunyavirales</v>
          </cell>
          <cell r="O382" t="str">
            <v>unassigned</v>
          </cell>
          <cell r="P382" t="str">
            <v>unassigned</v>
          </cell>
        </row>
        <row r="383">
          <cell r="E383" t="str">
            <v>Sphaeridio Phenuili virus, Seg 1</v>
          </cell>
          <cell r="F383" t="str">
            <v>partial</v>
          </cell>
          <cell r="G383" t="str">
            <v>RNA-dependent RNA polymerase [Hubei blood fluke virus 1]</v>
          </cell>
          <cell r="H383" t="str">
            <v>APG79252.1</v>
          </cell>
          <cell r="I383">
            <v>0.57999999999999996</v>
          </cell>
          <cell r="J383" t="str">
            <v>(-)ssRNA</v>
          </cell>
          <cell r="K383" t="str">
            <v>V</v>
          </cell>
          <cell r="L383" t="str">
            <v>Negarnaviricota</v>
          </cell>
          <cell r="M383" t="str">
            <v>Ellioviricetes</v>
          </cell>
          <cell r="N383" t="str">
            <v>Bunyavirales</v>
          </cell>
          <cell r="O383" t="str">
            <v>unassigned</v>
          </cell>
          <cell r="P383" t="str">
            <v>unassigned</v>
          </cell>
        </row>
        <row r="384">
          <cell r="E384" t="str">
            <v>Sphaeridio Phenuili virus, Seg 1</v>
          </cell>
          <cell r="F384" t="str">
            <v>full length</v>
          </cell>
          <cell r="G384" t="str">
            <v>RNA-dependent RNA polymerase [Hubei blood fluke virus 2]</v>
          </cell>
          <cell r="H384" t="str">
            <v xml:space="preserve"> APG79250.1</v>
          </cell>
          <cell r="I384">
            <v>0.43</v>
          </cell>
          <cell r="J384" t="str">
            <v>(-)ssRNA</v>
          </cell>
          <cell r="K384" t="str">
            <v>V</v>
          </cell>
          <cell r="L384" t="str">
            <v>Negarnaviricota</v>
          </cell>
          <cell r="M384" t="str">
            <v>Ellioviricetes</v>
          </cell>
          <cell r="N384" t="str">
            <v>Bunyavirales</v>
          </cell>
          <cell r="O384" t="str">
            <v>unassigned</v>
          </cell>
          <cell r="P384" t="str">
            <v>unassigned</v>
          </cell>
        </row>
        <row r="385">
          <cell r="E385" t="str">
            <v>Pseudoglobulus fluke virus</v>
          </cell>
          <cell r="F385" t="str">
            <v>full length</v>
          </cell>
          <cell r="G385" t="str">
            <v>RNA-dependent RNA polymerase [Hubei myriapoda virus 8]</v>
          </cell>
          <cell r="H385" t="str">
            <v>YP_009330113.1</v>
          </cell>
          <cell r="I385">
            <v>0.27</v>
          </cell>
          <cell r="J385" t="str">
            <v>(-)ssRNA</v>
          </cell>
          <cell r="K385" t="str">
            <v>V</v>
          </cell>
          <cell r="L385" t="str">
            <v>Negarnaviricota</v>
          </cell>
          <cell r="M385" t="str">
            <v>Monjiviricetes</v>
          </cell>
          <cell r="N385" t="str">
            <v>Jingchuvirales</v>
          </cell>
          <cell r="O385" t="str">
            <v>unassigned</v>
          </cell>
          <cell r="P385" t="str">
            <v>unassigned</v>
          </cell>
        </row>
        <row r="386">
          <cell r="E386" t="str">
            <v>Pseudoglobulus fluke virus</v>
          </cell>
          <cell r="F386" t="str">
            <v>partial</v>
          </cell>
          <cell r="G386" t="str">
            <v>na</v>
          </cell>
          <cell r="H386"/>
          <cell r="I386"/>
          <cell r="J386" t="str">
            <v>(-)ssRNA</v>
          </cell>
          <cell r="K386" t="str">
            <v>V</v>
          </cell>
          <cell r="L386" t="str">
            <v>Negarnaviricota</v>
          </cell>
          <cell r="M386" t="str">
            <v>Monjiviricetes</v>
          </cell>
          <cell r="N386" t="str">
            <v>Jingchuvirales</v>
          </cell>
          <cell r="O386" t="str">
            <v>unassigned</v>
          </cell>
          <cell r="P386" t="str">
            <v>unassigned</v>
          </cell>
        </row>
        <row r="387">
          <cell r="E387" t="str">
            <v>Pseudoglobulus fluke virus</v>
          </cell>
          <cell r="F387" t="str">
            <v>partial</v>
          </cell>
          <cell r="G387" t="str">
            <v>RNA-dependent RNA polymerase [Hubei myriapoda virus 8]</v>
          </cell>
          <cell r="H387" t="str">
            <v>YP_009330113.1</v>
          </cell>
          <cell r="I387">
            <v>0.27</v>
          </cell>
          <cell r="J387" t="str">
            <v>(-)ssRNA</v>
          </cell>
          <cell r="K387" t="str">
            <v>V</v>
          </cell>
          <cell r="L387" t="str">
            <v>Negarnaviricota</v>
          </cell>
          <cell r="M387" t="str">
            <v>Monjiviricetes</v>
          </cell>
          <cell r="N387" t="str">
            <v>Jingchuvirales</v>
          </cell>
          <cell r="O387" t="str">
            <v>unassigned</v>
          </cell>
          <cell r="P387" t="str">
            <v>unassigned</v>
          </cell>
        </row>
        <row r="388">
          <cell r="E388" t="str">
            <v>Pseudoglobulus fluke virus</v>
          </cell>
          <cell r="F388" t="str">
            <v>partial</v>
          </cell>
          <cell r="G388" t="str">
            <v>RNA-dependent RNA polymerase [Culverton virus]</v>
          </cell>
          <cell r="H388" t="str">
            <v>QED21529.1</v>
          </cell>
          <cell r="I388">
            <v>0.28000000000000003</v>
          </cell>
          <cell r="J388" t="str">
            <v>(-)ssRNA</v>
          </cell>
          <cell r="K388" t="str">
            <v>V</v>
          </cell>
          <cell r="L388" t="str">
            <v>Negarnaviricota</v>
          </cell>
          <cell r="M388" t="str">
            <v>Monjiviricetes</v>
          </cell>
          <cell r="N388" t="str">
            <v>Jingchuvirales</v>
          </cell>
          <cell r="O388" t="str">
            <v>unassigned</v>
          </cell>
          <cell r="P388" t="str">
            <v>unassigned</v>
          </cell>
        </row>
        <row r="389">
          <cell r="E389" t="str">
            <v>Sphaeridiorhabdo virus 1</v>
          </cell>
          <cell r="F389" t="str">
            <v>full length</v>
          </cell>
          <cell r="G389" t="str">
            <v>L protein [Wenling dimarhabdovirus 8]</v>
          </cell>
          <cell r="H389" t="str">
            <v>AVM87309.1</v>
          </cell>
          <cell r="I389">
            <v>0.37</v>
          </cell>
          <cell r="J389" t="str">
            <v>(-)ssRNA</v>
          </cell>
          <cell r="K389" t="str">
            <v>V</v>
          </cell>
          <cell r="L389" t="str">
            <v>Negarnaviricota</v>
          </cell>
          <cell r="M389" t="str">
            <v>Monjiviricetes</v>
          </cell>
          <cell r="N389" t="str">
            <v>Mononegavirales</v>
          </cell>
          <cell r="O389" t="str">
            <v>Rhabdoviridae</v>
          </cell>
          <cell r="P389" t="str">
            <v>unassigned</v>
          </cell>
        </row>
        <row r="390">
          <cell r="E390" t="str">
            <v>Sphaeridiorhabdo virus 1</v>
          </cell>
          <cell r="F390" t="str">
            <v>full length</v>
          </cell>
          <cell r="G390" t="str">
            <v>L protein [Wenling dimarhabdovirus 8]</v>
          </cell>
          <cell r="H390" t="str">
            <v>AVM87309.1</v>
          </cell>
          <cell r="I390">
            <v>0.37</v>
          </cell>
          <cell r="J390" t="str">
            <v>(-)ssRNA</v>
          </cell>
          <cell r="K390" t="str">
            <v>V</v>
          </cell>
          <cell r="L390" t="str">
            <v>Negarnaviricota</v>
          </cell>
          <cell r="M390" t="str">
            <v>Monjiviricetes</v>
          </cell>
          <cell r="N390" t="str">
            <v>Mononegavirales</v>
          </cell>
          <cell r="O390" t="str">
            <v>Rhabdoviridae</v>
          </cell>
          <cell r="P390" t="str">
            <v>unassigned</v>
          </cell>
        </row>
        <row r="391">
          <cell r="E391" t="str">
            <v>Sphaeridiorhabdo virus 1</v>
          </cell>
          <cell r="F391" t="str">
            <v>full length</v>
          </cell>
          <cell r="G391" t="str">
            <v>L protein [Wenling dimarhabdovirus 8]</v>
          </cell>
          <cell r="H391" t="str">
            <v>AVM87309.1</v>
          </cell>
          <cell r="I391">
            <v>0.36</v>
          </cell>
          <cell r="J391" t="str">
            <v>(-)ssRNA</v>
          </cell>
          <cell r="K391" t="str">
            <v>V</v>
          </cell>
          <cell r="L391" t="str">
            <v>Negarnaviricota</v>
          </cell>
          <cell r="M391" t="str">
            <v>Monjiviricetes</v>
          </cell>
          <cell r="N391" t="str">
            <v>Mononegavirales</v>
          </cell>
          <cell r="O391" t="str">
            <v>Rhabdoviridae</v>
          </cell>
          <cell r="P391" t="str">
            <v>unassigned</v>
          </cell>
        </row>
        <row r="392">
          <cell r="E392" t="str">
            <v>Sphaeridiorhabdo virus 2</v>
          </cell>
          <cell r="F392" t="str">
            <v>full length</v>
          </cell>
          <cell r="G392" t="str">
            <v>L protein [Fujian dimarhabdovirus]</v>
          </cell>
          <cell r="H392" t="str">
            <v>AVM87298.1</v>
          </cell>
          <cell r="I392">
            <v>0.45</v>
          </cell>
          <cell r="J392" t="str">
            <v>(-)ssRNA</v>
          </cell>
          <cell r="K392" t="str">
            <v>V</v>
          </cell>
          <cell r="L392" t="str">
            <v>Negarnaviricota</v>
          </cell>
          <cell r="M392" t="str">
            <v>Monjiviricetes</v>
          </cell>
          <cell r="N392" t="str">
            <v>Mononegavirales</v>
          </cell>
          <cell r="O392" t="str">
            <v>Rhabdoviridae</v>
          </cell>
          <cell r="P392" t="str">
            <v>unassigned</v>
          </cell>
        </row>
        <row r="393">
          <cell r="E393" t="str">
            <v>Sphaeridiorhabdo virus 2</v>
          </cell>
          <cell r="F393" t="str">
            <v>partial</v>
          </cell>
          <cell r="G393" t="str">
            <v>L protein [Fox fecal rhabdovirus]</v>
          </cell>
          <cell r="H393" t="str">
            <v>YP_009204560.1</v>
          </cell>
          <cell r="I393">
            <v>0.35</v>
          </cell>
          <cell r="J393" t="str">
            <v>(-)ssRNA</v>
          </cell>
          <cell r="K393" t="str">
            <v>V</v>
          </cell>
          <cell r="L393" t="str">
            <v>Negarnaviricota</v>
          </cell>
          <cell r="M393" t="str">
            <v>Monjiviricetes</v>
          </cell>
          <cell r="N393" t="str">
            <v>Mononegavirales</v>
          </cell>
          <cell r="O393" t="str">
            <v>Rhabdoviridae</v>
          </cell>
          <cell r="P393" t="str">
            <v>unassigned</v>
          </cell>
        </row>
        <row r="394">
          <cell r="E394" t="str">
            <v>Sphaeridiorhabdo virus 3</v>
          </cell>
          <cell r="F394" t="str">
            <v>full length</v>
          </cell>
          <cell r="G394" t="str">
            <v>L protein [Fujian dimarhabdovirus]</v>
          </cell>
          <cell r="H394" t="str">
            <v>AVM87298.1</v>
          </cell>
          <cell r="I394">
            <v>0.45</v>
          </cell>
          <cell r="J394" t="str">
            <v>(-)ssRNA</v>
          </cell>
          <cell r="K394" t="str">
            <v>V</v>
          </cell>
          <cell r="L394" t="str">
            <v>Negarnaviricota</v>
          </cell>
          <cell r="M394" t="str">
            <v>Monjiviricetes</v>
          </cell>
          <cell r="N394" t="str">
            <v>Mononegavirales</v>
          </cell>
          <cell r="O394" t="str">
            <v>Rhabdoviridae</v>
          </cell>
          <cell r="P394" t="str">
            <v>unassigned</v>
          </cell>
        </row>
        <row r="395">
          <cell r="E395" t="str">
            <v>Sphaeridiorhabdo virus 3</v>
          </cell>
          <cell r="F395" t="str">
            <v>full length</v>
          </cell>
          <cell r="G395" t="str">
            <v>L protein [Fujian dimarhabdovirus]</v>
          </cell>
          <cell r="H395" t="str">
            <v>AVM87298.1</v>
          </cell>
          <cell r="I395">
            <v>0.45</v>
          </cell>
          <cell r="J395" t="str">
            <v>(-)ssRNA</v>
          </cell>
          <cell r="K395" t="str">
            <v>V</v>
          </cell>
          <cell r="L395" t="str">
            <v>Negarnaviricota</v>
          </cell>
          <cell r="M395" t="str">
            <v>Monjiviricetes</v>
          </cell>
          <cell r="N395" t="str">
            <v>Mononegavirales</v>
          </cell>
          <cell r="O395" t="str">
            <v>Rhabdoviridae</v>
          </cell>
          <cell r="P395" t="str">
            <v>unassigned</v>
          </cell>
        </row>
        <row r="396">
          <cell r="E396" t="str">
            <v>Sphaeridiorhabdo virus 3</v>
          </cell>
          <cell r="F396" t="str">
            <v>full length</v>
          </cell>
          <cell r="G396" t="str">
            <v>L protein [Wenling dimarhabdovirus 8]</v>
          </cell>
          <cell r="H396" t="str">
            <v>AVM87309.1</v>
          </cell>
          <cell r="I396">
            <v>0.31</v>
          </cell>
          <cell r="J396" t="str">
            <v>(-)ssRNA</v>
          </cell>
          <cell r="K396" t="str">
            <v>V</v>
          </cell>
          <cell r="L396" t="str">
            <v>Negarnaviricota</v>
          </cell>
          <cell r="M396" t="str">
            <v>Monjiviricetes</v>
          </cell>
          <cell r="N396" t="str">
            <v>Mononegavirales</v>
          </cell>
          <cell r="O396" t="str">
            <v>Rhabdoviridae</v>
          </cell>
          <cell r="P396" t="str">
            <v>unassigned</v>
          </cell>
        </row>
        <row r="397">
          <cell r="E397" t="str">
            <v>Sphaeridiorhabdo virus 4</v>
          </cell>
          <cell r="F397" t="str">
            <v>full length</v>
          </cell>
          <cell r="G397" t="str">
            <v>L protein [Fujian dimarhabdovirus]</v>
          </cell>
          <cell r="H397" t="str">
            <v>AVM87298.1</v>
          </cell>
          <cell r="I397">
            <v>0.45</v>
          </cell>
          <cell r="J397" t="str">
            <v>(-)ssRNA</v>
          </cell>
          <cell r="K397" t="str">
            <v>V</v>
          </cell>
          <cell r="L397" t="str">
            <v>Negarnaviricota</v>
          </cell>
          <cell r="M397" t="str">
            <v>Monjiviricetes</v>
          </cell>
          <cell r="N397" t="str">
            <v>Mononegavirales</v>
          </cell>
          <cell r="O397" t="str">
            <v>Rhabdoviridae</v>
          </cell>
          <cell r="P397" t="str">
            <v>unassigned</v>
          </cell>
        </row>
        <row r="398">
          <cell r="E398" t="str">
            <v>Sphaeridiorhabdo virus 4</v>
          </cell>
          <cell r="F398" t="str">
            <v>full length</v>
          </cell>
          <cell r="G398" t="str">
            <v>L protein [Fujian dimarhabdovirus]</v>
          </cell>
          <cell r="H398" t="str">
            <v>AVM87298.1</v>
          </cell>
          <cell r="I398">
            <v>0.45</v>
          </cell>
          <cell r="J398" t="str">
            <v>(-)ssRNA</v>
          </cell>
          <cell r="K398" t="str">
            <v>V</v>
          </cell>
          <cell r="L398" t="str">
            <v>Negarnaviricota</v>
          </cell>
          <cell r="M398" t="str">
            <v>Monjiviricetes</v>
          </cell>
          <cell r="N398" t="str">
            <v>Mononegavirales</v>
          </cell>
          <cell r="O398" t="str">
            <v>Rhabdoviridae</v>
          </cell>
          <cell r="P398" t="str">
            <v>unassigned</v>
          </cell>
        </row>
        <row r="399">
          <cell r="E399" t="str">
            <v>Stellipti virus 1</v>
          </cell>
          <cell r="F399" t="str">
            <v>partial</v>
          </cell>
          <cell r="G399" t="str">
            <v>hypothetical protein [Wenling toga-like virus]</v>
          </cell>
          <cell r="H399" t="str">
            <v>YP_009337236.1</v>
          </cell>
          <cell r="I399">
            <v>0.37</v>
          </cell>
          <cell r="J399" t="str">
            <v>(+)ssRNA</v>
          </cell>
          <cell r="K399" t="str">
            <v>III</v>
          </cell>
          <cell r="L399" t="str">
            <v>Kitrinoviricota</v>
          </cell>
          <cell r="M399" t="str">
            <v>Alsuviricetes</v>
          </cell>
          <cell r="N399" t="str">
            <v>Martellivirales</v>
          </cell>
          <cell r="O399" t="str">
            <v>unassigned</v>
          </cell>
          <cell r="P399" t="str">
            <v>unassigned</v>
          </cell>
        </row>
        <row r="400">
          <cell r="E400" t="str">
            <v>Stellipti virus 1</v>
          </cell>
          <cell r="F400" t="str">
            <v>partial</v>
          </cell>
          <cell r="G400" t="str">
            <v>hypothetical protein [Wenling toga-like virus]</v>
          </cell>
          <cell r="H400" t="str">
            <v>YP_009337236.1</v>
          </cell>
          <cell r="I400">
            <v>0.33210000000000001</v>
          </cell>
          <cell r="J400" t="str">
            <v>(+)ssRNA</v>
          </cell>
          <cell r="K400" t="str">
            <v>III</v>
          </cell>
          <cell r="L400" t="str">
            <v>Kitrinoviricota</v>
          </cell>
          <cell r="M400" t="str">
            <v>Alsuviricetes</v>
          </cell>
          <cell r="N400" t="str">
            <v>Martellivirales</v>
          </cell>
          <cell r="O400" t="str">
            <v>unassigned</v>
          </cell>
          <cell r="P400" t="str">
            <v>unassigned</v>
          </cell>
        </row>
        <row r="401">
          <cell r="E401" t="str">
            <v>Stellipti virus 2</v>
          </cell>
          <cell r="F401" t="str">
            <v>full length</v>
          </cell>
          <cell r="G401" t="str">
            <v>hypothetical protein [Wenling toga-like virus]</v>
          </cell>
          <cell r="H401" t="str">
            <v>YP_009337236.1</v>
          </cell>
          <cell r="I401">
            <v>0.28999999999999998</v>
          </cell>
          <cell r="J401" t="str">
            <v>(+)ssRNA</v>
          </cell>
          <cell r="K401" t="str">
            <v>III</v>
          </cell>
          <cell r="L401" t="str">
            <v>Kitrinoviricota</v>
          </cell>
          <cell r="M401" t="str">
            <v>Alsuviricetes</v>
          </cell>
          <cell r="N401" t="str">
            <v>Martellivirales</v>
          </cell>
          <cell r="O401" t="str">
            <v>unassigned</v>
          </cell>
          <cell r="P401" t="str">
            <v>unassigned</v>
          </cell>
        </row>
        <row r="402">
          <cell r="E402" t="str">
            <v>Stellipti virus 3</v>
          </cell>
          <cell r="F402" t="str">
            <v>full length</v>
          </cell>
          <cell r="G402" t="str">
            <v>hypothetical protein [Wenling toga-like virus]</v>
          </cell>
          <cell r="H402" t="str">
            <v>YP_009337236.1</v>
          </cell>
          <cell r="I402">
            <v>0.3</v>
          </cell>
          <cell r="J402" t="str">
            <v>(+)ssRNA</v>
          </cell>
          <cell r="K402" t="str">
            <v>III</v>
          </cell>
          <cell r="L402" t="str">
            <v>Kitrinoviricota</v>
          </cell>
          <cell r="M402" t="str">
            <v>Alsuviricetes</v>
          </cell>
          <cell r="N402" t="str">
            <v>Martellivirales</v>
          </cell>
          <cell r="O402" t="str">
            <v>unassigned</v>
          </cell>
          <cell r="P402" t="str">
            <v>unassigned</v>
          </cell>
        </row>
        <row r="403">
          <cell r="E403" t="str">
            <v>Stellipti virus 3</v>
          </cell>
          <cell r="F403" t="str">
            <v>full length</v>
          </cell>
          <cell r="G403" t="str">
            <v>hypothetical protein [Wenling toga-like virus]</v>
          </cell>
          <cell r="H403" t="str">
            <v>YP_009337236.1</v>
          </cell>
          <cell r="I403">
            <v>0.3</v>
          </cell>
          <cell r="J403" t="str">
            <v>(+)ssRNA</v>
          </cell>
          <cell r="K403" t="str">
            <v>III</v>
          </cell>
          <cell r="L403" t="str">
            <v>Kitrinoviricota</v>
          </cell>
          <cell r="M403" t="str">
            <v>Alsuviricetes</v>
          </cell>
          <cell r="N403" t="str">
            <v>Martellivirales</v>
          </cell>
          <cell r="O403" t="str">
            <v>unassigned</v>
          </cell>
          <cell r="P403" t="str">
            <v>unassigned</v>
          </cell>
        </row>
        <row r="404">
          <cell r="E404" t="str">
            <v>Stellipti virus 3</v>
          </cell>
          <cell r="F404" t="str">
            <v>partial</v>
          </cell>
          <cell r="G404" t="str">
            <v>hypothetical protein [Wenling toga-like virus]</v>
          </cell>
          <cell r="H404" t="str">
            <v>YP_009337236.1</v>
          </cell>
          <cell r="I404">
            <v>0.31</v>
          </cell>
          <cell r="J404" t="str">
            <v>(+)ssRNA</v>
          </cell>
          <cell r="K404" t="str">
            <v>III</v>
          </cell>
          <cell r="L404" t="str">
            <v>Kitrinoviricota</v>
          </cell>
          <cell r="M404" t="str">
            <v>Alsuviricetes</v>
          </cell>
          <cell r="N404" t="str">
            <v>Martellivirales</v>
          </cell>
          <cell r="O404" t="str">
            <v>unassigned</v>
          </cell>
          <cell r="P404" t="str">
            <v>unassigned</v>
          </cell>
        </row>
        <row r="405">
          <cell r="E405" t="str">
            <v>Taeniapi tapwovirus, Seg 2</v>
          </cell>
          <cell r="F405" t="str">
            <v>full length</v>
          </cell>
          <cell r="G405" t="str">
            <v>putative glycoprotein [Wenzhou tapeworm virus 1]</v>
          </cell>
          <cell r="H405" t="str">
            <v xml:space="preserve">YP_009342315.1 </v>
          </cell>
          <cell r="I405">
            <v>0.61</v>
          </cell>
          <cell r="J405" t="str">
            <v>(-)ssRNA</v>
          </cell>
          <cell r="K405" t="str">
            <v>V</v>
          </cell>
          <cell r="L405" t="str">
            <v>Negarnaviricota</v>
          </cell>
          <cell r="M405" t="str">
            <v>Monjiviricetes</v>
          </cell>
          <cell r="N405" t="str">
            <v>Mononegavirales</v>
          </cell>
          <cell r="O405" t="str">
            <v>Nyamiviridae</v>
          </cell>
          <cell r="P405" t="str">
            <v>unassigned</v>
          </cell>
        </row>
        <row r="406">
          <cell r="E406" t="str">
            <v>Taeniapi tapwovirus, Seg 2</v>
          </cell>
          <cell r="F406" t="str">
            <v>full length</v>
          </cell>
          <cell r="G406" t="str">
            <v>putative glycoprotein [Wenzhou tapeworm virus 1]</v>
          </cell>
          <cell r="H406" t="str">
            <v xml:space="preserve">YP_009342315.1 </v>
          </cell>
          <cell r="I406">
            <v>0.61</v>
          </cell>
          <cell r="J406" t="str">
            <v>(-)ssRNA</v>
          </cell>
          <cell r="K406" t="str">
            <v>V</v>
          </cell>
          <cell r="L406" t="str">
            <v>Negarnaviricota</v>
          </cell>
          <cell r="M406" t="str">
            <v>Monjiviricetes</v>
          </cell>
          <cell r="N406" t="str">
            <v>Mononegavirales</v>
          </cell>
          <cell r="O406" t="str">
            <v>Nyamiviridae</v>
          </cell>
          <cell r="P406" t="str">
            <v>unassigned</v>
          </cell>
        </row>
        <row r="407">
          <cell r="E407" t="str">
            <v>Taeniapi tapwovirus, Seg 2</v>
          </cell>
          <cell r="F407" t="str">
            <v>full length</v>
          </cell>
          <cell r="G407" t="str">
            <v>putative glycoprotein [Wenzhou tapeworm virus 1]</v>
          </cell>
          <cell r="H407" t="str">
            <v xml:space="preserve">YP_009342315.1 </v>
          </cell>
          <cell r="I407">
            <v>0.61</v>
          </cell>
          <cell r="J407" t="str">
            <v>(-)ssRNA</v>
          </cell>
          <cell r="K407" t="str">
            <v>V</v>
          </cell>
          <cell r="L407" t="str">
            <v>Negarnaviricota</v>
          </cell>
          <cell r="M407" t="str">
            <v>Monjiviricetes</v>
          </cell>
          <cell r="N407" t="str">
            <v>Mononegavirales</v>
          </cell>
          <cell r="O407" t="str">
            <v>Nyamiviridae</v>
          </cell>
          <cell r="P407" t="str">
            <v>unassigned</v>
          </cell>
        </row>
        <row r="408">
          <cell r="E408" t="str">
            <v>Taeniapi tapwovirus, Seg 2</v>
          </cell>
          <cell r="F408" t="str">
            <v>full length</v>
          </cell>
          <cell r="G408" t="str">
            <v>putative glycoprotein [Wenzhou tapeworm virus 1]</v>
          </cell>
          <cell r="H408" t="str">
            <v xml:space="preserve">YP_009342315.1 </v>
          </cell>
          <cell r="I408">
            <v>0.6</v>
          </cell>
          <cell r="J408" t="str">
            <v>(-)ssRNA</v>
          </cell>
          <cell r="K408" t="str">
            <v>V</v>
          </cell>
          <cell r="L408" t="str">
            <v>Negarnaviricota</v>
          </cell>
          <cell r="M408" t="str">
            <v>Monjiviricetes</v>
          </cell>
          <cell r="N408" t="str">
            <v>Mononegavirales</v>
          </cell>
          <cell r="O408" t="str">
            <v>Nyamiviridae</v>
          </cell>
          <cell r="P408" t="str">
            <v>unassigned</v>
          </cell>
        </row>
        <row r="409">
          <cell r="E409" t="str">
            <v>Taeniapi tapwovirus, Seg 1</v>
          </cell>
          <cell r="F409" t="str">
            <v>partial</v>
          </cell>
          <cell r="G409" t="str">
            <v>RNA-dependent RNA polymerase [Wenzhou tapeworm virus 1]</v>
          </cell>
          <cell r="H409" t="str">
            <v xml:space="preserve">YP_009342311.1 </v>
          </cell>
          <cell r="I409">
            <v>0.81</v>
          </cell>
          <cell r="J409" t="str">
            <v>(-)ssRNA</v>
          </cell>
          <cell r="K409" t="str">
            <v>V</v>
          </cell>
          <cell r="L409" t="str">
            <v>Negarnaviricota</v>
          </cell>
          <cell r="M409" t="str">
            <v>Monjiviricetes</v>
          </cell>
          <cell r="N409" t="str">
            <v>Mononegavirales</v>
          </cell>
          <cell r="O409" t="str">
            <v>Nyamiviridae</v>
          </cell>
          <cell r="P409" t="str">
            <v>unassigned</v>
          </cell>
        </row>
        <row r="410">
          <cell r="E410" t="str">
            <v>Taeniapi tapwovirus, Seg 1</v>
          </cell>
          <cell r="F410" t="str">
            <v>partial</v>
          </cell>
          <cell r="G410" t="str">
            <v>RNA-dependent RNA polymerase [Wenzhou tapeworm virus 1]</v>
          </cell>
          <cell r="H410" t="str">
            <v xml:space="preserve">YP_009342311.1 </v>
          </cell>
          <cell r="I410">
            <v>0.81</v>
          </cell>
          <cell r="J410" t="str">
            <v>(-)ssRNA</v>
          </cell>
          <cell r="K410" t="str">
            <v>V</v>
          </cell>
          <cell r="L410" t="str">
            <v>Negarnaviricota</v>
          </cell>
          <cell r="M410" t="str">
            <v>Monjiviricetes</v>
          </cell>
          <cell r="N410" t="str">
            <v>Mononegavirales</v>
          </cell>
          <cell r="O410" t="str">
            <v>Nyamiviridae</v>
          </cell>
          <cell r="P410" t="str">
            <v>unassigned</v>
          </cell>
        </row>
        <row r="411">
          <cell r="E411" t="str">
            <v>Taeniapi tapwovirus, Seg 1</v>
          </cell>
          <cell r="F411" t="str">
            <v>partial</v>
          </cell>
          <cell r="G411" t="str">
            <v>RNA-dependent RNA polymerase [Wenzhou tapeworm virus 1]</v>
          </cell>
          <cell r="H411" t="str">
            <v xml:space="preserve">YP_009342311.1 </v>
          </cell>
          <cell r="I411">
            <v>0.66</v>
          </cell>
          <cell r="J411" t="str">
            <v>(-)ssRNA</v>
          </cell>
          <cell r="K411" t="str">
            <v>V</v>
          </cell>
          <cell r="L411" t="str">
            <v>Negarnaviricota</v>
          </cell>
          <cell r="M411" t="str">
            <v>Monjiviricetes</v>
          </cell>
          <cell r="N411" t="str">
            <v>Mononegavirales</v>
          </cell>
          <cell r="O411" t="str">
            <v>Nyamiviridae</v>
          </cell>
          <cell r="P411" t="str">
            <v>unassigned</v>
          </cell>
        </row>
        <row r="412">
          <cell r="E412" t="str">
            <v>Taeniapi tapwovirus, Seg 1</v>
          </cell>
          <cell r="F412" t="str">
            <v>full length</v>
          </cell>
          <cell r="G412" t="str">
            <v>RNA-dependent RNA polymerase [Wenzhou tapeworm virus 1]</v>
          </cell>
          <cell r="H412" t="str">
            <v xml:space="preserve">YP_009342311.1 </v>
          </cell>
          <cell r="I412">
            <v>0.8</v>
          </cell>
          <cell r="J412" t="str">
            <v>(-)ssRNA</v>
          </cell>
          <cell r="K412" t="str">
            <v>V</v>
          </cell>
          <cell r="L412" t="str">
            <v>Negarnaviricota</v>
          </cell>
          <cell r="M412" t="str">
            <v>Monjiviricetes</v>
          </cell>
          <cell r="N412" t="str">
            <v>Mononegavirales</v>
          </cell>
          <cell r="O412" t="str">
            <v>Nyamiviridae</v>
          </cell>
          <cell r="P412" t="str">
            <v>unassigned</v>
          </cell>
        </row>
        <row r="413">
          <cell r="E413" t="str">
            <v>Taeniapi tapwovirus, Seg 1</v>
          </cell>
          <cell r="F413" t="str">
            <v>full length</v>
          </cell>
          <cell r="G413" t="str">
            <v>RNA-dependent RNA polymerase [Wenzhou tapeworm virus 1]</v>
          </cell>
          <cell r="H413" t="str">
            <v xml:space="preserve">YP_009342311.1 </v>
          </cell>
          <cell r="I413">
            <v>0.8</v>
          </cell>
          <cell r="J413" t="str">
            <v>(-)ssRNA</v>
          </cell>
          <cell r="K413" t="str">
            <v>V</v>
          </cell>
          <cell r="L413" t="str">
            <v>Negarnaviricota</v>
          </cell>
          <cell r="M413" t="str">
            <v>Monjiviricetes</v>
          </cell>
          <cell r="N413" t="str">
            <v>Mononegavirales</v>
          </cell>
          <cell r="O413" t="str">
            <v>Nyamiviridae</v>
          </cell>
          <cell r="P413" t="str">
            <v>unassigned</v>
          </cell>
        </row>
        <row r="414">
          <cell r="E414" t="str">
            <v>Taeniapi tapwovirus, Seg 1</v>
          </cell>
          <cell r="F414" t="str">
            <v>partial</v>
          </cell>
          <cell r="G414" t="str">
            <v>RNA-dependent RNA polymerase [Wenzhou tapeworm virus 1]</v>
          </cell>
          <cell r="H414" t="str">
            <v xml:space="preserve">YP_009342311.1 </v>
          </cell>
          <cell r="I414">
            <v>0.8</v>
          </cell>
          <cell r="J414" t="str">
            <v>(-)ssRNA</v>
          </cell>
          <cell r="K414" t="str">
            <v>V</v>
          </cell>
          <cell r="L414" t="str">
            <v>Negarnaviricota</v>
          </cell>
          <cell r="M414" t="str">
            <v>Monjiviricetes</v>
          </cell>
          <cell r="N414" t="str">
            <v>Mononegavirales</v>
          </cell>
          <cell r="O414" t="str">
            <v>Nyamiviridae</v>
          </cell>
          <cell r="P414" t="str">
            <v>unassigned</v>
          </cell>
        </row>
        <row r="415">
          <cell r="E415" t="str">
            <v>Taeniapi tapwovirus, Seg 1</v>
          </cell>
          <cell r="F415" t="str">
            <v>partial</v>
          </cell>
          <cell r="G415" t="str">
            <v>RNA-dependent RNA polymerase [Wenzhou tapeworm virus 1]</v>
          </cell>
          <cell r="H415" t="str">
            <v xml:space="preserve">YP_009342311.1 </v>
          </cell>
          <cell r="I415">
            <v>0.88</v>
          </cell>
          <cell r="J415" t="str">
            <v>(-)ssRNA</v>
          </cell>
          <cell r="K415" t="str">
            <v>V</v>
          </cell>
          <cell r="L415" t="str">
            <v>Negarnaviricota</v>
          </cell>
          <cell r="M415" t="str">
            <v>Monjiviricetes</v>
          </cell>
          <cell r="N415" t="str">
            <v>Mononegavirales</v>
          </cell>
          <cell r="O415" t="str">
            <v>Nyamiviridae</v>
          </cell>
          <cell r="P415" t="str">
            <v>unassigned</v>
          </cell>
        </row>
        <row r="416">
          <cell r="E416" t="str">
            <v>Taeniapi tapwovirus, Seg 1</v>
          </cell>
          <cell r="F416" t="str">
            <v>partial</v>
          </cell>
          <cell r="G416" t="str">
            <v>RNA-dependent RNA polymerase [Wenzhou tapeworm virus 1]</v>
          </cell>
          <cell r="H416" t="str">
            <v xml:space="preserve">YP_009342311.1 </v>
          </cell>
          <cell r="I416">
            <v>0.65</v>
          </cell>
          <cell r="J416" t="str">
            <v>(-)ssRNA</v>
          </cell>
          <cell r="K416" t="str">
            <v>V</v>
          </cell>
          <cell r="L416" t="str">
            <v>Negarnaviricota</v>
          </cell>
          <cell r="M416" t="str">
            <v>Monjiviricetes</v>
          </cell>
          <cell r="N416" t="str">
            <v>Mononegavirales</v>
          </cell>
          <cell r="O416" t="str">
            <v>Nyamiviridae</v>
          </cell>
          <cell r="P416" t="str">
            <v>unassigned</v>
          </cell>
        </row>
        <row r="417">
          <cell r="E417" t="str">
            <v>Taeniapi tapwovirus, Seg 1</v>
          </cell>
          <cell r="F417" t="str">
            <v>full length</v>
          </cell>
          <cell r="G417" t="str">
            <v>RNA-dependent RNA polymerase [Wenzhou tapeworm virus 1]</v>
          </cell>
          <cell r="H417" t="str">
            <v xml:space="preserve">YP_009342311.1 </v>
          </cell>
          <cell r="I417">
            <v>0.8</v>
          </cell>
          <cell r="J417" t="str">
            <v>(-)ssRNA</v>
          </cell>
          <cell r="K417" t="str">
            <v>V</v>
          </cell>
          <cell r="L417" t="str">
            <v>Negarnaviricota</v>
          </cell>
          <cell r="M417" t="str">
            <v>Monjiviricetes</v>
          </cell>
          <cell r="N417" t="str">
            <v>Mononegavirales</v>
          </cell>
          <cell r="O417" t="str">
            <v>Nyamiviridae</v>
          </cell>
          <cell r="P417" t="str">
            <v>unassigned</v>
          </cell>
        </row>
        <row r="418">
          <cell r="E418" t="str">
            <v>Taeniapi tapwovirus, Seg 1</v>
          </cell>
          <cell r="F418" t="str">
            <v>full length</v>
          </cell>
          <cell r="G418" t="str">
            <v>RNA-dependent RNA polymerase [Wenzhou tapeworm virus 1]</v>
          </cell>
          <cell r="H418" t="str">
            <v xml:space="preserve">YP_009342311.1 </v>
          </cell>
          <cell r="I418">
            <v>0.8</v>
          </cell>
          <cell r="J418" t="str">
            <v>(-)ssRNA</v>
          </cell>
          <cell r="K418" t="str">
            <v>V</v>
          </cell>
          <cell r="L418" t="str">
            <v>Negarnaviricota</v>
          </cell>
          <cell r="M418" t="str">
            <v>Monjiviricetes</v>
          </cell>
          <cell r="N418" t="str">
            <v>Mononegavirales</v>
          </cell>
          <cell r="O418" t="str">
            <v>Nyamiviridae</v>
          </cell>
          <cell r="P418" t="str">
            <v>unassigned</v>
          </cell>
        </row>
        <row r="419">
          <cell r="E419" t="str">
            <v>Trianopico virus</v>
          </cell>
          <cell r="F419" t="str">
            <v>partial</v>
          </cell>
          <cell r="G419" t="str">
            <v>RNA-depedent RNA polymerase [Pernambuco virus]</v>
          </cell>
          <cell r="H419" t="str">
            <v xml:space="preserve"> QCP68848.1</v>
          </cell>
          <cell r="I419">
            <v>0.34</v>
          </cell>
          <cell r="J419" t="str">
            <v>(+)ssRNA</v>
          </cell>
          <cell r="K419" t="str">
            <v>II</v>
          </cell>
          <cell r="L419" t="str">
            <v>Pisuviricota</v>
          </cell>
          <cell r="M419" t="str">
            <v>Pisoniviricetes</v>
          </cell>
          <cell r="N419" t="str">
            <v>Picornavirales</v>
          </cell>
          <cell r="O419" t="str">
            <v>unassigned</v>
          </cell>
          <cell r="P419" t="str">
            <v>unassigned</v>
          </cell>
        </row>
        <row r="420">
          <cell r="E420" t="str">
            <v>Trianopico virus</v>
          </cell>
          <cell r="F420" t="str">
            <v>partial</v>
          </cell>
          <cell r="G420" t="str">
            <v>RNA-depedent RNA polymerase [Pernambuco virus]</v>
          </cell>
          <cell r="H420" t="str">
            <v xml:space="preserve"> QCP68848.1</v>
          </cell>
          <cell r="I420">
            <v>0.33</v>
          </cell>
          <cell r="J420" t="str">
            <v>(+)ssRNA</v>
          </cell>
          <cell r="K420" t="str">
            <v>II</v>
          </cell>
          <cell r="L420" t="str">
            <v>Pisuviricota</v>
          </cell>
          <cell r="M420" t="str">
            <v>Pisoniviricetes</v>
          </cell>
          <cell r="N420" t="str">
            <v>Picornavirales</v>
          </cell>
          <cell r="O420" t="str">
            <v>unassigned</v>
          </cell>
          <cell r="P420" t="str">
            <v>unassigned</v>
          </cell>
        </row>
        <row r="421">
          <cell r="E421" t="str">
            <v>Triaenono virus 1</v>
          </cell>
          <cell r="F421" t="str">
            <v>partial</v>
          </cell>
          <cell r="G421" t="str">
            <v>putative poly-capsid [Linepithema humile toti-like virus 1]</v>
          </cell>
          <cell r="H421" t="str">
            <v>AXA52555.1</v>
          </cell>
          <cell r="I421" t="str">
            <v>23.13%</v>
          </cell>
          <cell r="J421" t="str">
            <v>dsRNA</v>
          </cell>
          <cell r="K421" t="str">
            <v>IV</v>
          </cell>
          <cell r="L421" t="str">
            <v>Duplornaviricota</v>
          </cell>
          <cell r="M421" t="str">
            <v>Chrymotiviricetes</v>
          </cell>
          <cell r="N421" t="str">
            <v>Ghabrivirales</v>
          </cell>
          <cell r="O421" t="str">
            <v>unassigned</v>
          </cell>
          <cell r="P421" t="str">
            <v>unassigned</v>
          </cell>
        </row>
        <row r="422">
          <cell r="E422" t="str">
            <v>Triaenono virus 3</v>
          </cell>
          <cell r="F422" t="str">
            <v>partial</v>
          </cell>
          <cell r="G422" t="str">
            <v>na</v>
          </cell>
          <cell r="H422"/>
          <cell r="I422"/>
          <cell r="J422" t="str">
            <v>dsRNA</v>
          </cell>
          <cell r="K422" t="str">
            <v>IV</v>
          </cell>
          <cell r="L422" t="str">
            <v>Duplornaviricota</v>
          </cell>
          <cell r="M422" t="str">
            <v>Chrymotiviricetes</v>
          </cell>
          <cell r="N422" t="str">
            <v>Ghabrivirales</v>
          </cell>
          <cell r="O422" t="str">
            <v>unassigned</v>
          </cell>
          <cell r="P422" t="str">
            <v>unassigned</v>
          </cell>
        </row>
        <row r="423">
          <cell r="E423" t="str">
            <v>Triaenono virus 2</v>
          </cell>
          <cell r="F423" t="str">
            <v>partial</v>
          </cell>
          <cell r="G423" t="str">
            <v>na</v>
          </cell>
          <cell r="H423"/>
          <cell r="I423"/>
          <cell r="J423" t="str">
            <v>dsRNA</v>
          </cell>
          <cell r="K423" t="str">
            <v>IV</v>
          </cell>
          <cell r="L423" t="str">
            <v>Duplornaviricota</v>
          </cell>
          <cell r="M423" t="str">
            <v>Chrymotiviricetes</v>
          </cell>
          <cell r="N423" t="str">
            <v>Ghabrivirales</v>
          </cell>
          <cell r="O423" t="str">
            <v>unassigned</v>
          </cell>
          <cell r="P423" t="str">
            <v>unassigned</v>
          </cell>
        </row>
        <row r="424">
          <cell r="E424" t="str">
            <v>Triaenono virus 1</v>
          </cell>
          <cell r="F424" t="str">
            <v>partial</v>
          </cell>
          <cell r="G424" t="str">
            <v>capsid protein [Culex tritaeniorhynchus totivirus]</v>
          </cell>
          <cell r="H424" t="str">
            <v xml:space="preserve">ANZ93870.1 </v>
          </cell>
          <cell r="I424">
            <v>0.35</v>
          </cell>
          <cell r="J424" t="str">
            <v>dsRNA</v>
          </cell>
          <cell r="K424" t="str">
            <v>IV</v>
          </cell>
          <cell r="L424" t="str">
            <v>Duplornaviricota</v>
          </cell>
          <cell r="M424" t="str">
            <v>Chrymotiviricetes</v>
          </cell>
          <cell r="N424" t="str">
            <v>Ghabrivirales</v>
          </cell>
          <cell r="O424" t="str">
            <v>unassigned</v>
          </cell>
          <cell r="P424" t="str">
            <v>unassigned</v>
          </cell>
        </row>
        <row r="425">
          <cell r="E425" t="str">
            <v>Triaenono virus 1</v>
          </cell>
          <cell r="F425" t="str">
            <v>partial</v>
          </cell>
          <cell r="G425" t="str">
            <v>ORF013R [Infectious spleen and kidney necrosis virus]</v>
          </cell>
          <cell r="H425" t="str">
            <v xml:space="preserve">NP_612235.1 </v>
          </cell>
          <cell r="I425">
            <v>0.23</v>
          </cell>
          <cell r="J425" t="str">
            <v>dsRNA</v>
          </cell>
          <cell r="K425" t="str">
            <v>IV</v>
          </cell>
          <cell r="L425" t="str">
            <v>Duplornaviricota</v>
          </cell>
          <cell r="M425" t="str">
            <v>Chrymotiviricetes</v>
          </cell>
          <cell r="N425" t="str">
            <v>Ghabrivirales</v>
          </cell>
          <cell r="O425" t="str">
            <v>unassigned</v>
          </cell>
          <cell r="P425" t="str">
            <v>unassigned</v>
          </cell>
        </row>
        <row r="426">
          <cell r="E426" t="str">
            <v>Triaenono virus 2</v>
          </cell>
          <cell r="F426" t="str">
            <v>partial</v>
          </cell>
          <cell r="G426" t="str">
            <v>putative RNA-dependent RNA-polymerase [Dumyat virus]</v>
          </cell>
          <cell r="H426" t="str">
            <v>QAY29251.1</v>
          </cell>
          <cell r="I426">
            <v>0.3</v>
          </cell>
          <cell r="J426" t="str">
            <v>dsRNA</v>
          </cell>
          <cell r="K426" t="str">
            <v>IV</v>
          </cell>
          <cell r="L426" t="str">
            <v>Duplornaviricota</v>
          </cell>
          <cell r="M426" t="str">
            <v>Chrymotiviricetes</v>
          </cell>
          <cell r="N426" t="str">
            <v>Ghabrivirales</v>
          </cell>
          <cell r="O426" t="str">
            <v>unassigned</v>
          </cell>
          <cell r="P426" t="str">
            <v>unassigned</v>
          </cell>
        </row>
        <row r="427">
          <cell r="E427" t="str">
            <v>Triaenono virus 3</v>
          </cell>
          <cell r="F427" t="str">
            <v>partial</v>
          </cell>
          <cell r="G427" t="str">
            <v>na</v>
          </cell>
          <cell r="H427"/>
          <cell r="I427"/>
          <cell r="J427" t="str">
            <v>dsRNA</v>
          </cell>
          <cell r="K427" t="str">
            <v>IV</v>
          </cell>
          <cell r="L427" t="str">
            <v>Duplornaviricota</v>
          </cell>
          <cell r="M427" t="str">
            <v>Chrymotiviricetes</v>
          </cell>
          <cell r="N427" t="str">
            <v>Ghabrivirales</v>
          </cell>
          <cell r="O427" t="str">
            <v>unassigned</v>
          </cell>
          <cell r="P427" t="str">
            <v>unassigned</v>
          </cell>
        </row>
        <row r="428">
          <cell r="E428" t="str">
            <v>Triaenono virus 3</v>
          </cell>
          <cell r="F428" t="str">
            <v>partial</v>
          </cell>
          <cell r="G428" t="str">
            <v>na</v>
          </cell>
          <cell r="H428"/>
          <cell r="I428"/>
          <cell r="J428" t="str">
            <v>dsRNA</v>
          </cell>
          <cell r="K428" t="str">
            <v>IV</v>
          </cell>
          <cell r="L428" t="str">
            <v>Duplornaviricota</v>
          </cell>
          <cell r="M428" t="str">
            <v>Chrymotiviricetes</v>
          </cell>
          <cell r="N428" t="str">
            <v>Ghabrivirales</v>
          </cell>
          <cell r="O428" t="str">
            <v>unassigned</v>
          </cell>
          <cell r="P428" t="str">
            <v>unassigned</v>
          </cell>
        </row>
        <row r="429">
          <cell r="E429" t="str">
            <v>Triaenono virus 1</v>
          </cell>
          <cell r="F429" t="str">
            <v>partial</v>
          </cell>
          <cell r="G429" t="str">
            <v>na</v>
          </cell>
          <cell r="H429"/>
          <cell r="I429"/>
          <cell r="J429" t="str">
            <v>dsRNA</v>
          </cell>
          <cell r="K429" t="str">
            <v>IV</v>
          </cell>
          <cell r="L429" t="str">
            <v>Duplornaviricota</v>
          </cell>
          <cell r="M429" t="str">
            <v>Chrymotiviricetes</v>
          </cell>
          <cell r="N429" t="str">
            <v>Ghabrivirales</v>
          </cell>
          <cell r="O429" t="str">
            <v>unassigned</v>
          </cell>
          <cell r="P429" t="str">
            <v>unassigned</v>
          </cell>
        </row>
        <row r="430">
          <cell r="E430" t="str">
            <v>Triaenono virus 1</v>
          </cell>
          <cell r="F430" t="str">
            <v>partial</v>
          </cell>
          <cell r="G430" t="str">
            <v>putative RNA-dependent RNA-polymerase [Dumyat virus]</v>
          </cell>
          <cell r="H430" t="str">
            <v>QAY29251.1</v>
          </cell>
          <cell r="I430">
            <v>0.3</v>
          </cell>
          <cell r="J430" t="str">
            <v>dsRNA</v>
          </cell>
          <cell r="K430" t="str">
            <v>IV</v>
          </cell>
          <cell r="L430" t="str">
            <v>Duplornaviricota</v>
          </cell>
          <cell r="M430" t="str">
            <v>Chrymotiviricetes</v>
          </cell>
          <cell r="N430" t="str">
            <v>Ghabrivirales</v>
          </cell>
          <cell r="O430" t="str">
            <v>unassigned</v>
          </cell>
          <cell r="P430" t="str">
            <v>unassigned</v>
          </cell>
        </row>
        <row r="431">
          <cell r="E431" t="str">
            <v>Triaenopho Phenuili virus, Seg 1</v>
          </cell>
          <cell r="F431" t="str">
            <v>partial</v>
          </cell>
          <cell r="G431" t="str">
            <v>RNA-dependent RNA polymerase [Hubei blood fluke virus 1]</v>
          </cell>
          <cell r="H431" t="str">
            <v>APG79252.1</v>
          </cell>
          <cell r="I431">
            <v>0.28739999999999999</v>
          </cell>
          <cell r="J431" t="str">
            <v>(-)ssRNA</v>
          </cell>
          <cell r="K431" t="str">
            <v>V</v>
          </cell>
          <cell r="L431" t="str">
            <v>Negarnaviricota</v>
          </cell>
          <cell r="M431" t="str">
            <v>Ellioviricetes</v>
          </cell>
          <cell r="N431" t="str">
            <v>Bunyavirales</v>
          </cell>
          <cell r="O431" t="str">
            <v>unassigned</v>
          </cell>
          <cell r="P431" t="str">
            <v>unassigned</v>
          </cell>
        </row>
        <row r="432">
          <cell r="E432" t="str">
            <v>Triaenopho Phenuili virus, Seg 1</v>
          </cell>
          <cell r="F432" t="str">
            <v>partial</v>
          </cell>
          <cell r="G432" t="str">
            <v>RNA-dependent RNA polymerase [Beihai bunya-like virus 2]</v>
          </cell>
          <cell r="H432" t="str">
            <v>APG79243.1</v>
          </cell>
          <cell r="I432">
            <v>31</v>
          </cell>
          <cell r="J432" t="str">
            <v>(-)ssRNA</v>
          </cell>
          <cell r="K432" t="str">
            <v>V</v>
          </cell>
          <cell r="L432" t="str">
            <v>Negarnaviricota</v>
          </cell>
          <cell r="M432" t="str">
            <v>Ellioviricetes</v>
          </cell>
          <cell r="N432" t="str">
            <v>Bunyavirales</v>
          </cell>
          <cell r="O432" t="str">
            <v>unassigned</v>
          </cell>
          <cell r="P432" t="str">
            <v>unassigned</v>
          </cell>
        </row>
        <row r="433">
          <cell r="E433" t="str">
            <v>Triaenopho Phenuili virus, Seg 1</v>
          </cell>
          <cell r="F433" t="str">
            <v>partial</v>
          </cell>
          <cell r="G433" t="str">
            <v>RNA-dependent RNA polymerase [Yongjia Tick Virus 1]</v>
          </cell>
          <cell r="H433" t="str">
            <v>AJG39274.1</v>
          </cell>
          <cell r="I433">
            <v>27</v>
          </cell>
          <cell r="J433" t="str">
            <v>(-)ssRNA</v>
          </cell>
          <cell r="K433" t="str">
            <v>V</v>
          </cell>
          <cell r="L433" t="str">
            <v>Negarnaviricota</v>
          </cell>
          <cell r="M433" t="str">
            <v>Ellioviricetes</v>
          </cell>
          <cell r="N433" t="str">
            <v>Bunyavirales</v>
          </cell>
          <cell r="O433" t="str">
            <v>unassigned</v>
          </cell>
          <cell r="P433" t="str">
            <v>unassigned</v>
          </cell>
        </row>
        <row r="434">
          <cell r="E434" t="str">
            <v>Triaenopho Phenuili virus, Seg 1</v>
          </cell>
          <cell r="F434" t="str">
            <v>partial</v>
          </cell>
          <cell r="G434" t="str">
            <v>RNA-dependent RNA polymerase [Dabieshan Tick Virus]</v>
          </cell>
          <cell r="H434" t="str">
            <v>AJG39236.1</v>
          </cell>
          <cell r="I434">
            <v>0.25</v>
          </cell>
          <cell r="J434" t="str">
            <v>(-)ssRNA</v>
          </cell>
          <cell r="K434" t="str">
            <v>V</v>
          </cell>
          <cell r="L434" t="str">
            <v>Negarnaviricota</v>
          </cell>
          <cell r="M434" t="str">
            <v>Ellioviricetes</v>
          </cell>
          <cell r="N434" t="str">
            <v>Bunyavirales</v>
          </cell>
          <cell r="O434" t="str">
            <v>unassigned</v>
          </cell>
          <cell r="P434" t="str">
            <v>unassigned</v>
          </cell>
        </row>
        <row r="435">
          <cell r="E435" t="str">
            <v>Triaenopho Phenuili virus, Seg 1</v>
          </cell>
          <cell r="F435" t="str">
            <v>partial</v>
          </cell>
          <cell r="G435" t="str">
            <v>RNA-dependent RNA polymerase [Dabieshan Tick Virus]</v>
          </cell>
          <cell r="H435" t="str">
            <v>AJG39236.1</v>
          </cell>
          <cell r="I435">
            <v>0.28000000000000003</v>
          </cell>
          <cell r="J435" t="str">
            <v>(-)ssRNA</v>
          </cell>
          <cell r="K435" t="str">
            <v>V</v>
          </cell>
          <cell r="L435" t="str">
            <v>Negarnaviricota</v>
          </cell>
          <cell r="M435" t="str">
            <v>Ellioviricetes</v>
          </cell>
          <cell r="N435" t="str">
            <v>Bunyavirales</v>
          </cell>
          <cell r="O435" t="str">
            <v>unassigned</v>
          </cell>
          <cell r="P435" t="str">
            <v>unassigned</v>
          </cell>
        </row>
        <row r="436">
          <cell r="E436" t="str">
            <v>Triaenopho Phenuili virus, Seg 1</v>
          </cell>
          <cell r="F436" t="str">
            <v>partial</v>
          </cell>
          <cell r="G436" t="str">
            <v>RNA-dependent RNA polymerase [Dabieshan Tick Virus]</v>
          </cell>
          <cell r="H436" t="str">
            <v>AJG39236.1</v>
          </cell>
          <cell r="I436">
            <v>0.27</v>
          </cell>
          <cell r="J436" t="str">
            <v>(-)ssRNA</v>
          </cell>
          <cell r="K436" t="str">
            <v>V</v>
          </cell>
          <cell r="L436" t="str">
            <v>Negarnaviricota</v>
          </cell>
          <cell r="M436" t="str">
            <v>Ellioviricetes</v>
          </cell>
          <cell r="N436" t="str">
            <v>Bunyavirales</v>
          </cell>
          <cell r="O436" t="str">
            <v>unassigned</v>
          </cell>
          <cell r="P436" t="str">
            <v>unassigned</v>
          </cell>
        </row>
        <row r="437">
          <cell r="E437" t="str">
            <v>Triaenopho Phenuili virus, Seg 1</v>
          </cell>
          <cell r="F437" t="str">
            <v>partial</v>
          </cell>
          <cell r="G437" t="str">
            <v>RNA-dependent RNA polymerase [Dabieshan Tick Virus]</v>
          </cell>
          <cell r="H437" t="str">
            <v>AJG39236.1</v>
          </cell>
          <cell r="I437">
            <v>0.25</v>
          </cell>
          <cell r="J437" t="str">
            <v>(-)ssRNA</v>
          </cell>
          <cell r="K437" t="str">
            <v>V</v>
          </cell>
          <cell r="L437" t="str">
            <v>Negarnaviricota</v>
          </cell>
          <cell r="M437" t="str">
            <v>Ellioviricetes</v>
          </cell>
          <cell r="N437" t="str">
            <v>Bunyavirales</v>
          </cell>
          <cell r="O437" t="str">
            <v>unassigned</v>
          </cell>
          <cell r="P437" t="str">
            <v>unassigned</v>
          </cell>
        </row>
        <row r="438">
          <cell r="E438" t="str">
            <v>Triaenopho Phenuili virus, Seg 1</v>
          </cell>
          <cell r="F438" t="str">
            <v>partial</v>
          </cell>
          <cell r="G438" t="str">
            <v>RNA-dependent RNA polymerase [Dabieshan Tick Virus]</v>
          </cell>
          <cell r="H438" t="str">
            <v>AJG39236.1</v>
          </cell>
          <cell r="I438">
            <v>0.26</v>
          </cell>
          <cell r="J438" t="str">
            <v>(-)ssRNA</v>
          </cell>
          <cell r="K438" t="str">
            <v>V</v>
          </cell>
          <cell r="L438" t="str">
            <v>Negarnaviricota</v>
          </cell>
          <cell r="M438" t="str">
            <v>Ellioviricetes</v>
          </cell>
          <cell r="N438" t="str">
            <v>Bunyavirales</v>
          </cell>
          <cell r="O438" t="str">
            <v>unassigned</v>
          </cell>
          <cell r="P438" t="str">
            <v>unassigned</v>
          </cell>
        </row>
        <row r="439">
          <cell r="E439" t="str">
            <v>Triaenopho Phenuili virus, Seg 1</v>
          </cell>
          <cell r="F439" t="str">
            <v>partial</v>
          </cell>
          <cell r="G439" t="str">
            <v>RNA-dependent RNA polymerase [Yongjia Tick Virus 1]</v>
          </cell>
          <cell r="H439" t="str">
            <v>AJG39274.1|</v>
          </cell>
          <cell r="I439">
            <v>0.24</v>
          </cell>
          <cell r="J439" t="str">
            <v>(-)ssRNA</v>
          </cell>
          <cell r="K439" t="str">
            <v>V</v>
          </cell>
          <cell r="L439" t="str">
            <v>Negarnaviricota</v>
          </cell>
          <cell r="M439" t="str">
            <v>Ellioviricetes</v>
          </cell>
          <cell r="N439" t="str">
            <v>Bunyavirales</v>
          </cell>
          <cell r="O439" t="str">
            <v>unassigned</v>
          </cell>
          <cell r="P439" t="str">
            <v>unassigned</v>
          </cell>
        </row>
        <row r="440">
          <cell r="E440" t="str">
            <v>Triaenopho Phenuili virus, Seg 1</v>
          </cell>
          <cell r="F440" t="str">
            <v>partial</v>
          </cell>
          <cell r="G440" t="str">
            <v>RNA-dependent RNA polymerase [Dabieshan Tick Virus]</v>
          </cell>
          <cell r="H440" t="str">
            <v>AJG39236.1</v>
          </cell>
          <cell r="I440">
            <v>0.25</v>
          </cell>
          <cell r="J440" t="str">
            <v>(-)ssRNA</v>
          </cell>
          <cell r="K440" t="str">
            <v>V</v>
          </cell>
          <cell r="L440" t="str">
            <v>Negarnaviricota</v>
          </cell>
          <cell r="M440" t="str">
            <v>Ellioviricetes</v>
          </cell>
          <cell r="N440" t="str">
            <v>Bunyavirales</v>
          </cell>
          <cell r="O440" t="str">
            <v>unassigned</v>
          </cell>
          <cell r="P440" t="str">
            <v>unassigned</v>
          </cell>
        </row>
        <row r="441">
          <cell r="E441" t="str">
            <v>Triaenopho Phenuili virus, Seg 1</v>
          </cell>
          <cell r="F441" t="str">
            <v>partial</v>
          </cell>
          <cell r="G441" t="str">
            <v>RNA-dependent RNA polymerase [Wuhan horsefly Virus]</v>
          </cell>
          <cell r="H441" t="str">
            <v xml:space="preserve"> YP_009305136.1 </v>
          </cell>
          <cell r="I441">
            <v>0.28999999999999998</v>
          </cell>
          <cell r="J441" t="str">
            <v>(-)ssRNA</v>
          </cell>
          <cell r="K441" t="str">
            <v>V</v>
          </cell>
          <cell r="L441" t="str">
            <v>Negarnaviricota</v>
          </cell>
          <cell r="M441" t="str">
            <v>Ellioviricetes</v>
          </cell>
          <cell r="N441" t="str">
            <v>Bunyavirales</v>
          </cell>
          <cell r="O441" t="str">
            <v>unassigned</v>
          </cell>
          <cell r="P441" t="str">
            <v>unassigned</v>
          </cell>
        </row>
        <row r="442">
          <cell r="E442" t="str">
            <v>Triaenopho Phenuili virus, Seg 1</v>
          </cell>
          <cell r="F442" t="str">
            <v>partial</v>
          </cell>
          <cell r="G442" t="str">
            <v>RNA-dependent RNA polymerase [Beihai bunya-like virus 1]</v>
          </cell>
          <cell r="H442" t="str">
            <v>APG79237.1</v>
          </cell>
          <cell r="I442">
            <v>0.3</v>
          </cell>
          <cell r="J442" t="str">
            <v>(-)ssRNA</v>
          </cell>
          <cell r="K442" t="str">
            <v>V</v>
          </cell>
          <cell r="L442" t="str">
            <v>Negarnaviricota</v>
          </cell>
          <cell r="M442" t="str">
            <v>Ellioviricetes</v>
          </cell>
          <cell r="N442" t="str">
            <v>Bunyavirales</v>
          </cell>
          <cell r="O442" t="str">
            <v>unassigned</v>
          </cell>
          <cell r="P442" t="str">
            <v>unassigned</v>
          </cell>
        </row>
        <row r="443">
          <cell r="E443" t="str">
            <v>Triaenopho Phenuili virus, Seg 1</v>
          </cell>
          <cell r="F443" t="str">
            <v>partial</v>
          </cell>
          <cell r="G443" t="str">
            <v>RNA-dependent RNA polymerase [Lone Star virus]</v>
          </cell>
          <cell r="H443" t="str">
            <v>YP_008003507.1</v>
          </cell>
          <cell r="I443">
            <v>0.3</v>
          </cell>
          <cell r="J443" t="str">
            <v>(-)ssRNA</v>
          </cell>
          <cell r="K443" t="str">
            <v>V</v>
          </cell>
          <cell r="L443" t="str">
            <v>Negarnaviricota</v>
          </cell>
          <cell r="M443" t="str">
            <v>Ellioviricetes</v>
          </cell>
          <cell r="N443" t="str">
            <v>Bunyavirales</v>
          </cell>
          <cell r="O443" t="str">
            <v>unassigned</v>
          </cell>
          <cell r="P443" t="str">
            <v>unassigned</v>
          </cell>
        </row>
        <row r="444">
          <cell r="E444" t="str">
            <v>Triaenopho Phenuili virus, Seg 1</v>
          </cell>
          <cell r="F444" t="str">
            <v>partial</v>
          </cell>
          <cell r="G444" t="str">
            <v>RNA-dependent RNA polymerase [Beihai bunya-like virus 2]</v>
          </cell>
          <cell r="H444" t="str">
            <v>APG79243.1</v>
          </cell>
          <cell r="I444">
            <v>0.3</v>
          </cell>
          <cell r="J444" t="str">
            <v>(-)ssRNA</v>
          </cell>
          <cell r="K444" t="str">
            <v>V</v>
          </cell>
          <cell r="L444" t="str">
            <v>Negarnaviricota</v>
          </cell>
          <cell r="M444" t="str">
            <v>Ellioviricetes</v>
          </cell>
          <cell r="N444" t="str">
            <v>Bunyavirales</v>
          </cell>
          <cell r="O444" t="str">
            <v>unassigned</v>
          </cell>
          <cell r="P444" t="str">
            <v>unassigned</v>
          </cell>
        </row>
        <row r="445">
          <cell r="E445" t="str">
            <v>Triaenopho Phenuili virus, Seg 1</v>
          </cell>
          <cell r="F445" t="str">
            <v>partial</v>
          </cell>
          <cell r="G445" t="str">
            <v>RNA-dependent RNA polymerase [Beihai bunya-like virus 2]</v>
          </cell>
          <cell r="H445" t="str">
            <v>APG79243.1</v>
          </cell>
          <cell r="I445">
            <v>0.36</v>
          </cell>
          <cell r="J445" t="str">
            <v>(-)ssRNA</v>
          </cell>
          <cell r="K445" t="str">
            <v>V</v>
          </cell>
          <cell r="L445" t="str">
            <v>Negarnaviricota</v>
          </cell>
          <cell r="M445" t="str">
            <v>Ellioviricetes</v>
          </cell>
          <cell r="N445" t="str">
            <v>Bunyavirales</v>
          </cell>
          <cell r="O445" t="str">
            <v>unassigned</v>
          </cell>
          <cell r="P445" t="str">
            <v>unassigned</v>
          </cell>
        </row>
        <row r="446">
          <cell r="E446" t="str">
            <v>Triaenopho Phenuili virus, Seg 1</v>
          </cell>
          <cell r="F446" t="str">
            <v>partial</v>
          </cell>
          <cell r="G446" t="str">
            <v>RNA-dependent RNA polymerase [Hubei bunya-like virus 13]</v>
          </cell>
          <cell r="H446" t="str">
            <v>APG79273.1</v>
          </cell>
          <cell r="I446">
            <v>0.34</v>
          </cell>
          <cell r="J446" t="str">
            <v>(-)ssRNA</v>
          </cell>
          <cell r="K446" t="str">
            <v>V</v>
          </cell>
          <cell r="L446" t="str">
            <v>Negarnaviricota</v>
          </cell>
          <cell r="M446" t="str">
            <v>Ellioviricetes</v>
          </cell>
          <cell r="N446" t="str">
            <v>Bunyavirales</v>
          </cell>
          <cell r="O446" t="str">
            <v>unassigned</v>
          </cell>
          <cell r="P446" t="str">
            <v>unassigned</v>
          </cell>
        </row>
        <row r="447">
          <cell r="E447" t="str">
            <v>Triaenopho Phenuili virus, Seg 1</v>
          </cell>
          <cell r="F447" t="str">
            <v>partial</v>
          </cell>
          <cell r="G447" t="str">
            <v>RNA-dependent RNA polymerase [Beihai bunya-like virus 2]</v>
          </cell>
          <cell r="H447" t="str">
            <v>APG79243.1</v>
          </cell>
          <cell r="I447">
            <v>0.32</v>
          </cell>
          <cell r="J447" t="str">
            <v>(-)ssRNA</v>
          </cell>
          <cell r="K447" t="str">
            <v>V</v>
          </cell>
          <cell r="L447" t="str">
            <v>Negarnaviricota</v>
          </cell>
          <cell r="M447" t="str">
            <v>Ellioviricetes</v>
          </cell>
          <cell r="N447" t="str">
            <v>Bunyavirales</v>
          </cell>
          <cell r="O447" t="str">
            <v>unassigned</v>
          </cell>
          <cell r="P447" t="str">
            <v>unassigned</v>
          </cell>
        </row>
        <row r="448">
          <cell r="E448" t="str">
            <v>Triaenopho Phenuili virus, Seg 1</v>
          </cell>
          <cell r="F448" t="str">
            <v>partial</v>
          </cell>
          <cell r="G448" t="str">
            <v>RNA-dependent RNA polymerase [Beihai bunya-like virus 2]</v>
          </cell>
          <cell r="H448" t="str">
            <v>APG79243.1</v>
          </cell>
          <cell r="I448">
            <v>0.32</v>
          </cell>
          <cell r="J448" t="str">
            <v>(-)ssRNA</v>
          </cell>
          <cell r="K448" t="str">
            <v>V</v>
          </cell>
          <cell r="L448" t="str">
            <v>Negarnaviricota</v>
          </cell>
          <cell r="M448" t="str">
            <v>Ellioviricetes</v>
          </cell>
          <cell r="N448" t="str">
            <v>Bunyavirales</v>
          </cell>
          <cell r="O448" t="str">
            <v>unassigned</v>
          </cell>
          <cell r="P448" t="str">
            <v>unassigned</v>
          </cell>
        </row>
        <row r="449">
          <cell r="E449" t="str">
            <v>Triaenopho Phenuili virus, Seg 1</v>
          </cell>
          <cell r="F449" t="str">
            <v>partial</v>
          </cell>
          <cell r="G449" t="str">
            <v>RNA-dependent RNA polymerase [Cumuto virus]</v>
          </cell>
          <cell r="H449" t="str">
            <v xml:space="preserve">YP_009664615.1 </v>
          </cell>
          <cell r="I449">
            <v>0.31</v>
          </cell>
          <cell r="J449" t="str">
            <v>(-)ssRNA</v>
          </cell>
          <cell r="K449" t="str">
            <v>V</v>
          </cell>
          <cell r="L449" t="str">
            <v>Negarnaviricota</v>
          </cell>
          <cell r="M449" t="str">
            <v>Ellioviricetes</v>
          </cell>
          <cell r="N449" t="str">
            <v>Bunyavirales</v>
          </cell>
          <cell r="O449" t="str">
            <v>unassigned</v>
          </cell>
          <cell r="P449" t="str">
            <v>unassigned</v>
          </cell>
        </row>
        <row r="450">
          <cell r="E450" t="str">
            <v>Triaenopho Phenuili virus, Seg 1</v>
          </cell>
          <cell r="F450" t="str">
            <v>partial</v>
          </cell>
          <cell r="G450" t="str">
            <v>RNA-dependent RNA polymerase [Cumuto virus]</v>
          </cell>
          <cell r="H450" t="str">
            <v xml:space="preserve">YP_009664615.1 </v>
          </cell>
          <cell r="I450">
            <v>0.31</v>
          </cell>
          <cell r="J450" t="str">
            <v>(-)ssRNA</v>
          </cell>
          <cell r="K450" t="str">
            <v>V</v>
          </cell>
          <cell r="L450" t="str">
            <v>Negarnaviricota</v>
          </cell>
          <cell r="M450" t="str">
            <v>Ellioviricetes</v>
          </cell>
          <cell r="N450" t="str">
            <v>Bunyavirales</v>
          </cell>
          <cell r="O450" t="str">
            <v>unassigned</v>
          </cell>
          <cell r="P450" t="str">
            <v>unassigned</v>
          </cell>
        </row>
        <row r="451">
          <cell r="E451" t="str">
            <v>Triaenopho Phenuili virus, Seg 1</v>
          </cell>
          <cell r="F451" t="str">
            <v>partial</v>
          </cell>
          <cell r="G451" t="str">
            <v>RNA-dependent RNA polymerase [Cumuto virus]</v>
          </cell>
          <cell r="H451" t="str">
            <v xml:space="preserve">YP_009664615.1 </v>
          </cell>
          <cell r="I451">
            <v>0.28999999999999998</v>
          </cell>
          <cell r="J451" t="str">
            <v>(-)ssRNA</v>
          </cell>
          <cell r="K451" t="str">
            <v>V</v>
          </cell>
          <cell r="L451" t="str">
            <v>Negarnaviricota</v>
          </cell>
          <cell r="M451" t="str">
            <v>Ellioviricetes</v>
          </cell>
          <cell r="N451" t="str">
            <v>Bunyavirales</v>
          </cell>
          <cell r="O451" t="str">
            <v>unassigned</v>
          </cell>
          <cell r="P451" t="str">
            <v>unassigned</v>
          </cell>
        </row>
        <row r="452">
          <cell r="E452" t="str">
            <v>Triaenopho Phenuili virus, Seg 1</v>
          </cell>
          <cell r="F452" t="str">
            <v>partial</v>
          </cell>
          <cell r="G452" t="str">
            <v>RNA-dependent RNA polymerase [Beihai bunya-like virus 1]</v>
          </cell>
          <cell r="H452" t="str">
            <v>APG79237.1</v>
          </cell>
          <cell r="I452">
            <v>0.24</v>
          </cell>
          <cell r="J452" t="str">
            <v>(-)ssRNA</v>
          </cell>
          <cell r="K452" t="str">
            <v>V</v>
          </cell>
          <cell r="L452" t="str">
            <v>Negarnaviricota</v>
          </cell>
          <cell r="M452" t="str">
            <v>Ellioviricetes</v>
          </cell>
          <cell r="N452" t="str">
            <v>Bunyavirales</v>
          </cell>
          <cell r="O452" t="str">
            <v>unassigned</v>
          </cell>
          <cell r="P452" t="str">
            <v>unassigned</v>
          </cell>
        </row>
        <row r="453">
          <cell r="E453" t="str">
            <v>Triaenopho Phenuili virus, Seg 1</v>
          </cell>
          <cell r="F453" t="str">
            <v>partial</v>
          </cell>
          <cell r="G453" t="str">
            <v>RNA-dependent RNA polymerase [Hubei diptera virus 3]</v>
          </cell>
          <cell r="H453" t="str">
            <v>YP_009329894.1</v>
          </cell>
          <cell r="I453">
            <v>0.33</v>
          </cell>
          <cell r="J453" t="str">
            <v>(-)ssRNA</v>
          </cell>
          <cell r="K453" t="str">
            <v>V</v>
          </cell>
          <cell r="L453" t="str">
            <v>Negarnaviricota</v>
          </cell>
          <cell r="M453" t="str">
            <v>Ellioviricetes</v>
          </cell>
          <cell r="N453" t="str">
            <v>Bunyavirales</v>
          </cell>
          <cell r="O453" t="str">
            <v>unassigned</v>
          </cell>
          <cell r="P453" t="str">
            <v>unassigned</v>
          </cell>
        </row>
        <row r="454">
          <cell r="E454" t="str">
            <v>Triaenopho Phenuili virus, Seg 1</v>
          </cell>
          <cell r="F454" t="str">
            <v>partial</v>
          </cell>
          <cell r="G454" t="str">
            <v>RNA-dependent RNA polymerase [Hubei diptera virus 3]</v>
          </cell>
          <cell r="H454" t="str">
            <v>YP_009329894.1</v>
          </cell>
          <cell r="I454">
            <v>0.33</v>
          </cell>
          <cell r="J454" t="str">
            <v>(-)ssRNA</v>
          </cell>
          <cell r="K454" t="str">
            <v>V</v>
          </cell>
          <cell r="L454" t="str">
            <v>Negarnaviricota</v>
          </cell>
          <cell r="M454" t="str">
            <v>Ellioviricetes</v>
          </cell>
          <cell r="N454" t="str">
            <v>Bunyavirales</v>
          </cell>
          <cell r="O454" t="str">
            <v>unassigned</v>
          </cell>
          <cell r="P454" t="str">
            <v>unassigned</v>
          </cell>
        </row>
        <row r="455">
          <cell r="E455" t="str">
            <v>Triaenopho Phenuili virus, Seg 1</v>
          </cell>
          <cell r="F455" t="str">
            <v>partial</v>
          </cell>
          <cell r="G455" t="str">
            <v>RNA-dependent RNA polymerase [Wenzhou Shrimp Virus 1]</v>
          </cell>
          <cell r="H455" t="str">
            <v>YP_009304989.1</v>
          </cell>
          <cell r="I455">
            <v>0.36</v>
          </cell>
          <cell r="J455" t="str">
            <v>(-)ssRNA</v>
          </cell>
          <cell r="K455" t="str">
            <v>V</v>
          </cell>
          <cell r="L455" t="str">
            <v>Negarnaviricota</v>
          </cell>
          <cell r="M455" t="str">
            <v>Ellioviricetes</v>
          </cell>
          <cell r="N455" t="str">
            <v>Bunyavirales</v>
          </cell>
          <cell r="O455" t="str">
            <v>unassigned</v>
          </cell>
          <cell r="P455" t="str">
            <v>unassigned</v>
          </cell>
        </row>
        <row r="456">
          <cell r="E456" t="str">
            <v>Triaenopho Phenuili virus, Seg 1</v>
          </cell>
          <cell r="F456" t="str">
            <v>partial</v>
          </cell>
          <cell r="G456" t="str">
            <v>RNA-dependent RNA polymerase [Hubei diptera virus 3]</v>
          </cell>
          <cell r="H456" t="str">
            <v>YP_009329894.1</v>
          </cell>
          <cell r="I456">
            <v>0.32</v>
          </cell>
          <cell r="J456" t="str">
            <v>(-)ssRNA</v>
          </cell>
          <cell r="K456" t="str">
            <v>V</v>
          </cell>
          <cell r="L456" t="str">
            <v>Negarnaviricota</v>
          </cell>
          <cell r="M456" t="str">
            <v>Ellioviricetes</v>
          </cell>
          <cell r="N456" t="str">
            <v>Bunyavirales</v>
          </cell>
          <cell r="O456" t="str">
            <v>unassigned</v>
          </cell>
          <cell r="P456" t="str">
            <v>unassigned</v>
          </cell>
        </row>
        <row r="457">
          <cell r="E457" t="str">
            <v>Triaenopho Phenuili virus, Seg 1</v>
          </cell>
          <cell r="F457" t="str">
            <v>partial</v>
          </cell>
          <cell r="G457" t="str">
            <v>RNA-dependent RNA polymerase [Wenzhou Shrimp Virus 1]</v>
          </cell>
          <cell r="H457" t="str">
            <v>YP_009304989.1</v>
          </cell>
          <cell r="I457">
            <v>0.36</v>
          </cell>
          <cell r="J457" t="str">
            <v>(-)ssRNA</v>
          </cell>
          <cell r="K457" t="str">
            <v>V</v>
          </cell>
          <cell r="L457" t="str">
            <v>Negarnaviricota</v>
          </cell>
          <cell r="M457" t="str">
            <v>Ellioviricetes</v>
          </cell>
          <cell r="N457" t="str">
            <v>Bunyavirales</v>
          </cell>
          <cell r="O457" t="str">
            <v>unassigned</v>
          </cell>
          <cell r="P457" t="str">
            <v>unassigned</v>
          </cell>
        </row>
        <row r="458">
          <cell r="E458" t="str">
            <v>Triaenopho Phenuili virus, Seg 1</v>
          </cell>
          <cell r="F458" t="str">
            <v>partial</v>
          </cell>
          <cell r="G458" t="str">
            <v>RNA-dependent RNA polymerase [Wenzhou Shrimp Virus 1]</v>
          </cell>
          <cell r="H458" t="str">
            <v>YP_009304989.1</v>
          </cell>
          <cell r="I458">
            <v>0.31</v>
          </cell>
          <cell r="J458" t="str">
            <v>(-)ssRNA</v>
          </cell>
          <cell r="K458" t="str">
            <v>V</v>
          </cell>
          <cell r="L458" t="str">
            <v>Negarnaviricota</v>
          </cell>
          <cell r="M458" t="str">
            <v>Ellioviricetes</v>
          </cell>
          <cell r="N458" t="str">
            <v>Bunyavirales</v>
          </cell>
          <cell r="O458" t="str">
            <v>unassigned</v>
          </cell>
          <cell r="P458" t="str">
            <v>unassigned</v>
          </cell>
        </row>
        <row r="459">
          <cell r="E459" t="str">
            <v>Triaenopho Phenuili virus, Seg 1</v>
          </cell>
          <cell r="F459" t="str">
            <v>partial</v>
          </cell>
          <cell r="G459" t="str">
            <v>RNA-dependent RNA polymerase [Hubei blood fluke virus 2]</v>
          </cell>
          <cell r="H459" t="str">
            <v>APG79250.1</v>
          </cell>
          <cell r="I459">
            <v>0.28999999999999998</v>
          </cell>
          <cell r="J459" t="str">
            <v>(-)ssRNA</v>
          </cell>
          <cell r="K459" t="str">
            <v>V</v>
          </cell>
          <cell r="L459" t="str">
            <v>Negarnaviricota</v>
          </cell>
          <cell r="M459" t="str">
            <v>Ellioviricetes</v>
          </cell>
          <cell r="N459" t="str">
            <v>Bunyavirales</v>
          </cell>
          <cell r="O459" t="str">
            <v>unassigned</v>
          </cell>
          <cell r="P459" t="str">
            <v>unassigned</v>
          </cell>
        </row>
        <row r="460">
          <cell r="E460" t="str">
            <v>Triaenopho Phenuili virus, Seg 1</v>
          </cell>
          <cell r="F460" t="str">
            <v>partial</v>
          </cell>
          <cell r="G460" t="str">
            <v>RNA-dependent RNA polymerase [Lone Star virus]</v>
          </cell>
          <cell r="H460" t="str">
            <v>YP_008003507.1</v>
          </cell>
          <cell r="I460">
            <v>0.3</v>
          </cell>
          <cell r="J460" t="str">
            <v>(-)ssRNA</v>
          </cell>
          <cell r="K460" t="str">
            <v>V</v>
          </cell>
          <cell r="L460" t="str">
            <v>Negarnaviricota</v>
          </cell>
          <cell r="M460" t="str">
            <v>Ellioviricetes</v>
          </cell>
          <cell r="N460" t="str">
            <v>Bunyavirales</v>
          </cell>
          <cell r="O460" t="str">
            <v>unassigned</v>
          </cell>
          <cell r="P460" t="str">
            <v>unassigned</v>
          </cell>
        </row>
        <row r="461">
          <cell r="E461" t="str">
            <v>Triaenorhabdo virus 2</v>
          </cell>
          <cell r="F461" t="str">
            <v>full length</v>
          </cell>
          <cell r="G461" t="str">
            <v>L protein [Beihai dimarhabodovirus 1]</v>
          </cell>
          <cell r="H461" t="str">
            <v>AVM87284.1</v>
          </cell>
          <cell r="I461">
            <v>0.39169999999999999</v>
          </cell>
          <cell r="J461" t="str">
            <v>(-)ssRNA</v>
          </cell>
          <cell r="K461" t="str">
            <v>V</v>
          </cell>
          <cell r="L461" t="str">
            <v>Negarnaviricota</v>
          </cell>
          <cell r="M461" t="str">
            <v>Monjiviricetes</v>
          </cell>
          <cell r="N461" t="str">
            <v>Mononegavirales</v>
          </cell>
          <cell r="O461" t="str">
            <v>Rhabdoviridae</v>
          </cell>
          <cell r="P461" t="str">
            <v>unassigned</v>
          </cell>
        </row>
        <row r="462">
          <cell r="E462" t="str">
            <v>Triaenorhabdo virus 1</v>
          </cell>
          <cell r="F462" t="str">
            <v>full length</v>
          </cell>
          <cell r="G462" t="str">
            <v>L protein [Wenling dimarhabdovirus 8]</v>
          </cell>
          <cell r="H462" t="str">
            <v>AVM87309.1</v>
          </cell>
          <cell r="I462">
            <v>0.36799999999999999</v>
          </cell>
          <cell r="J462" t="str">
            <v>(-)ssRNA</v>
          </cell>
          <cell r="K462" t="str">
            <v>V</v>
          </cell>
          <cell r="L462" t="str">
            <v>Negarnaviricota</v>
          </cell>
          <cell r="M462" t="str">
            <v>Monjiviricetes</v>
          </cell>
          <cell r="N462" t="str">
            <v>Mononegavirales</v>
          </cell>
          <cell r="O462" t="str">
            <v>Rhabdoviridae</v>
          </cell>
          <cell r="P462" t="str">
            <v>unassigned</v>
          </cell>
        </row>
        <row r="463">
          <cell r="E463" t="str">
            <v>Trichobi Phenuili virus 1, Seg 1</v>
          </cell>
          <cell r="F463" t="str">
            <v>full length</v>
          </cell>
          <cell r="G463" t="str">
            <v>RNA-dependent RNA polymerase [Hubei blood fluke virus 1]</v>
          </cell>
          <cell r="H463" t="str">
            <v>APG79252.1</v>
          </cell>
          <cell r="I463">
            <v>0.47799999999999998</v>
          </cell>
          <cell r="J463" t="str">
            <v>(-)ssRNA</v>
          </cell>
          <cell r="K463" t="str">
            <v>V</v>
          </cell>
          <cell r="L463" t="str">
            <v>Negarnaviricota</v>
          </cell>
          <cell r="M463" t="str">
            <v>Ellioviricetes</v>
          </cell>
          <cell r="N463" t="str">
            <v>Bunyavirales</v>
          </cell>
          <cell r="O463" t="str">
            <v>unassigned</v>
          </cell>
          <cell r="P463" t="str">
            <v>unassigned</v>
          </cell>
        </row>
        <row r="464">
          <cell r="E464" t="str">
            <v>Trichobi Phenuili virus 2, Seg 1</v>
          </cell>
          <cell r="F464" t="str">
            <v>full length</v>
          </cell>
          <cell r="G464" t="str">
            <v>RNA-dependent RNA polymerase [Hubei blood fluke virus 1]</v>
          </cell>
          <cell r="H464" t="str">
            <v>APG79252.1</v>
          </cell>
          <cell r="I464">
            <v>0.48220000000000002</v>
          </cell>
          <cell r="J464" t="str">
            <v>(-)ssRNA</v>
          </cell>
          <cell r="K464" t="str">
            <v>V</v>
          </cell>
          <cell r="L464" t="str">
            <v>Negarnaviricota</v>
          </cell>
          <cell r="M464" t="str">
            <v>Ellioviricetes</v>
          </cell>
          <cell r="N464" t="str">
            <v>Bunyavirales</v>
          </cell>
          <cell r="O464" t="str">
            <v>unassigned</v>
          </cell>
          <cell r="P464" t="str">
            <v>unassigned</v>
          </cell>
        </row>
        <row r="465">
          <cell r="E465" t="str">
            <v>Trichobi Phenuili virus 1, Seg 2</v>
          </cell>
          <cell r="F465" t="str">
            <v>partial</v>
          </cell>
          <cell r="G465" t="str">
            <v>putative nucleoprotein [Hubei blood fluke virus 2]</v>
          </cell>
          <cell r="H465" t="str">
            <v>APG79251.1</v>
          </cell>
          <cell r="I465">
            <v>0.38890000000000002</v>
          </cell>
          <cell r="J465" t="str">
            <v>(-)ssRNA</v>
          </cell>
          <cell r="K465" t="str">
            <v>V</v>
          </cell>
          <cell r="L465" t="str">
            <v>Negarnaviricota</v>
          </cell>
          <cell r="M465" t="str">
            <v>Ellioviricetes</v>
          </cell>
          <cell r="N465" t="str">
            <v>Bunyavirales</v>
          </cell>
          <cell r="O465" t="str">
            <v>unassigned</v>
          </cell>
          <cell r="P465" t="str">
            <v>unassigned</v>
          </cell>
        </row>
      </sheetData>
      <sheetData sheetId="2" refreshError="1"/>
    </sheetDataSet>
  </externalBook>
</externalLink>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17" Type="http://schemas.openxmlformats.org/officeDocument/2006/relationships/hyperlink" Target="ftp://ftp.ncbi.nlm.nih.gov/sra/wgs_aux/GF/UT/GFUT01/GFUT01.1.fsa_nt.gz" TargetMode="External"/><Relationship Id="rId21" Type="http://schemas.openxmlformats.org/officeDocument/2006/relationships/hyperlink" Target="https://www.ncbi.nlm.nih.gov/bioproject/PRJNA71493" TargetMode="External"/><Relationship Id="rId42" Type="http://schemas.openxmlformats.org/officeDocument/2006/relationships/hyperlink" Target="https://www.ncbi.nlm.nih.gov/bioproject/PRJNA494090" TargetMode="External"/><Relationship Id="rId63" Type="http://schemas.openxmlformats.org/officeDocument/2006/relationships/hyperlink" Target="https://www.ncbi.nlm.nih.gov/bioproject/PRJNA478707" TargetMode="External"/><Relationship Id="rId84" Type="http://schemas.openxmlformats.org/officeDocument/2006/relationships/hyperlink" Target="https://www.ncbi.nlm.nih.gov/bioproject/PRJNA516017" TargetMode="External"/><Relationship Id="rId138" Type="http://schemas.openxmlformats.org/officeDocument/2006/relationships/hyperlink" Target="http://planmine.mpi-cbg.de/planmine/model/bulkdata/bg_Kamp_v1.pcf.contigs.fasta.zip" TargetMode="External"/><Relationship Id="rId107" Type="http://schemas.openxmlformats.org/officeDocument/2006/relationships/hyperlink" Target="https://www.ncbi.nlm.nih.gov/bioproject/PRJNA390190" TargetMode="External"/><Relationship Id="rId11" Type="http://schemas.openxmlformats.org/officeDocument/2006/relationships/hyperlink" Target="https://www.ncbi.nlm.nih.gov/bioproject/PRJNA252663" TargetMode="External"/><Relationship Id="rId32" Type="http://schemas.openxmlformats.org/officeDocument/2006/relationships/hyperlink" Target="https://www.ncbi.nlm.nih.gov/bioproject/PRJNA494090" TargetMode="External"/><Relationship Id="rId53" Type="http://schemas.openxmlformats.org/officeDocument/2006/relationships/hyperlink" Target="https://www.ncbi.nlm.nih.gov/bioproject/PRJEB2877" TargetMode="External"/><Relationship Id="rId74" Type="http://schemas.openxmlformats.org/officeDocument/2006/relationships/hyperlink" Target="https://www.ncbi.nlm.nih.gov/bioproject/PRJNA433559" TargetMode="External"/><Relationship Id="rId128" Type="http://schemas.openxmlformats.org/officeDocument/2006/relationships/hyperlink" Target="ftp://ftp.ncbi.nlm.nih.gov/sra/wgs_aux/GF/KA/GFKA01/GFKA01.1.fsa_nt.gz" TargetMode="External"/><Relationship Id="rId149" Type="http://schemas.openxmlformats.org/officeDocument/2006/relationships/printerSettings" Target="../printerSettings/printerSettings2.bin"/><Relationship Id="rId5" Type="http://schemas.openxmlformats.org/officeDocument/2006/relationships/hyperlink" Target="https://www.ncbi.nlm.nih.gov/bioproject/PRJNA381889" TargetMode="External"/><Relationship Id="rId95" Type="http://schemas.openxmlformats.org/officeDocument/2006/relationships/hyperlink" Target="https://www.ncbi.nlm.nih.gov/bioproject/PRJNA284523" TargetMode="External"/><Relationship Id="rId22" Type="http://schemas.openxmlformats.org/officeDocument/2006/relationships/hyperlink" Target="https://www.ncbi.nlm.nih.gov/bioproject/PRJNA260140" TargetMode="External"/><Relationship Id="rId27" Type="http://schemas.openxmlformats.org/officeDocument/2006/relationships/hyperlink" Target="https://www.ncbi.nlm.nih.gov/bioproject/PRJNA494090" TargetMode="External"/><Relationship Id="rId43" Type="http://schemas.openxmlformats.org/officeDocument/2006/relationships/hyperlink" Target="https://www.ncbi.nlm.nih.gov/bioproject/PRJNA494090" TargetMode="External"/><Relationship Id="rId48" Type="http://schemas.openxmlformats.org/officeDocument/2006/relationships/hyperlink" Target="https://www.ncbi.nlm.nih.gov/bioproject/PRJNA230515" TargetMode="External"/><Relationship Id="rId64" Type="http://schemas.openxmlformats.org/officeDocument/2006/relationships/hyperlink" Target="https://www.ncbi.nlm.nih.gov/bioproject/PRJNA478707" TargetMode="External"/><Relationship Id="rId69" Type="http://schemas.openxmlformats.org/officeDocument/2006/relationships/hyperlink" Target="https://www.ncbi.nlm.nih.gov/bioproject/PRJEB5096" TargetMode="External"/><Relationship Id="rId113" Type="http://schemas.openxmlformats.org/officeDocument/2006/relationships/hyperlink" Target="ftp://ftp.ncbi.nlm.nih.gov/sra/wgs_aux/GF/XB/GFXB01/GFXB01.1.fsa_nt.gz" TargetMode="External"/><Relationship Id="rId118" Type="http://schemas.openxmlformats.org/officeDocument/2006/relationships/hyperlink" Target="https://www.ncbi.nlm.nih.gov/bioproject/PRJNA64663/" TargetMode="External"/><Relationship Id="rId134" Type="http://schemas.openxmlformats.org/officeDocument/2006/relationships/hyperlink" Target="http://planmine.mpi-cbg.de/planmine/model/bulkdata/dd_Pnig_v3.pcf.contigs.fasta.zip" TargetMode="External"/><Relationship Id="rId139" Type="http://schemas.openxmlformats.org/officeDocument/2006/relationships/hyperlink" Target="http://planmine.mpi-cbg.de/planmine/model/bulkdata/bg_Rros_v1.pcf.contigs.fasta.zip" TargetMode="External"/><Relationship Id="rId80" Type="http://schemas.openxmlformats.org/officeDocument/2006/relationships/hyperlink" Target="https://www.ncbi.nlm.nih.gov/bioproject/PRJNA516017" TargetMode="External"/><Relationship Id="rId85" Type="http://schemas.openxmlformats.org/officeDocument/2006/relationships/hyperlink" Target="https://www.ncbi.nlm.nih.gov/bioproject/PRJNA516017" TargetMode="External"/><Relationship Id="rId12" Type="http://schemas.openxmlformats.org/officeDocument/2006/relationships/hyperlink" Target="https://www.ncbi.nlm.nih.gov/bioproject/PRJDB4258" TargetMode="External"/><Relationship Id="rId17" Type="http://schemas.openxmlformats.org/officeDocument/2006/relationships/hyperlink" Target="https://www.ncbi.nlm.nih.gov/bioproject/PRJEB7279" TargetMode="External"/><Relationship Id="rId33" Type="http://schemas.openxmlformats.org/officeDocument/2006/relationships/hyperlink" Target="https://www.ncbi.nlm.nih.gov/bioproject/PRJNA494090" TargetMode="External"/><Relationship Id="rId38" Type="http://schemas.openxmlformats.org/officeDocument/2006/relationships/hyperlink" Target="https://www.ncbi.nlm.nih.gov/bioproject/PRJNA494090" TargetMode="External"/><Relationship Id="rId59" Type="http://schemas.openxmlformats.org/officeDocument/2006/relationships/hyperlink" Target="https://www.ncbi.nlm.nih.gov/bioproject/PRJNA478707" TargetMode="External"/><Relationship Id="rId103" Type="http://schemas.openxmlformats.org/officeDocument/2006/relationships/hyperlink" Target="https://www.ncbi.nlm.nih.gov/bioproject/PRJNA245325" TargetMode="External"/><Relationship Id="rId108" Type="http://schemas.openxmlformats.org/officeDocument/2006/relationships/hyperlink" Target="ftp://ftp.ncbi.nlm.nih.gov/sra/wgs_aux/GH/IF/GHIF01/GHIF01.1.fsa_nt.gz" TargetMode="External"/><Relationship Id="rId124" Type="http://schemas.openxmlformats.org/officeDocument/2006/relationships/hyperlink" Target="ftp://ftp.ncbi.nlm.nih.gov/sra/wgs_aux/GF/KB/GFKB01/GFKB01.1.fsa_nt.gz" TargetMode="External"/><Relationship Id="rId129" Type="http://schemas.openxmlformats.org/officeDocument/2006/relationships/hyperlink" Target="http://planmine.mpi-cbg.de/planmine/model/bulkdata/dd_Spol_v4.pcf.contigs.fasta.zip" TargetMode="External"/><Relationship Id="rId54" Type="http://schemas.openxmlformats.org/officeDocument/2006/relationships/hyperlink" Target="https://www.ncbi.nlm.nih.gov/bioproject/PRJEB2877" TargetMode="External"/><Relationship Id="rId70" Type="http://schemas.openxmlformats.org/officeDocument/2006/relationships/hyperlink" Target="https://www.ncbi.nlm.nih.gov/bioproject/PRJEB5096" TargetMode="External"/><Relationship Id="rId75" Type="http://schemas.openxmlformats.org/officeDocument/2006/relationships/hyperlink" Target="https://www.ncbi.nlm.nih.gov/bioproject/PRJNA433559" TargetMode="External"/><Relationship Id="rId91" Type="http://schemas.openxmlformats.org/officeDocument/2006/relationships/hyperlink" Target="https://www.ncbi.nlm.nih.gov/bioproject/PRJNA488884" TargetMode="External"/><Relationship Id="rId96" Type="http://schemas.openxmlformats.org/officeDocument/2006/relationships/hyperlink" Target="https://www.ncbi.nlm.nih.gov/bioproject/PRJNA284523" TargetMode="External"/><Relationship Id="rId140" Type="http://schemas.openxmlformats.org/officeDocument/2006/relationships/hyperlink" Target="http://planmine.mpi-cbg.de/planmine/model/bulkdata/bg_Pvit_v1.pcf.contigs.fasta.zip" TargetMode="External"/><Relationship Id="rId145" Type="http://schemas.openxmlformats.org/officeDocument/2006/relationships/hyperlink" Target="http://planmine.mpi-cbg.de/planmine/model/bulkdata/bg_Mlin_v1.pcf.contigs.fasta.zip" TargetMode="External"/><Relationship Id="rId1" Type="http://schemas.openxmlformats.org/officeDocument/2006/relationships/hyperlink" Target="https://www.ncbi.nlm.nih.gov/bioproject/PRJNA343582" TargetMode="External"/><Relationship Id="rId6" Type="http://schemas.openxmlformats.org/officeDocument/2006/relationships/hyperlink" Target="https://www.ncbi.nlm.nih.gov/bioproject/PRJNA316133" TargetMode="External"/><Relationship Id="rId23" Type="http://schemas.openxmlformats.org/officeDocument/2006/relationships/hyperlink" Target="https://www.ncbi.nlm.nih.gov/bioproject/PRJNA299871" TargetMode="External"/><Relationship Id="rId28" Type="http://schemas.openxmlformats.org/officeDocument/2006/relationships/hyperlink" Target="https://www.ncbi.nlm.nih.gov/bioproject/PRJNA494090" TargetMode="External"/><Relationship Id="rId49" Type="http://schemas.openxmlformats.org/officeDocument/2006/relationships/hyperlink" Target="https://www.ncbi.nlm.nih.gov/bioproject/PRJNA230515" TargetMode="External"/><Relationship Id="rId114" Type="http://schemas.openxmlformats.org/officeDocument/2006/relationships/hyperlink" Target="ftp://ftp.ncbi.nlm.nih.gov/sra/wgs_aux/GD/KR/GDKR01/GDKR01.1.fsa_nt.gz" TargetMode="External"/><Relationship Id="rId119" Type="http://schemas.openxmlformats.org/officeDocument/2006/relationships/hyperlink" Target="ftp://ftp.ncbi.nlm.nih.gov/sra/wgs_aux/GF/YM/GFYM01/GFYM01.1.fsa_nt.gz" TargetMode="External"/><Relationship Id="rId44" Type="http://schemas.openxmlformats.org/officeDocument/2006/relationships/hyperlink" Target="https://www.ncbi.nlm.nih.gov/bioproject/PRJNA78265" TargetMode="External"/><Relationship Id="rId60" Type="http://schemas.openxmlformats.org/officeDocument/2006/relationships/hyperlink" Target="https://www.ncbi.nlm.nih.gov/bioproject/PRJNA478707" TargetMode="External"/><Relationship Id="rId65" Type="http://schemas.openxmlformats.org/officeDocument/2006/relationships/hyperlink" Target="https://www.ncbi.nlm.nih.gov/bioproject/PRJNA478707" TargetMode="External"/><Relationship Id="rId81" Type="http://schemas.openxmlformats.org/officeDocument/2006/relationships/hyperlink" Target="https://www.ncbi.nlm.nih.gov/bioproject/PRJNA516017" TargetMode="External"/><Relationship Id="rId86" Type="http://schemas.openxmlformats.org/officeDocument/2006/relationships/hyperlink" Target="https://www.ncbi.nlm.nih.gov/bioproject/PRJNA516017" TargetMode="External"/><Relationship Id="rId130" Type="http://schemas.openxmlformats.org/officeDocument/2006/relationships/hyperlink" Target="http://planmine.mpi-cbg.de/planmine/model/bulkdata/dd_Smes_v1.pcf.contigs.fasta.zip" TargetMode="External"/><Relationship Id="rId135" Type="http://schemas.openxmlformats.org/officeDocument/2006/relationships/hyperlink" Target="http://planmine.mpi-cbg.de/planmine/model/bulkdata/dd_Pten_v3.pcf.contigs.fasta.zip" TargetMode="External"/><Relationship Id="rId13" Type="http://schemas.openxmlformats.org/officeDocument/2006/relationships/hyperlink" Target="https://www.ncbi.nlm.nih.gov/bioproject/PRJNA379124" TargetMode="External"/><Relationship Id="rId18" Type="http://schemas.openxmlformats.org/officeDocument/2006/relationships/hyperlink" Target="https://www.ncbi.nlm.nih.gov/bioproject/PRJEB7279" TargetMode="External"/><Relationship Id="rId39" Type="http://schemas.openxmlformats.org/officeDocument/2006/relationships/hyperlink" Target="https://www.ncbi.nlm.nih.gov/bioproject/PRJNA494090" TargetMode="External"/><Relationship Id="rId109" Type="http://schemas.openxmlformats.org/officeDocument/2006/relationships/hyperlink" Target="ftp://ftp.ncbi.nlm.nih.gov/sra/wgs_aux/GF/FK/GFFK01/GFFK01.1.fsa_nt.gz" TargetMode="External"/><Relationship Id="rId34" Type="http://schemas.openxmlformats.org/officeDocument/2006/relationships/hyperlink" Target="https://www.ncbi.nlm.nih.gov/bioproject/PRJNA494090" TargetMode="External"/><Relationship Id="rId50" Type="http://schemas.openxmlformats.org/officeDocument/2006/relationships/hyperlink" Target="https://www.ncbi.nlm.nih.gov/bioproject/PRJEB2877" TargetMode="External"/><Relationship Id="rId55" Type="http://schemas.openxmlformats.org/officeDocument/2006/relationships/hyperlink" Target="https://www.ncbi.nlm.nih.gov/bioproject/PRJEB2877" TargetMode="External"/><Relationship Id="rId76" Type="http://schemas.openxmlformats.org/officeDocument/2006/relationships/hyperlink" Target="https://www.ncbi.nlm.nih.gov/bioproject/PRJNA433559" TargetMode="External"/><Relationship Id="rId97" Type="http://schemas.openxmlformats.org/officeDocument/2006/relationships/hyperlink" Target="https://www.ncbi.nlm.nih.gov/bioproject/PRJNA301597" TargetMode="External"/><Relationship Id="rId104" Type="http://schemas.openxmlformats.org/officeDocument/2006/relationships/hyperlink" Target="https://www.ncbi.nlm.nih.gov/bioproject/PRJNA274957" TargetMode="External"/><Relationship Id="rId120" Type="http://schemas.openxmlformats.org/officeDocument/2006/relationships/hyperlink" Target="ftp://ftp.ncbi.nlm.nih.gov/sra/wgs_aux/GE/HB/GEHB01/GEHB01.1.fsa_nt.gz" TargetMode="External"/><Relationship Id="rId125" Type="http://schemas.openxmlformats.org/officeDocument/2006/relationships/hyperlink" Target="ftp://ftp.ncbi.nlm.nih.gov/sra/wgs_aux/GE/GP/GEGP01/GEGP01.1.fsa_nt.gz" TargetMode="External"/><Relationship Id="rId141" Type="http://schemas.openxmlformats.org/officeDocument/2006/relationships/hyperlink" Target="http://planmine.mpi-cbg.de/planmine/model/bulkdata/bg_Sell_v1.pcf.contigs.fasta.zip" TargetMode="External"/><Relationship Id="rId146" Type="http://schemas.openxmlformats.org/officeDocument/2006/relationships/hyperlink" Target="http://planmine.mpi-cbg.de/planmine/model/bulkdata/bg_Palp_v1.pcf.contigs.fasta.zip" TargetMode="External"/><Relationship Id="rId7" Type="http://schemas.openxmlformats.org/officeDocument/2006/relationships/hyperlink" Target="https://www.ncbi.nlm.nih.gov/bioproject/PRJNA312785" TargetMode="External"/><Relationship Id="rId71" Type="http://schemas.openxmlformats.org/officeDocument/2006/relationships/hyperlink" Target="https://www.ncbi.nlm.nih.gov/bioproject/PRJEB5096" TargetMode="External"/><Relationship Id="rId92" Type="http://schemas.openxmlformats.org/officeDocument/2006/relationships/hyperlink" Target="https://www.ncbi.nlm.nih.gov/bioproject/PRJNA179523" TargetMode="External"/><Relationship Id="rId2" Type="http://schemas.openxmlformats.org/officeDocument/2006/relationships/hyperlink" Target="https://www.ncbi.nlm.nih.gov/bioproject/PRJNA396008" TargetMode="External"/><Relationship Id="rId29" Type="http://schemas.openxmlformats.org/officeDocument/2006/relationships/hyperlink" Target="https://www.ncbi.nlm.nih.gov/bioproject/PRJNA494090" TargetMode="External"/><Relationship Id="rId24" Type="http://schemas.openxmlformats.org/officeDocument/2006/relationships/hyperlink" Target="https://www.ncbi.nlm.nih.gov/bioproject/PRJNA494090" TargetMode="External"/><Relationship Id="rId40" Type="http://schemas.openxmlformats.org/officeDocument/2006/relationships/hyperlink" Target="https://www.ncbi.nlm.nih.gov/bioproject/PRJNA494090" TargetMode="External"/><Relationship Id="rId45" Type="http://schemas.openxmlformats.org/officeDocument/2006/relationships/hyperlink" Target="https://www.ncbi.nlm.nih.gov/bioproject/PRJNA78265" TargetMode="External"/><Relationship Id="rId66" Type="http://schemas.openxmlformats.org/officeDocument/2006/relationships/hyperlink" Target="https://www.ncbi.nlm.nih.gov/bioproject/PRJNA218575" TargetMode="External"/><Relationship Id="rId87" Type="http://schemas.openxmlformats.org/officeDocument/2006/relationships/hyperlink" Target="https://www.ncbi.nlm.nih.gov/bioproject/PRJNA516017" TargetMode="External"/><Relationship Id="rId110" Type="http://schemas.openxmlformats.org/officeDocument/2006/relationships/hyperlink" Target="ftp://ftp.ncbi.nlm.nih.gov/sra/wgs_aux/GF/FL/GFFL01/GFFL01.1.fsa_nt.gz" TargetMode="External"/><Relationship Id="rId115" Type="http://schemas.openxmlformats.org/officeDocument/2006/relationships/hyperlink" Target="ftp://ftp.ncbi.nlm.nih.gov/sra/wgs_aux/GB/JA/GBJA01/GBJA01.1.fsa_nt.gz" TargetMode="External"/><Relationship Id="rId131" Type="http://schemas.openxmlformats.org/officeDocument/2006/relationships/hyperlink" Target="ftp://ftp.ncbi.nlm.nih.gov/sra/wgs_aux/GF/PD/GFPD01/GFPD01.1.fsa_nt.gz" TargetMode="External"/><Relationship Id="rId136" Type="http://schemas.openxmlformats.org/officeDocument/2006/relationships/hyperlink" Target="http://planmine.mpi-cbg.de/planmine/model/bulkdata/dd_Dlac_v9.pcf.contigs.fasta.zip" TargetMode="External"/><Relationship Id="rId61" Type="http://schemas.openxmlformats.org/officeDocument/2006/relationships/hyperlink" Target="https://www.ncbi.nlm.nih.gov/bioproject/PRJNA478707" TargetMode="External"/><Relationship Id="rId82" Type="http://schemas.openxmlformats.org/officeDocument/2006/relationships/hyperlink" Target="https://www.ncbi.nlm.nih.gov/bioproject/PRJNA516017" TargetMode="External"/><Relationship Id="rId19" Type="http://schemas.openxmlformats.org/officeDocument/2006/relationships/hyperlink" Target="https://www.ncbi.nlm.nih.gov/bioproject/PRJEB7279" TargetMode="External"/><Relationship Id="rId14" Type="http://schemas.openxmlformats.org/officeDocument/2006/relationships/hyperlink" Target="https://www.ncbi.nlm.nih.gov/bioproject/PRJNA297275" TargetMode="External"/><Relationship Id="rId30" Type="http://schemas.openxmlformats.org/officeDocument/2006/relationships/hyperlink" Target="https://www.ncbi.nlm.nih.gov/bioproject/PRJNA494090" TargetMode="External"/><Relationship Id="rId35" Type="http://schemas.openxmlformats.org/officeDocument/2006/relationships/hyperlink" Target="https://www.ncbi.nlm.nih.gov/bioproject/PRJNA494090" TargetMode="External"/><Relationship Id="rId56" Type="http://schemas.openxmlformats.org/officeDocument/2006/relationships/hyperlink" Target="https://www.ncbi.nlm.nih.gov/bioproject/PRJEB2877" TargetMode="External"/><Relationship Id="rId77" Type="http://schemas.openxmlformats.org/officeDocument/2006/relationships/hyperlink" Target="https://www.ncbi.nlm.nih.gov/bioproject/PRJNA433559" TargetMode="External"/><Relationship Id="rId100" Type="http://schemas.openxmlformats.org/officeDocument/2006/relationships/hyperlink" Target="https://www.ncbi.nlm.nih.gov/bioproject/PRJNA245325" TargetMode="External"/><Relationship Id="rId105" Type="http://schemas.openxmlformats.org/officeDocument/2006/relationships/hyperlink" Target="https://www.ncbi.nlm.nih.gov/bioproject/PRJNA274957" TargetMode="External"/><Relationship Id="rId126" Type="http://schemas.openxmlformats.org/officeDocument/2006/relationships/hyperlink" Target="ftp://ftp.ncbi.nlm.nih.gov/sra/wgs_aux/GE/KK/GEKK01/GEKK01.1.fsa_nt.gz" TargetMode="External"/><Relationship Id="rId147" Type="http://schemas.openxmlformats.org/officeDocument/2006/relationships/hyperlink" Target="http://planmine.mpi-cbg.de/planmine/model/bulkdata/bg_Gapp_v1.pcf.contigs.fasta.zip" TargetMode="External"/><Relationship Id="rId8" Type="http://schemas.openxmlformats.org/officeDocument/2006/relationships/hyperlink" Target="https://www.ncbi.nlm.nih.gov/bioproject/PRJNA205293" TargetMode="External"/><Relationship Id="rId51" Type="http://schemas.openxmlformats.org/officeDocument/2006/relationships/hyperlink" Target="https://www.ncbi.nlm.nih.gov/bioproject/PRJEB2877" TargetMode="External"/><Relationship Id="rId72" Type="http://schemas.openxmlformats.org/officeDocument/2006/relationships/hyperlink" Target="https://www.ncbi.nlm.nih.gov/bioproject/PRJEB5096" TargetMode="External"/><Relationship Id="rId93" Type="http://schemas.openxmlformats.org/officeDocument/2006/relationships/hyperlink" Target="https://www.ncbi.nlm.nih.gov/bioproject/PRJNA179523" TargetMode="External"/><Relationship Id="rId98" Type="http://schemas.openxmlformats.org/officeDocument/2006/relationships/hyperlink" Target="https://www.ncbi.nlm.nih.gov/bioproject/PRJNA212796" TargetMode="External"/><Relationship Id="rId121" Type="http://schemas.openxmlformats.org/officeDocument/2006/relationships/hyperlink" Target="ftp://ftp.ncbi.nlm.nih.gov/sra/wgs_aux/GE/IG/GEIG01/GEIG01.1.fsa_nt.gz" TargetMode="External"/><Relationship Id="rId142" Type="http://schemas.openxmlformats.org/officeDocument/2006/relationships/hyperlink" Target="http://planmine.mpi-cbg.de/planmine/model/bulkdata/bg_Gnos_v1.pcf.contigs.fasta.zip" TargetMode="External"/><Relationship Id="rId3" Type="http://schemas.openxmlformats.org/officeDocument/2006/relationships/hyperlink" Target="https://www.ncbi.nlm.nih.gov/bioproject/PRJNA316134" TargetMode="External"/><Relationship Id="rId25" Type="http://schemas.openxmlformats.org/officeDocument/2006/relationships/hyperlink" Target="https://www.ncbi.nlm.nih.gov/bioproject/PRJNA494090" TargetMode="External"/><Relationship Id="rId46" Type="http://schemas.openxmlformats.org/officeDocument/2006/relationships/hyperlink" Target="https://www.ncbi.nlm.nih.gov/bioproject/PRJNA309590" TargetMode="External"/><Relationship Id="rId67" Type="http://schemas.openxmlformats.org/officeDocument/2006/relationships/hyperlink" Target="https://www.ncbi.nlm.nih.gov/bioproject/PRJNA80935" TargetMode="External"/><Relationship Id="rId116" Type="http://schemas.openxmlformats.org/officeDocument/2006/relationships/hyperlink" Target="ftp://ftp.ncbi.nlm.nih.gov/sra/wgs_aux/GE/ZP/GEZP01/GEZP01.1.fsa_nt.gz" TargetMode="External"/><Relationship Id="rId137" Type="http://schemas.openxmlformats.org/officeDocument/2006/relationships/hyperlink" Target="http://planmine.mpi-cbg.de/planmine/model/bulkdata/bg_Prot_v1.pcf.contigs.fasta.zip" TargetMode="External"/><Relationship Id="rId20" Type="http://schemas.openxmlformats.org/officeDocument/2006/relationships/hyperlink" Target="https://www.ncbi.nlm.nih.gov/bioproject/PRJNA328007" TargetMode="External"/><Relationship Id="rId41" Type="http://schemas.openxmlformats.org/officeDocument/2006/relationships/hyperlink" Target="https://www.ncbi.nlm.nih.gov/bioproject/PRJNA494090" TargetMode="External"/><Relationship Id="rId62" Type="http://schemas.openxmlformats.org/officeDocument/2006/relationships/hyperlink" Target="https://www.ncbi.nlm.nih.gov/bioproject/PRJNA478707" TargetMode="External"/><Relationship Id="rId83" Type="http://schemas.openxmlformats.org/officeDocument/2006/relationships/hyperlink" Target="https://www.ncbi.nlm.nih.gov/bioproject/PRJNA516017" TargetMode="External"/><Relationship Id="rId88" Type="http://schemas.openxmlformats.org/officeDocument/2006/relationships/hyperlink" Target="https://www.ncbi.nlm.nih.gov/bioproject/PRJNA516017" TargetMode="External"/><Relationship Id="rId111" Type="http://schemas.openxmlformats.org/officeDocument/2006/relationships/hyperlink" Target="ftp://ftp.ncbi.nlm.nih.gov/sra/wgs_aux/GE/VX/GEVX01/GEVX01.1.fsa_nt.gz" TargetMode="External"/><Relationship Id="rId132" Type="http://schemas.openxmlformats.org/officeDocument/2006/relationships/hyperlink" Target="ftp://ftp.ncbi.nlm.nih.gov/sra/wgs_aux/GB/GQ/GBGQ01/GBGQ01.1.fsa_nt.gz" TargetMode="External"/><Relationship Id="rId15" Type="http://schemas.openxmlformats.org/officeDocument/2006/relationships/hyperlink" Target="https://www.ncbi.nlm.nih.gov/bioproject/PRJNA80037" TargetMode="External"/><Relationship Id="rId36" Type="http://schemas.openxmlformats.org/officeDocument/2006/relationships/hyperlink" Target="https://www.ncbi.nlm.nih.gov/bioproject/PRJNA494090" TargetMode="External"/><Relationship Id="rId57" Type="http://schemas.openxmlformats.org/officeDocument/2006/relationships/hyperlink" Target="https://www.ncbi.nlm.nih.gov/bioproject/PRJEB2877" TargetMode="External"/><Relationship Id="rId106" Type="http://schemas.openxmlformats.org/officeDocument/2006/relationships/hyperlink" Target="https://www.ncbi.nlm.nih.gov/bioproject/PRJNA330918" TargetMode="External"/><Relationship Id="rId127" Type="http://schemas.openxmlformats.org/officeDocument/2006/relationships/hyperlink" Target="http://planmine.mpi-cbg.de/planmine/model/bulkdata/dd_Djap_v4.pcf.contigs.fasta.zip" TargetMode="External"/><Relationship Id="rId10" Type="http://schemas.openxmlformats.org/officeDocument/2006/relationships/hyperlink" Target="https://www.ncbi.nlm.nih.gov/bioproject/526283" TargetMode="External"/><Relationship Id="rId31" Type="http://schemas.openxmlformats.org/officeDocument/2006/relationships/hyperlink" Target="https://www.ncbi.nlm.nih.gov/bioproject/PRJNA494090" TargetMode="External"/><Relationship Id="rId52" Type="http://schemas.openxmlformats.org/officeDocument/2006/relationships/hyperlink" Target="https://www.ncbi.nlm.nih.gov/bioproject/PRJEB2877" TargetMode="External"/><Relationship Id="rId73" Type="http://schemas.openxmlformats.org/officeDocument/2006/relationships/hyperlink" Target="https://www.ncbi.nlm.nih.gov/bioproject/PRJNA171338" TargetMode="External"/><Relationship Id="rId78" Type="http://schemas.openxmlformats.org/officeDocument/2006/relationships/hyperlink" Target="https://www.ncbi.nlm.nih.gov/bioproject/PRJNA433559" TargetMode="External"/><Relationship Id="rId94" Type="http://schemas.openxmlformats.org/officeDocument/2006/relationships/hyperlink" Target="https://www.ncbi.nlm.nih.gov/bioproject/PRJNA284523" TargetMode="External"/><Relationship Id="rId99" Type="http://schemas.openxmlformats.org/officeDocument/2006/relationships/hyperlink" Target="https://www.ncbi.nlm.nih.gov/bioproject/PRJNA245325" TargetMode="External"/><Relationship Id="rId101" Type="http://schemas.openxmlformats.org/officeDocument/2006/relationships/hyperlink" Target="https://www.ncbi.nlm.nih.gov/bioproject/PRJNA245325" TargetMode="External"/><Relationship Id="rId122" Type="http://schemas.openxmlformats.org/officeDocument/2006/relationships/hyperlink" Target="https://www.ncbi.nlm.nih.gov/bioproject/PRJDB1529/" TargetMode="External"/><Relationship Id="rId143" Type="http://schemas.openxmlformats.org/officeDocument/2006/relationships/hyperlink" Target="http://planmine.mpi-cbg.de/planmine/model/bulkdata/bg_Pspi_v1.pcf.contigs.fasta.zip" TargetMode="External"/><Relationship Id="rId148" Type="http://schemas.openxmlformats.org/officeDocument/2006/relationships/hyperlink" Target="http://planmine.mpi-cbg.de/planmine/model/bulkdata/bg_Bsem_v1.pcf.contigs.fasta.zip" TargetMode="External"/><Relationship Id="rId4" Type="http://schemas.openxmlformats.org/officeDocument/2006/relationships/hyperlink" Target="https://www.ncbi.nlm.nih.gov/bioproject/PRJNA313460" TargetMode="External"/><Relationship Id="rId9" Type="http://schemas.openxmlformats.org/officeDocument/2006/relationships/hyperlink" Target="https://www.ncbi.nlm.nih.gov/bioproject/PRJNA379117" TargetMode="External"/><Relationship Id="rId26" Type="http://schemas.openxmlformats.org/officeDocument/2006/relationships/hyperlink" Target="https://www.ncbi.nlm.nih.gov/bioproject/PRJNA494090" TargetMode="External"/><Relationship Id="rId47" Type="http://schemas.openxmlformats.org/officeDocument/2006/relationships/hyperlink" Target="https://www.ncbi.nlm.nih.gov/bioproject/PRJNA309590" TargetMode="External"/><Relationship Id="rId68" Type="http://schemas.openxmlformats.org/officeDocument/2006/relationships/hyperlink" Target="https://www.ncbi.nlm.nih.gov/bioproject/PRJEB5096" TargetMode="External"/><Relationship Id="rId89" Type="http://schemas.openxmlformats.org/officeDocument/2006/relationships/hyperlink" Target="https://www.ncbi.nlm.nih.gov/bioproject/PRJNA516017" TargetMode="External"/><Relationship Id="rId112" Type="http://schemas.openxmlformats.org/officeDocument/2006/relationships/hyperlink" Target="ftp://ftp.ncbi.nlm.nih.gov/sra/wgs_aux/GG/VK/GGVK01/GGVK01.1.fsa_nt.gz" TargetMode="External"/><Relationship Id="rId133" Type="http://schemas.openxmlformats.org/officeDocument/2006/relationships/hyperlink" Target="http://planmine.mpi-cbg.de/planmine/model/bulkdata/dd_Ptor_v3.pcf.contigs.fasta.zip" TargetMode="External"/><Relationship Id="rId16" Type="http://schemas.openxmlformats.org/officeDocument/2006/relationships/hyperlink" Target="https://www.ncbi.nlm.nih.gov/bioproject/PRJEB7279" TargetMode="External"/><Relationship Id="rId37" Type="http://schemas.openxmlformats.org/officeDocument/2006/relationships/hyperlink" Target="https://www.ncbi.nlm.nih.gov/bioproject/PRJNA494090" TargetMode="External"/><Relationship Id="rId58" Type="http://schemas.openxmlformats.org/officeDocument/2006/relationships/hyperlink" Target="https://www.ncbi.nlm.nih.gov/bioproject/PRJEB2877" TargetMode="External"/><Relationship Id="rId79" Type="http://schemas.openxmlformats.org/officeDocument/2006/relationships/hyperlink" Target="https://www.ncbi.nlm.nih.gov/bioproject/PRJNA433559" TargetMode="External"/><Relationship Id="rId102" Type="http://schemas.openxmlformats.org/officeDocument/2006/relationships/hyperlink" Target="https://www.ncbi.nlm.nih.gov/bioproject/PRJNA245325" TargetMode="External"/><Relationship Id="rId123" Type="http://schemas.openxmlformats.org/officeDocument/2006/relationships/hyperlink" Target="ftp://ftp.ncbi.nlm.nih.gov/sra/wgs_aux/GA/KZ/GAKZ01/GAKZ01.1.fsa_nt.gz" TargetMode="External"/><Relationship Id="rId144" Type="http://schemas.openxmlformats.org/officeDocument/2006/relationships/hyperlink" Target="http://planmine.mpi-cbg.de/planmine/model/bulkdata/gr_Mlig_v2.pcf.contigs.fasta.zip" TargetMode="External"/><Relationship Id="rId90" Type="http://schemas.openxmlformats.org/officeDocument/2006/relationships/hyperlink" Target="https://www.ncbi.nlm.nih.gov/bioproject/PRJNA516017" TargetMode="External"/></Relationships>
</file>

<file path=xl/worksheets/_rels/sheet3.xml.rels><?xml version="1.0" encoding="UTF-8" standalone="yes"?>
<Relationships xmlns="http://schemas.openxmlformats.org/package/2006/relationships"><Relationship Id="rId13" Type="http://schemas.openxmlformats.org/officeDocument/2006/relationships/hyperlink" Target="https://www.ncbi.nlm.nih.gov/protein/YP_009361865.1?report=genbank&amp;log$=prottop&amp;blast_rank=1&amp;RID=XD0Y8W5U014" TargetMode="External"/><Relationship Id="rId18" Type="http://schemas.openxmlformats.org/officeDocument/2006/relationships/hyperlink" Target="https://blast.ncbi.nlm.nih.gov/Blast.cgi" TargetMode="External"/><Relationship Id="rId26" Type="http://schemas.openxmlformats.org/officeDocument/2006/relationships/hyperlink" Target="https://www.ncbi.nlm.nih.gov/protein/ABB70684.1?report=genbank&amp;log$=prottop&amp;blast_rank=2&amp;RID=XZ78DHAT016" TargetMode="External"/><Relationship Id="rId39" Type="http://schemas.openxmlformats.org/officeDocument/2006/relationships/hyperlink" Target="https://www.ncbi.nlm.nih.gov/protein/APG79237.1?report=genbank&amp;log$=prottop&amp;blast_rank=1&amp;RID=8NJKY28A014" TargetMode="External"/><Relationship Id="rId21" Type="http://schemas.openxmlformats.org/officeDocument/2006/relationships/hyperlink" Target="https://www.ncbi.nlm.nih.gov/protein/NP_658908.1?report=genbank&amp;log$=prottop&amp;blast_rank=1&amp;RID=XZ74AH6B016" TargetMode="External"/><Relationship Id="rId34" Type="http://schemas.openxmlformats.org/officeDocument/2006/relationships/hyperlink" Target="https://www.ncbi.nlm.nih.gov/nuccore/GEVX01016768" TargetMode="External"/><Relationship Id="rId42" Type="http://schemas.openxmlformats.org/officeDocument/2006/relationships/hyperlink" Target="https://www.ncbi.nlm.nih.gov/protein/YP_009329894.1?report=genbank&amp;log$=prottop&amp;blast_rank=1&amp;RID=8NK1XEUN014" TargetMode="External"/><Relationship Id="rId47" Type="http://schemas.openxmlformats.org/officeDocument/2006/relationships/hyperlink" Target="https://www.ncbi.nlm.nih.gov/protein/YP_009329894.1?report=genbank&amp;log$=prottop&amp;blast_rank=1&amp;RID=8NK1XEUN014" TargetMode="External"/><Relationship Id="rId50" Type="http://schemas.openxmlformats.org/officeDocument/2006/relationships/hyperlink" Target="https://blast.ncbi.nlm.nih.gov/Blast.cgi" TargetMode="External"/><Relationship Id="rId55" Type="http://schemas.openxmlformats.org/officeDocument/2006/relationships/hyperlink" Target="https://www.ncbi.nlm.nih.gov/protein/AVM87567.1?report=genbank&amp;log$=prottop&amp;blast_rank=1&amp;RID=9Y0EWZJ6016" TargetMode="External"/><Relationship Id="rId7" Type="http://schemas.openxmlformats.org/officeDocument/2006/relationships/hyperlink" Target="https://www.ncbi.nlm.nih.gov/nucleotide/FX825349.1?report=genbank&amp;log$=nucltop&amp;blast_rank=1&amp;RID=J6K2AZG7014" TargetMode="External"/><Relationship Id="rId2" Type="http://schemas.openxmlformats.org/officeDocument/2006/relationships/hyperlink" Target="http://planmine.mpi-cbg.de/planmine/report.do?id=23129011" TargetMode="External"/><Relationship Id="rId16" Type="http://schemas.openxmlformats.org/officeDocument/2006/relationships/hyperlink" Target="https://blast.ncbi.nlm.nih.gov/Blast.cgi" TargetMode="External"/><Relationship Id="rId29" Type="http://schemas.openxmlformats.org/officeDocument/2006/relationships/hyperlink" Target="https://blast.ncbi.nlm.nih.gov/Blast.cgi?CMD=Get&amp;VIEW_RESULTS=FromRes&amp;RID=XZ8MBFNB014&amp;UNIQ_OBJ_NAME=A_SearchResults_1iaH7M_1HWm_dhDxK9Sa7Mi_GTW6B_1CIkjZ&amp;QUERY_INDEX=0" TargetMode="External"/><Relationship Id="rId11" Type="http://schemas.openxmlformats.org/officeDocument/2006/relationships/hyperlink" Target="http://planmine.mpi-cbg.de/planmine/report.do?id=44072677" TargetMode="External"/><Relationship Id="rId24" Type="http://schemas.openxmlformats.org/officeDocument/2006/relationships/hyperlink" Target="https://www.ncbi.nlm.nih.gov/protein/YP_009179388.1?report=genbank&amp;log$=prottop&amp;blast_rank=1&amp;RID=XZ76H0NV014" TargetMode="External"/><Relationship Id="rId32" Type="http://schemas.openxmlformats.org/officeDocument/2006/relationships/hyperlink" Target="https://www.ncbi.nlm.nih.gov/protein/AFH35035.1?report=genbank&amp;log$=prottop&amp;blast_rank=2&amp;RID=XZAC7XJS016" TargetMode="External"/><Relationship Id="rId37" Type="http://schemas.openxmlformats.org/officeDocument/2006/relationships/hyperlink" Target="https://www.ncbi.nlm.nih.gov/protein/AAR04337.1?report=genbank&amp;log$=prottop&amp;blast_rank=1&amp;RID=83ASB9VJ014" TargetMode="External"/><Relationship Id="rId40" Type="http://schemas.openxmlformats.org/officeDocument/2006/relationships/hyperlink" Target="https://www.ncbi.nlm.nih.gov/protein/APG79273.1?report=genbank&amp;log$=prottop&amp;blast_rank=1&amp;RID=8NJMA45F016" TargetMode="External"/><Relationship Id="rId45" Type="http://schemas.openxmlformats.org/officeDocument/2006/relationships/hyperlink" Target="https://www.ncbi.nlm.nih.gov/protein/YP_009304989.1?report=genbank&amp;log$=prottop&amp;blast_rank=1&amp;RID=8NK2E81W014" TargetMode="External"/><Relationship Id="rId53" Type="http://schemas.openxmlformats.org/officeDocument/2006/relationships/hyperlink" Target="https://blast.ncbi.nlm.nih.gov/Blast.cgi" TargetMode="External"/><Relationship Id="rId5" Type="http://schemas.openxmlformats.org/officeDocument/2006/relationships/hyperlink" Target="https://www.ncbi.nlm.nih.gov/nucleotide/JL290095.1?report=genbank&amp;log$=nucltop&amp;blast_rank=11&amp;RID=A95HNEK7014" TargetMode="External"/><Relationship Id="rId19" Type="http://schemas.openxmlformats.org/officeDocument/2006/relationships/hyperlink" Target="https://www.ncbi.nlm.nih.gov/protein/AIJ19434.1?report=genbank&amp;log$=prottop&amp;blast_rank=1&amp;RID=XZ2U3HPV014" TargetMode="External"/><Relationship Id="rId4" Type="http://schemas.openxmlformats.org/officeDocument/2006/relationships/hyperlink" Target="https://www.ncbi.nlm.nih.gov/nuccore/GFJY01033860" TargetMode="External"/><Relationship Id="rId9" Type="http://schemas.openxmlformats.org/officeDocument/2006/relationships/hyperlink" Target="https://www.ncbi.nlm.nih.gov/nuccore/GFKB01046641" TargetMode="External"/><Relationship Id="rId14" Type="http://schemas.openxmlformats.org/officeDocument/2006/relationships/hyperlink" Target="https://blast.ncbi.nlm.nih.gov/Blast.cgi?CMD=Get&amp;VIEW_RESULTS=FromRes&amp;RID=XDBEXJ3U014&amp;UNIQ_OBJ_NAME=A_SearchResults_1iXoQo_4Y3_dp3K2xqi7wL_GTW6B_1QRDAz&amp;QUERY_INDEX=0" TargetMode="External"/><Relationship Id="rId22" Type="http://schemas.openxmlformats.org/officeDocument/2006/relationships/hyperlink" Target="https://blast.ncbi.nlm.nih.gov/Blast.cgi" TargetMode="External"/><Relationship Id="rId27" Type="http://schemas.openxmlformats.org/officeDocument/2006/relationships/hyperlink" Target="https://blast.ncbi.nlm.nih.gov/Blast.cgi" TargetMode="External"/><Relationship Id="rId30" Type="http://schemas.openxmlformats.org/officeDocument/2006/relationships/hyperlink" Target="https://www.ncbi.nlm.nih.gov/protein/YP_009351820.1?report=genbank&amp;log$=prottop&amp;blast_rank=2&amp;RID=XZ8MBFNB014" TargetMode="External"/><Relationship Id="rId35" Type="http://schemas.openxmlformats.org/officeDocument/2006/relationships/hyperlink" Target="https://www.ncbi.nlm.nih.gov/nuccore/GEVX01004430" TargetMode="External"/><Relationship Id="rId43" Type="http://schemas.openxmlformats.org/officeDocument/2006/relationships/hyperlink" Target="https://www.ncbi.nlm.nih.gov/protein/YP_009304989.1?report=genbank&amp;log$=prottop&amp;blast_rank=1&amp;RID=8NK2E81W014" TargetMode="External"/><Relationship Id="rId48" Type="http://schemas.openxmlformats.org/officeDocument/2006/relationships/hyperlink" Target="https://blast.ncbi.nlm.nih.gov/Blast.cgi" TargetMode="External"/><Relationship Id="rId56" Type="http://schemas.openxmlformats.org/officeDocument/2006/relationships/hyperlink" Target="https://www.ncbi.nlm.nih.gov/protein/AVM87567.1?report=genbank&amp;log$=prottop&amp;blast_rank=1&amp;RID=9Y0EWZJ6016" TargetMode="External"/><Relationship Id="rId8" Type="http://schemas.openxmlformats.org/officeDocument/2006/relationships/hyperlink" Target="https://www.ncbi.nlm.nih.gov/nucleotide/FX807041.1?report=genbank&amp;log$=nucltop&amp;blast_rank=1&amp;RID=J8HY60NE015" TargetMode="External"/><Relationship Id="rId51" Type="http://schemas.openxmlformats.org/officeDocument/2006/relationships/hyperlink" Target="https://blast.ncbi.nlm.nih.gov/Blast.cgi" TargetMode="External"/><Relationship Id="rId3" Type="http://schemas.openxmlformats.org/officeDocument/2006/relationships/hyperlink" Target="https://www.ncbi.nlm.nih.gov/nuccore/GHIF01014287" TargetMode="External"/><Relationship Id="rId12" Type="http://schemas.openxmlformats.org/officeDocument/2006/relationships/hyperlink" Target="https://blast.ncbi.nlm.nih.gov/Blast.cgi" TargetMode="External"/><Relationship Id="rId17" Type="http://schemas.openxmlformats.org/officeDocument/2006/relationships/hyperlink" Target="https://www.ncbi.nlm.nih.gov/protein/AEQ19305.1?report=genbank&amp;log$=prottop&amp;blast_rank=1&amp;RID=XZ2TPUMR014" TargetMode="External"/><Relationship Id="rId25" Type="http://schemas.openxmlformats.org/officeDocument/2006/relationships/hyperlink" Target="https://blast.ncbi.nlm.nih.gov/Blast.cgi" TargetMode="External"/><Relationship Id="rId33" Type="http://schemas.openxmlformats.org/officeDocument/2006/relationships/hyperlink" Target="https://www.ncbi.nlm.nih.gov/nuccore/GEVX01022870" TargetMode="External"/><Relationship Id="rId38" Type="http://schemas.openxmlformats.org/officeDocument/2006/relationships/hyperlink" Target="https://www.ncbi.nlm.nih.gov/nuccore/GHIF01014287" TargetMode="External"/><Relationship Id="rId46" Type="http://schemas.openxmlformats.org/officeDocument/2006/relationships/hyperlink" Target="https://www.ncbi.nlm.nih.gov/protein/YP_009304989.1?report=genbank&amp;log$=prottop&amp;blast_rank=1&amp;RID=8NK2E81W014" TargetMode="External"/><Relationship Id="rId20" Type="http://schemas.openxmlformats.org/officeDocument/2006/relationships/hyperlink" Target="https://www.ncbi.nlm.nih.gov/nuccore/GFKB01073869" TargetMode="External"/><Relationship Id="rId41" Type="http://schemas.openxmlformats.org/officeDocument/2006/relationships/hyperlink" Target="https://www.ncbi.nlm.nih.gov/protein/APG79237.1?report=genbank&amp;log$=prottop&amp;blast_rank=1&amp;RID=8NJKY28A014" TargetMode="External"/><Relationship Id="rId54" Type="http://schemas.openxmlformats.org/officeDocument/2006/relationships/hyperlink" Target="https://www.ncbi.nlm.nih.gov/protein/QED21529.1?report=genbank&amp;log$=prottop&amp;blast_rank=1&amp;RID=9JWUK928016" TargetMode="External"/><Relationship Id="rId1" Type="http://schemas.openxmlformats.org/officeDocument/2006/relationships/hyperlink" Target="https://www.ncbi.nlm.nih.gov/nuccore/GFUT01057693" TargetMode="External"/><Relationship Id="rId6" Type="http://schemas.openxmlformats.org/officeDocument/2006/relationships/hyperlink" Target="http://planmine.mpi-cbg.de:8088/blast/?db=dd_Smed_v6&amp;seq=%22MVAAIEALKLKPYNVSKSSSDRTKGNRHYYVPKDLKLPFADDVVE%0D%0ADNSCYMMVDVDYYVDLPQYLRTFRPVMIYTFVPPAIAGNHGEHRWWFDGDEVVHEVSGGA%0D%0ASYKHRLWDHCHDSVEVVDRYGNLLVYEVVQIELPDDPLHRVILYAPQSATKGPYWHRLKI%0D%0AHGLERLVVRHGDAAILRVPSKGKYSIALSGTMASVELEDKYLLGAQLRYQEMRNPTIGEL%0D%0AQRYLQTHVSDPDSSVPIIWSLLKTGFTIADVRRVPDVYVYQPGSKPISFVALEPHTSMEE%0D%0AGKEHGMVIGPPLVVEEAVVPRSAYANQVRTVRERVTKIANTAKPPALMAQLAREFILRTV%0D%0APEEGAGFPVSYDEVFENQSRPSQVARTNLTFGTLGAQGDRVTVNAFQKKESYGEAKAARN%0D%0AISQVPTDHTLRLSCFTYAMKRVLKQHSWYGAANNPTQTIERLRDIAGRSKDGVVCKDYSR%0D%0AFDGTISKWLYLHIARASVERWVATEHRDEVLAMLDAENNATARTESGIKYSTGFSRLSGS%0D%0APVTSDHNTIINAFISYAALRSKMSADAAWAALGIYCGDDAVDIAPIAKDIGRVSNMFGLK%0D%0AVKIAKHQYGQPVDYCGRWFVDIWNAVDSFADPIRTMRKLHISFSDQPLETARANRAAGYL%0D%0AVTDALTPIIGSYCRKMQMAPVVVDRMTKEEHLRYSNAWPQENAAGILDAFLAVTGLTLAE%0D%0AVETTEELITAAKTIDGVPPRLLSFPTEHEQGTLVGEEIIPRARVSMDILPSVTEEDGRNE%0D%0AATSSEATTTTTTTASVDNNTAPPEEQAGPSPATGNGPANTTDTGTQTGSRATRHRRRRHR%0D%0APPRVLVNAERENIDCPNVTEVQPREIGDVHARQNGHRVQRLRRNVGDGGSSGYRRHVGDF%0D%0AGPQVVPRLQTRRSPRGRSNNNAACPQLLTSGLAVDEQHAVKATPDASIDVRNKYNGGRGG%0D%0AQRRFPPSRSPYGDH--SNMGRLLHLEGRLLPSRPGKLIPPPADPPTIIVLEAFASTARSL%0D%0ASAAMSYGLKGLTISSDPPLNYIKVNQSGSNEIVTVDLELLVTVGFYTRFDVSILTNLIAY%0D%0ANPTAKCTPVLPTTVQAEVTPTTLRLDNQVVLKPQVSAQDVYQVVHSFSADGIVEPSDRLE%0D%0AIYLRLADFSFVVKPPLAFVASYIANTTVR%22%0D%0A%0D%0A" TargetMode="External"/><Relationship Id="rId15" Type="http://schemas.openxmlformats.org/officeDocument/2006/relationships/hyperlink" Target="https://www.ncbi.nlm.nih.gov/protein/YP_009336706.1?report=genbank&amp;log$=prottop&amp;blast_rank=1&amp;RID=XDBEXJ3U014" TargetMode="External"/><Relationship Id="rId23" Type="http://schemas.openxmlformats.org/officeDocument/2006/relationships/hyperlink" Target="https://blast.ncbi.nlm.nih.gov/Blast.cgi" TargetMode="External"/><Relationship Id="rId28" Type="http://schemas.openxmlformats.org/officeDocument/2006/relationships/hyperlink" Target="https://www.ncbi.nlm.nih.gov/protein/AYP31257.1?report=genbank&amp;log$=prottop&amp;blast_rank=1&amp;RID=XZ837SX8016" TargetMode="External"/><Relationship Id="rId36" Type="http://schemas.openxmlformats.org/officeDocument/2006/relationships/hyperlink" Target="https://www.ncbi.nlm.nih.gov/protein/NP_620109.1?report=genbank&amp;log$=prottop&amp;blast_rank=1&amp;RID=7VFR8YSB014" TargetMode="External"/><Relationship Id="rId49" Type="http://schemas.openxmlformats.org/officeDocument/2006/relationships/hyperlink" Target="https://www.ncbi.nlm.nih.gov/protein/ADF49557.1?report=genbank&amp;log$=prottop&amp;blast_rank=1&amp;RID=9B0GCMV4016" TargetMode="External"/><Relationship Id="rId57" Type="http://schemas.openxmlformats.org/officeDocument/2006/relationships/hyperlink" Target="https://blast.ncbi.nlm.nih.gov/Blast.cgi" TargetMode="External"/><Relationship Id="rId10" Type="http://schemas.openxmlformats.org/officeDocument/2006/relationships/hyperlink" Target="https://www.ncbi.nlm.nih.gov/nuccore/GFKB01077055" TargetMode="External"/><Relationship Id="rId31" Type="http://schemas.openxmlformats.org/officeDocument/2006/relationships/hyperlink" Target="https://blast.ncbi.nlm.nih.gov/Blast.cgi" TargetMode="External"/><Relationship Id="rId44" Type="http://schemas.openxmlformats.org/officeDocument/2006/relationships/hyperlink" Target="https://www.ncbi.nlm.nih.gov/protein/YP_009329894.1?report=genbank&amp;log$=prottop&amp;blast_rank=1&amp;RID=8NK1XEUN014" TargetMode="External"/><Relationship Id="rId52" Type="http://schemas.openxmlformats.org/officeDocument/2006/relationships/hyperlink" Target="https://blast.ncbi.nlm.nih.gov/Blast.cgi"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63"/>
  <sheetViews>
    <sheetView topLeftCell="A49" zoomScale="85" zoomScaleNormal="85" workbookViewId="0">
      <selection activeCell="C7" sqref="C7"/>
    </sheetView>
  </sheetViews>
  <sheetFormatPr baseColWidth="10" defaultColWidth="3.109375" defaultRowHeight="14.4" x14ac:dyDescent="0.3"/>
  <cols>
    <col min="1" max="1" width="6.6640625" style="87" customWidth="1"/>
    <col min="2" max="2" width="16.5546875" style="87" customWidth="1"/>
    <col min="3" max="3" width="16.88671875" style="87" customWidth="1"/>
    <col min="4" max="4" width="17.33203125" style="87" customWidth="1"/>
    <col min="5" max="5" width="20.33203125" style="87" customWidth="1"/>
    <col min="6" max="44" width="2.44140625" style="87" customWidth="1"/>
    <col min="45" max="16384" width="3.109375" style="87"/>
  </cols>
  <sheetData>
    <row r="1" spans="1:44" ht="72.75" customHeight="1" x14ac:dyDescent="0.3">
      <c r="A1" s="120"/>
      <c r="B1" s="120"/>
      <c r="C1" s="120"/>
      <c r="D1" s="120"/>
      <c r="E1" s="120"/>
      <c r="F1" s="326" t="s">
        <v>1138</v>
      </c>
      <c r="G1" s="327"/>
      <c r="H1" s="327"/>
      <c r="I1" s="327"/>
      <c r="J1" s="327"/>
      <c r="K1" s="327"/>
      <c r="L1" s="327"/>
      <c r="M1" s="327"/>
      <c r="N1" s="327"/>
      <c r="O1" s="327"/>
      <c r="P1" s="327"/>
      <c r="Q1" s="327"/>
      <c r="R1" s="327"/>
      <c r="S1" s="327"/>
      <c r="T1" s="327"/>
      <c r="U1" s="327"/>
      <c r="V1" s="327"/>
      <c r="W1" s="327"/>
      <c r="X1" s="328"/>
      <c r="Y1" s="329" t="s">
        <v>1150</v>
      </c>
      <c r="Z1" s="330"/>
      <c r="AA1" s="330"/>
      <c r="AB1" s="330"/>
      <c r="AC1" s="331"/>
      <c r="AD1" s="194" t="s">
        <v>1153</v>
      </c>
      <c r="AE1" s="332" t="s">
        <v>1155</v>
      </c>
      <c r="AF1" s="333"/>
      <c r="AG1" s="333"/>
      <c r="AH1" s="333"/>
      <c r="AI1" s="333"/>
      <c r="AJ1" s="333"/>
      <c r="AK1" s="333"/>
      <c r="AL1" s="333"/>
      <c r="AM1" s="333"/>
      <c r="AN1" s="333"/>
      <c r="AO1" s="333"/>
      <c r="AP1" s="333"/>
      <c r="AQ1" s="333"/>
      <c r="AR1" s="334"/>
    </row>
    <row r="2" spans="1:44" ht="90.75" customHeight="1" x14ac:dyDescent="0.3">
      <c r="A2" s="120"/>
      <c r="B2" s="120"/>
      <c r="C2" s="120"/>
      <c r="D2" s="120"/>
      <c r="E2" s="120"/>
      <c r="F2" s="195" t="s">
        <v>1139</v>
      </c>
      <c r="G2" s="196" t="s">
        <v>1164</v>
      </c>
      <c r="H2" s="196" t="s">
        <v>1140</v>
      </c>
      <c r="I2" s="196" t="s">
        <v>1142</v>
      </c>
      <c r="J2" s="196" t="s">
        <v>1141</v>
      </c>
      <c r="K2" s="196" t="s">
        <v>1143</v>
      </c>
      <c r="L2" s="196" t="s">
        <v>1144</v>
      </c>
      <c r="M2" s="196" t="s">
        <v>1145</v>
      </c>
      <c r="N2" s="335" t="s">
        <v>1146</v>
      </c>
      <c r="O2" s="335"/>
      <c r="P2" s="335"/>
      <c r="Q2" s="335" t="s">
        <v>1147</v>
      </c>
      <c r="R2" s="335"/>
      <c r="S2" s="335"/>
      <c r="T2" s="335" t="s">
        <v>1148</v>
      </c>
      <c r="U2" s="335"/>
      <c r="V2" s="335"/>
      <c r="W2" s="335"/>
      <c r="X2" s="197" t="s">
        <v>1149</v>
      </c>
      <c r="Y2" s="195" t="s">
        <v>1151</v>
      </c>
      <c r="Z2" s="196" t="s">
        <v>1167</v>
      </c>
      <c r="AA2" s="196" t="s">
        <v>1152</v>
      </c>
      <c r="AB2" s="321" t="s">
        <v>1161</v>
      </c>
      <c r="AC2" s="322"/>
      <c r="AD2" s="198" t="s">
        <v>1154</v>
      </c>
      <c r="AE2" s="323" t="s">
        <v>1156</v>
      </c>
      <c r="AF2" s="324"/>
      <c r="AG2" s="325"/>
      <c r="AH2" s="321" t="s">
        <v>1157</v>
      </c>
      <c r="AI2" s="325"/>
      <c r="AJ2" s="335" t="s">
        <v>1162</v>
      </c>
      <c r="AK2" s="335"/>
      <c r="AL2" s="196" t="s">
        <v>1158</v>
      </c>
      <c r="AM2" s="335" t="s">
        <v>1159</v>
      </c>
      <c r="AN2" s="335"/>
      <c r="AO2" s="321" t="s">
        <v>1160</v>
      </c>
      <c r="AP2" s="324"/>
      <c r="AQ2" s="324"/>
      <c r="AR2" s="322"/>
    </row>
    <row r="3" spans="1:44" ht="152.25" customHeight="1" thickBot="1" x14ac:dyDescent="0.35">
      <c r="A3" s="199" t="s">
        <v>480</v>
      </c>
      <c r="B3" s="200" t="s">
        <v>754</v>
      </c>
      <c r="C3" s="200" t="s">
        <v>755</v>
      </c>
      <c r="D3" s="200" t="s">
        <v>756</v>
      </c>
      <c r="E3" s="200" t="s">
        <v>1189</v>
      </c>
      <c r="F3" s="201" t="s">
        <v>5</v>
      </c>
      <c r="G3" s="202" t="s">
        <v>21</v>
      </c>
      <c r="H3" s="202" t="s">
        <v>15</v>
      </c>
      <c r="I3" s="202" t="s">
        <v>24</v>
      </c>
      <c r="J3" s="202" t="s">
        <v>27</v>
      </c>
      <c r="K3" s="202" t="s">
        <v>36</v>
      </c>
      <c r="L3" s="202" t="s">
        <v>33</v>
      </c>
      <c r="M3" s="202" t="s">
        <v>2</v>
      </c>
      <c r="N3" s="202" t="s">
        <v>63</v>
      </c>
      <c r="O3" s="202" t="s">
        <v>80</v>
      </c>
      <c r="P3" s="202" t="s">
        <v>51</v>
      </c>
      <c r="Q3" s="202" t="s">
        <v>78</v>
      </c>
      <c r="R3" s="202" t="s">
        <v>39</v>
      </c>
      <c r="S3" s="202" t="s">
        <v>75</v>
      </c>
      <c r="T3" s="202" t="s">
        <v>69</v>
      </c>
      <c r="U3" s="202" t="s">
        <v>66</v>
      </c>
      <c r="V3" s="202" t="s">
        <v>48</v>
      </c>
      <c r="W3" s="202" t="s">
        <v>45</v>
      </c>
      <c r="X3" s="203" t="s">
        <v>72</v>
      </c>
      <c r="Y3" s="201" t="s">
        <v>117</v>
      </c>
      <c r="Z3" s="202" t="s">
        <v>1165</v>
      </c>
      <c r="AA3" s="202" t="s">
        <v>89</v>
      </c>
      <c r="AB3" s="202" t="s">
        <v>135</v>
      </c>
      <c r="AC3" s="204" t="s">
        <v>1163</v>
      </c>
      <c r="AD3" s="205" t="s">
        <v>86</v>
      </c>
      <c r="AE3" s="201" t="s">
        <v>610</v>
      </c>
      <c r="AF3" s="202" t="s">
        <v>103</v>
      </c>
      <c r="AG3" s="202" t="s">
        <v>97</v>
      </c>
      <c r="AH3" s="202" t="s">
        <v>132</v>
      </c>
      <c r="AI3" s="202" t="s">
        <v>108</v>
      </c>
      <c r="AJ3" s="202" t="s">
        <v>139</v>
      </c>
      <c r="AK3" s="202" t="s">
        <v>140</v>
      </c>
      <c r="AL3" s="202" t="s">
        <v>91</v>
      </c>
      <c r="AM3" s="202" t="s">
        <v>114</v>
      </c>
      <c r="AN3" s="202" t="s">
        <v>111</v>
      </c>
      <c r="AO3" s="202" t="s">
        <v>94</v>
      </c>
      <c r="AP3" s="202" t="s">
        <v>129</v>
      </c>
      <c r="AQ3" s="202" t="s">
        <v>131</v>
      </c>
      <c r="AR3" s="203" t="s">
        <v>100</v>
      </c>
    </row>
    <row r="4" spans="1:44" x14ac:dyDescent="0.3">
      <c r="A4" s="222" t="s">
        <v>487</v>
      </c>
      <c r="B4" s="206" t="s">
        <v>758</v>
      </c>
      <c r="C4" s="206" t="s">
        <v>759</v>
      </c>
      <c r="D4" s="206" t="s">
        <v>761</v>
      </c>
      <c r="E4" s="207" t="s">
        <v>809</v>
      </c>
      <c r="F4" s="108"/>
      <c r="G4" s="108"/>
      <c r="H4" s="108"/>
      <c r="I4" s="108"/>
      <c r="J4" s="108"/>
      <c r="K4" s="108"/>
      <c r="L4" s="108"/>
      <c r="M4" s="108"/>
      <c r="N4" s="108"/>
      <c r="O4" s="108"/>
      <c r="P4" s="108"/>
      <c r="Q4" s="108"/>
      <c r="R4" s="89" t="s">
        <v>1169</v>
      </c>
      <c r="S4" s="108"/>
      <c r="T4" s="108"/>
      <c r="U4" s="108"/>
      <c r="V4" s="108"/>
      <c r="W4" s="108"/>
      <c r="X4" s="111"/>
      <c r="Y4" s="114"/>
      <c r="Z4" s="108"/>
      <c r="AA4" s="108"/>
      <c r="AB4" s="108"/>
      <c r="AC4" s="111"/>
      <c r="AD4" s="115"/>
      <c r="AE4" s="114"/>
      <c r="AF4" s="108"/>
      <c r="AG4" s="108"/>
      <c r="AH4" s="108"/>
      <c r="AI4" s="108"/>
      <c r="AJ4" s="108"/>
      <c r="AK4" s="108"/>
      <c r="AL4" s="108"/>
      <c r="AM4" s="108"/>
      <c r="AN4" s="108"/>
      <c r="AO4" s="108"/>
      <c r="AP4" s="108"/>
      <c r="AQ4" s="108"/>
      <c r="AR4" s="111"/>
    </row>
    <row r="5" spans="1:44" x14ac:dyDescent="0.3">
      <c r="A5" s="223" t="s">
        <v>487</v>
      </c>
      <c r="B5" s="208" t="s">
        <v>758</v>
      </c>
      <c r="C5" s="208" t="s">
        <v>760</v>
      </c>
      <c r="D5" s="208" t="s">
        <v>762</v>
      </c>
      <c r="E5" s="209" t="s">
        <v>808</v>
      </c>
      <c r="F5" s="109"/>
      <c r="G5" s="109"/>
      <c r="H5" s="109"/>
      <c r="I5" s="109"/>
      <c r="J5" s="109"/>
      <c r="K5" s="109"/>
      <c r="L5" s="109"/>
      <c r="M5" s="109"/>
      <c r="N5" s="109"/>
      <c r="O5" s="109"/>
      <c r="P5" s="109"/>
      <c r="Q5" s="109"/>
      <c r="R5" s="109"/>
      <c r="S5" s="109"/>
      <c r="T5" s="109"/>
      <c r="U5" s="109"/>
      <c r="V5" s="109"/>
      <c r="W5" s="109"/>
      <c r="X5" s="112"/>
      <c r="Y5" s="116"/>
      <c r="Z5" s="109"/>
      <c r="AA5" s="109"/>
      <c r="AB5" s="109"/>
      <c r="AC5" s="112"/>
      <c r="AD5" s="117"/>
      <c r="AE5" s="116"/>
      <c r="AF5" s="109"/>
      <c r="AG5" s="109"/>
      <c r="AH5" s="109"/>
      <c r="AI5" s="109"/>
      <c r="AJ5" s="93" t="s">
        <v>1170</v>
      </c>
      <c r="AK5" s="80"/>
      <c r="AL5" s="109"/>
      <c r="AM5" s="109"/>
      <c r="AN5" s="109"/>
      <c r="AO5" s="109"/>
      <c r="AP5" s="109"/>
      <c r="AQ5" s="109"/>
      <c r="AR5" s="112"/>
    </row>
    <row r="6" spans="1:44" ht="15" thickBot="1" x14ac:dyDescent="0.35">
      <c r="A6" s="224" t="s">
        <v>487</v>
      </c>
      <c r="B6" s="210" t="s">
        <v>758</v>
      </c>
      <c r="C6" s="210" t="s">
        <v>759</v>
      </c>
      <c r="D6" s="210" t="s">
        <v>761</v>
      </c>
      <c r="E6" s="211" t="s">
        <v>809</v>
      </c>
      <c r="F6" s="110"/>
      <c r="G6" s="110"/>
      <c r="H6" s="110"/>
      <c r="I6" s="110"/>
      <c r="J6" s="110"/>
      <c r="K6" s="110"/>
      <c r="L6" s="110"/>
      <c r="M6" s="110"/>
      <c r="N6" s="110"/>
      <c r="O6" s="110"/>
      <c r="P6" s="110"/>
      <c r="Q6" s="110"/>
      <c r="R6" s="110"/>
      <c r="S6" s="110"/>
      <c r="T6" s="110"/>
      <c r="U6" s="110"/>
      <c r="V6" s="110"/>
      <c r="W6" s="110"/>
      <c r="X6" s="113"/>
      <c r="Y6" s="118"/>
      <c r="Z6" s="110"/>
      <c r="AA6" s="110"/>
      <c r="AB6" s="110"/>
      <c r="AC6" s="113"/>
      <c r="AD6" s="119"/>
      <c r="AE6" s="118"/>
      <c r="AF6" s="110"/>
      <c r="AG6" s="110"/>
      <c r="AH6" s="110"/>
      <c r="AI6" s="110"/>
      <c r="AJ6" s="110"/>
      <c r="AK6" s="110"/>
      <c r="AL6" s="110"/>
      <c r="AM6" s="110"/>
      <c r="AN6" s="110"/>
      <c r="AO6" s="110"/>
      <c r="AP6" s="96" t="s">
        <v>1170</v>
      </c>
      <c r="AQ6" s="110"/>
      <c r="AR6" s="113"/>
    </row>
    <row r="7" spans="1:44" x14ac:dyDescent="0.3">
      <c r="A7" s="225" t="s">
        <v>488</v>
      </c>
      <c r="B7" s="219" t="s">
        <v>764</v>
      </c>
      <c r="C7" s="219" t="s">
        <v>765</v>
      </c>
      <c r="D7" s="213" t="s">
        <v>763</v>
      </c>
      <c r="E7" s="214" t="s">
        <v>763</v>
      </c>
      <c r="F7" s="108"/>
      <c r="G7" s="108"/>
      <c r="H7" s="108"/>
      <c r="I7" s="108"/>
      <c r="J7" s="108"/>
      <c r="K7" s="108"/>
      <c r="L7" s="108"/>
      <c r="M7" s="108"/>
      <c r="N7" s="108"/>
      <c r="O7" s="108"/>
      <c r="P7" s="108"/>
      <c r="Q7" s="108"/>
      <c r="R7" s="108"/>
      <c r="S7" s="108"/>
      <c r="T7" s="108"/>
      <c r="U7" s="108"/>
      <c r="V7" s="108"/>
      <c r="W7" s="108"/>
      <c r="X7" s="102" t="s">
        <v>1170</v>
      </c>
      <c r="Y7" s="114"/>
      <c r="Z7" s="108"/>
      <c r="AA7" s="108"/>
      <c r="AB7" s="108"/>
      <c r="AC7" s="111"/>
      <c r="AD7" s="115"/>
      <c r="AE7" s="114"/>
      <c r="AF7" s="108"/>
      <c r="AG7" s="108"/>
      <c r="AH7" s="108"/>
      <c r="AI7" s="108"/>
      <c r="AJ7" s="108"/>
      <c r="AK7" s="108"/>
      <c r="AL7" s="108"/>
      <c r="AM7" s="108"/>
      <c r="AN7" s="108"/>
      <c r="AO7" s="108"/>
      <c r="AP7" s="88"/>
      <c r="AQ7" s="108"/>
      <c r="AR7" s="111"/>
    </row>
    <row r="8" spans="1:44" x14ac:dyDescent="0.3">
      <c r="A8" s="223" t="s">
        <v>488</v>
      </c>
      <c r="B8" s="216" t="s">
        <v>764</v>
      </c>
      <c r="C8" s="216" t="s">
        <v>766</v>
      </c>
      <c r="D8" s="208" t="s">
        <v>768</v>
      </c>
      <c r="E8" s="209" t="s">
        <v>767</v>
      </c>
      <c r="F8" s="109"/>
      <c r="G8" s="109"/>
      <c r="H8" s="109"/>
      <c r="I8" s="109"/>
      <c r="J8" s="109"/>
      <c r="K8" s="109"/>
      <c r="L8" s="109"/>
      <c r="M8" s="109"/>
      <c r="N8" s="109"/>
      <c r="O8" s="109"/>
      <c r="P8" s="109"/>
      <c r="Q8" s="109"/>
      <c r="R8" s="109"/>
      <c r="S8" s="109"/>
      <c r="T8" s="109"/>
      <c r="U8" s="109"/>
      <c r="V8" s="109"/>
      <c r="W8" s="109"/>
      <c r="X8" s="112"/>
      <c r="Y8" s="116"/>
      <c r="Z8" s="109"/>
      <c r="AA8" s="109"/>
      <c r="AB8" s="109"/>
      <c r="AC8" s="112"/>
      <c r="AD8" s="117"/>
      <c r="AE8" s="116"/>
      <c r="AF8" s="109"/>
      <c r="AG8" s="109"/>
      <c r="AH8" s="109"/>
      <c r="AI8" s="109"/>
      <c r="AJ8" s="109"/>
      <c r="AK8" s="93" t="s">
        <v>1170</v>
      </c>
      <c r="AL8" s="109"/>
      <c r="AM8" s="109"/>
      <c r="AN8" s="109"/>
      <c r="AO8" s="109"/>
      <c r="AP8" s="109"/>
      <c r="AQ8" s="109"/>
      <c r="AR8" s="112"/>
    </row>
    <row r="9" spans="1:44" x14ac:dyDescent="0.3">
      <c r="A9" s="223" t="s">
        <v>488</v>
      </c>
      <c r="B9" s="216" t="s">
        <v>764</v>
      </c>
      <c r="C9" s="216" t="s">
        <v>769</v>
      </c>
      <c r="D9" s="208" t="s">
        <v>770</v>
      </c>
      <c r="E9" s="209" t="s">
        <v>683</v>
      </c>
      <c r="F9" s="109"/>
      <c r="G9" s="109"/>
      <c r="H9" s="109"/>
      <c r="I9" s="109"/>
      <c r="J9" s="109"/>
      <c r="K9" s="109"/>
      <c r="L9" s="109"/>
      <c r="M9" s="109"/>
      <c r="N9" s="109"/>
      <c r="O9" s="109"/>
      <c r="P9" s="109"/>
      <c r="Q9" s="109"/>
      <c r="R9" s="109"/>
      <c r="S9" s="109"/>
      <c r="T9" s="109"/>
      <c r="U9" s="109"/>
      <c r="V9" s="109"/>
      <c r="W9" s="109"/>
      <c r="X9" s="112"/>
      <c r="Y9" s="116"/>
      <c r="Z9" s="109"/>
      <c r="AA9" s="109"/>
      <c r="AB9" s="109"/>
      <c r="AC9" s="112"/>
      <c r="AD9" s="117"/>
      <c r="AE9" s="116"/>
      <c r="AF9" s="109"/>
      <c r="AG9" s="109"/>
      <c r="AH9" s="109"/>
      <c r="AI9" s="109"/>
      <c r="AJ9" s="109"/>
      <c r="AK9" s="93" t="s">
        <v>1170</v>
      </c>
      <c r="AL9" s="109"/>
      <c r="AM9" s="109"/>
      <c r="AN9" s="109"/>
      <c r="AO9" s="109"/>
      <c r="AP9" s="109"/>
      <c r="AQ9" s="109"/>
      <c r="AR9" s="112"/>
    </row>
    <row r="10" spans="1:44" x14ac:dyDescent="0.3">
      <c r="A10" s="223" t="s">
        <v>488</v>
      </c>
      <c r="B10" s="216" t="s">
        <v>764</v>
      </c>
      <c r="C10" s="216" t="s">
        <v>769</v>
      </c>
      <c r="D10" s="208" t="s">
        <v>770</v>
      </c>
      <c r="E10" s="209" t="s">
        <v>684</v>
      </c>
      <c r="F10" s="109"/>
      <c r="G10" s="109"/>
      <c r="H10" s="109"/>
      <c r="I10" s="109"/>
      <c r="J10" s="109"/>
      <c r="K10" s="109"/>
      <c r="L10" s="109"/>
      <c r="M10" s="109"/>
      <c r="N10" s="109"/>
      <c r="O10" s="109"/>
      <c r="P10" s="109"/>
      <c r="Q10" s="109"/>
      <c r="R10" s="109"/>
      <c r="S10" s="109"/>
      <c r="T10" s="109"/>
      <c r="U10" s="109"/>
      <c r="V10" s="109"/>
      <c r="W10" s="109"/>
      <c r="X10" s="103" t="s">
        <v>1170</v>
      </c>
      <c r="Y10" s="116"/>
      <c r="Z10" s="109"/>
      <c r="AA10" s="109"/>
      <c r="AB10" s="109"/>
      <c r="AC10" s="112"/>
      <c r="AD10" s="117"/>
      <c r="AE10" s="116"/>
      <c r="AF10" s="109"/>
      <c r="AG10" s="109"/>
      <c r="AH10" s="109"/>
      <c r="AI10" s="109"/>
      <c r="AJ10" s="109"/>
      <c r="AK10" s="109"/>
      <c r="AL10" s="109"/>
      <c r="AM10" s="109"/>
      <c r="AN10" s="109"/>
      <c r="AO10" s="109"/>
      <c r="AP10" s="109"/>
      <c r="AQ10" s="109"/>
      <c r="AR10" s="112"/>
    </row>
    <row r="11" spans="1:44" x14ac:dyDescent="0.3">
      <c r="A11" s="223" t="s">
        <v>488</v>
      </c>
      <c r="B11" s="216" t="s">
        <v>764</v>
      </c>
      <c r="C11" s="216" t="s">
        <v>769</v>
      </c>
      <c r="D11" s="208" t="s">
        <v>770</v>
      </c>
      <c r="E11" s="215" t="s">
        <v>763</v>
      </c>
      <c r="F11" s="109"/>
      <c r="G11" s="91" t="s">
        <v>1169</v>
      </c>
      <c r="H11" s="109"/>
      <c r="I11" s="109"/>
      <c r="J11" s="120"/>
      <c r="K11" s="120"/>
      <c r="L11" s="120"/>
      <c r="M11" s="120"/>
      <c r="N11" s="120"/>
      <c r="O11" s="120"/>
      <c r="P11" s="120"/>
      <c r="Q11" s="120"/>
      <c r="R11" s="120"/>
      <c r="S11" s="120"/>
      <c r="T11" s="120"/>
      <c r="U11" s="120"/>
      <c r="V11" s="109"/>
      <c r="W11" s="109"/>
      <c r="X11" s="112"/>
      <c r="Y11" s="120"/>
      <c r="Z11" s="120"/>
      <c r="AA11" s="120"/>
      <c r="AB11" s="109"/>
      <c r="AC11" s="112"/>
      <c r="AD11" s="117"/>
      <c r="AE11" s="116"/>
      <c r="AF11" s="109"/>
      <c r="AG11" s="109"/>
      <c r="AH11" s="109"/>
      <c r="AI11" s="109"/>
      <c r="AJ11" s="109"/>
      <c r="AK11" s="120"/>
      <c r="AL11" s="120"/>
      <c r="AM11" s="120"/>
      <c r="AN11" s="120"/>
      <c r="AO11" s="120"/>
      <c r="AP11" s="109"/>
      <c r="AQ11" s="109"/>
      <c r="AR11" s="112"/>
    </row>
    <row r="12" spans="1:44" x14ac:dyDescent="0.3">
      <c r="A12" s="223" t="s">
        <v>488</v>
      </c>
      <c r="B12" s="216" t="s">
        <v>764</v>
      </c>
      <c r="C12" s="216" t="s">
        <v>769</v>
      </c>
      <c r="D12" s="208" t="s">
        <v>770</v>
      </c>
      <c r="E12" s="215" t="s">
        <v>763</v>
      </c>
      <c r="F12" s="109"/>
      <c r="G12" s="109"/>
      <c r="H12" s="109"/>
      <c r="I12" s="109"/>
      <c r="J12" s="91" t="s">
        <v>1170</v>
      </c>
      <c r="K12" s="109"/>
      <c r="L12" s="109"/>
      <c r="M12" s="109"/>
      <c r="N12" s="109"/>
      <c r="O12" s="109"/>
      <c r="P12" s="109"/>
      <c r="Q12" s="109"/>
      <c r="R12" s="109"/>
      <c r="S12" s="109"/>
      <c r="T12" s="109"/>
      <c r="U12" s="109"/>
      <c r="V12" s="109"/>
      <c r="W12" s="109"/>
      <c r="X12" s="112"/>
      <c r="Y12" s="116"/>
      <c r="Z12" s="109"/>
      <c r="AA12" s="109"/>
      <c r="AB12" s="109"/>
      <c r="AC12" s="112"/>
      <c r="AD12" s="117"/>
      <c r="AE12" s="116"/>
      <c r="AF12" s="109"/>
      <c r="AG12" s="109"/>
      <c r="AH12" s="109"/>
      <c r="AI12" s="109"/>
      <c r="AJ12" s="109"/>
      <c r="AK12" s="109"/>
      <c r="AL12" s="109"/>
      <c r="AM12" s="109"/>
      <c r="AN12" s="109"/>
      <c r="AO12" s="109"/>
      <c r="AP12" s="109"/>
      <c r="AQ12" s="109"/>
      <c r="AR12" s="112"/>
    </row>
    <row r="13" spans="1:44" x14ac:dyDescent="0.3">
      <c r="A13" s="223" t="s">
        <v>488</v>
      </c>
      <c r="B13" s="216" t="s">
        <v>764</v>
      </c>
      <c r="C13" s="216" t="s">
        <v>769</v>
      </c>
      <c r="D13" s="208" t="s">
        <v>770</v>
      </c>
      <c r="E13" s="215" t="s">
        <v>1190</v>
      </c>
      <c r="F13" s="109"/>
      <c r="G13" s="109"/>
      <c r="H13" s="109"/>
      <c r="I13" s="109"/>
      <c r="J13" s="109"/>
      <c r="K13" s="109"/>
      <c r="L13" s="109"/>
      <c r="M13" s="109"/>
      <c r="N13" s="109"/>
      <c r="O13" s="109"/>
      <c r="P13" s="109"/>
      <c r="Q13" s="109"/>
      <c r="R13" s="109"/>
      <c r="S13" s="109"/>
      <c r="T13" s="109"/>
      <c r="U13" s="109"/>
      <c r="V13" s="109"/>
      <c r="W13" s="109"/>
      <c r="X13" s="112"/>
      <c r="Y13" s="99" t="s">
        <v>1169</v>
      </c>
      <c r="Z13" s="84"/>
      <c r="AA13" s="92" t="s">
        <v>1169</v>
      </c>
      <c r="AB13" s="109"/>
      <c r="AC13" s="112"/>
      <c r="AD13" s="117"/>
      <c r="AE13" s="116"/>
      <c r="AF13" s="109"/>
      <c r="AG13" s="109"/>
      <c r="AH13" s="109"/>
      <c r="AI13" s="109"/>
      <c r="AJ13" s="109"/>
      <c r="AK13" s="109"/>
      <c r="AL13" s="109"/>
      <c r="AM13" s="109"/>
      <c r="AN13" s="109"/>
      <c r="AO13" s="109"/>
      <c r="AP13" s="109"/>
      <c r="AQ13" s="109"/>
      <c r="AR13" s="112"/>
    </row>
    <row r="14" spans="1:44" x14ac:dyDescent="0.3">
      <c r="A14" s="223" t="s">
        <v>488</v>
      </c>
      <c r="B14" s="216" t="s">
        <v>764</v>
      </c>
      <c r="C14" s="216" t="s">
        <v>769</v>
      </c>
      <c r="D14" s="208" t="s">
        <v>770</v>
      </c>
      <c r="E14" s="215" t="s">
        <v>1175</v>
      </c>
      <c r="F14" s="109"/>
      <c r="G14" s="109"/>
      <c r="H14" s="109"/>
      <c r="I14" s="109"/>
      <c r="J14" s="109"/>
      <c r="K14" s="91" t="s">
        <v>1169</v>
      </c>
      <c r="L14" s="109"/>
      <c r="M14" s="109"/>
      <c r="N14" s="91" t="s">
        <v>1170</v>
      </c>
      <c r="O14" s="80"/>
      <c r="P14" s="91" t="s">
        <v>1170</v>
      </c>
      <c r="Q14" s="91" t="s">
        <v>1169</v>
      </c>
      <c r="R14" s="91" t="s">
        <v>1170</v>
      </c>
      <c r="S14" s="91" t="s">
        <v>1169</v>
      </c>
      <c r="T14" s="91" t="s">
        <v>1169</v>
      </c>
      <c r="U14" s="91" t="s">
        <v>1170</v>
      </c>
      <c r="V14" s="109"/>
      <c r="W14" s="109"/>
      <c r="X14" s="112"/>
      <c r="Y14" s="116"/>
      <c r="Z14" s="109"/>
      <c r="AA14" s="109"/>
      <c r="AB14" s="109"/>
      <c r="AC14" s="112"/>
      <c r="AD14" s="117"/>
      <c r="AE14" s="116"/>
      <c r="AF14" s="109"/>
      <c r="AG14" s="109"/>
      <c r="AH14" s="109"/>
      <c r="AI14" s="109"/>
      <c r="AJ14" s="109"/>
      <c r="AK14" s="93" t="s">
        <v>1169</v>
      </c>
      <c r="AL14" s="109"/>
      <c r="AM14" s="109"/>
      <c r="AN14" s="109"/>
      <c r="AO14" s="93" t="s">
        <v>1169</v>
      </c>
      <c r="AP14" s="84"/>
      <c r="AQ14" s="109"/>
      <c r="AR14" s="112"/>
    </row>
    <row r="15" spans="1:44" ht="15" thickBot="1" x14ac:dyDescent="0.35">
      <c r="A15" s="224" t="s">
        <v>488</v>
      </c>
      <c r="B15" s="220" t="s">
        <v>764</v>
      </c>
      <c r="C15" s="220" t="s">
        <v>769</v>
      </c>
      <c r="D15" s="210" t="s">
        <v>770</v>
      </c>
      <c r="E15" s="211" t="s">
        <v>685</v>
      </c>
      <c r="F15" s="110"/>
      <c r="G15" s="110"/>
      <c r="H15" s="110"/>
      <c r="I15" s="110"/>
      <c r="J15" s="110"/>
      <c r="K15" s="110"/>
      <c r="L15" s="110"/>
      <c r="M15" s="110"/>
      <c r="N15" s="110"/>
      <c r="O15" s="110"/>
      <c r="P15" s="110"/>
      <c r="Q15" s="110"/>
      <c r="R15" s="110"/>
      <c r="S15" s="95" t="s">
        <v>1170</v>
      </c>
      <c r="T15" s="110"/>
      <c r="U15" s="110"/>
      <c r="V15" s="110"/>
      <c r="W15" s="110"/>
      <c r="X15" s="113"/>
      <c r="Y15" s="118"/>
      <c r="Z15" s="110"/>
      <c r="AA15" s="110"/>
      <c r="AB15" s="110"/>
      <c r="AC15" s="113"/>
      <c r="AD15" s="119"/>
      <c r="AE15" s="118"/>
      <c r="AF15" s="110"/>
      <c r="AG15" s="110"/>
      <c r="AH15" s="110"/>
      <c r="AI15" s="110"/>
      <c r="AJ15" s="110"/>
      <c r="AK15" s="110"/>
      <c r="AL15" s="110"/>
      <c r="AM15" s="110"/>
      <c r="AN15" s="110"/>
      <c r="AO15" s="110"/>
      <c r="AP15" s="110"/>
      <c r="AQ15" s="110"/>
      <c r="AR15" s="113"/>
    </row>
    <row r="16" spans="1:44" x14ac:dyDescent="0.3">
      <c r="A16" s="226" t="s">
        <v>484</v>
      </c>
      <c r="B16" s="219" t="s">
        <v>772</v>
      </c>
      <c r="C16" s="212" t="s">
        <v>771</v>
      </c>
      <c r="D16" s="212" t="s">
        <v>773</v>
      </c>
      <c r="E16" s="207" t="s">
        <v>692</v>
      </c>
      <c r="F16" s="108"/>
      <c r="G16" s="108"/>
      <c r="H16" s="108"/>
      <c r="I16" s="108"/>
      <c r="J16" s="108"/>
      <c r="K16" s="108"/>
      <c r="L16" s="108"/>
      <c r="M16" s="108"/>
      <c r="N16" s="108"/>
      <c r="O16" s="108"/>
      <c r="P16" s="108"/>
      <c r="Q16" s="89" t="s">
        <v>1169</v>
      </c>
      <c r="R16" s="89" t="s">
        <v>1169</v>
      </c>
      <c r="S16" s="89" t="s">
        <v>1169</v>
      </c>
      <c r="T16" s="108"/>
      <c r="U16" s="108"/>
      <c r="V16" s="108"/>
      <c r="W16" s="108"/>
      <c r="X16" s="102" t="s">
        <v>1169</v>
      </c>
      <c r="Y16" s="114"/>
      <c r="Z16" s="108"/>
      <c r="AA16" s="108"/>
      <c r="AB16" s="108"/>
      <c r="AC16" s="111"/>
      <c r="AD16" s="115"/>
      <c r="AE16" s="114"/>
      <c r="AF16" s="108"/>
      <c r="AG16" s="108"/>
      <c r="AH16" s="108"/>
      <c r="AI16" s="108"/>
      <c r="AJ16" s="108"/>
      <c r="AK16" s="108"/>
      <c r="AL16" s="108"/>
      <c r="AM16" s="108"/>
      <c r="AN16" s="108"/>
      <c r="AO16" s="108"/>
      <c r="AP16" s="108"/>
      <c r="AQ16" s="108"/>
      <c r="AR16" s="111"/>
    </row>
    <row r="17" spans="1:44" x14ac:dyDescent="0.3">
      <c r="A17" s="227" t="s">
        <v>484</v>
      </c>
      <c r="B17" s="216" t="s">
        <v>772</v>
      </c>
      <c r="C17" s="216" t="s">
        <v>812</v>
      </c>
      <c r="D17" s="216" t="s">
        <v>811</v>
      </c>
      <c r="E17" s="217" t="s">
        <v>810</v>
      </c>
      <c r="F17" s="109"/>
      <c r="G17" s="109"/>
      <c r="H17" s="109"/>
      <c r="I17" s="109"/>
      <c r="J17" s="109"/>
      <c r="K17" s="109"/>
      <c r="L17" s="109"/>
      <c r="M17" s="109"/>
      <c r="N17" s="109"/>
      <c r="O17" s="109"/>
      <c r="P17" s="109"/>
      <c r="Q17" s="109"/>
      <c r="R17" s="91" t="s">
        <v>1169</v>
      </c>
      <c r="S17" s="109"/>
      <c r="T17" s="109"/>
      <c r="U17" s="109"/>
      <c r="V17" s="109"/>
      <c r="W17" s="109"/>
      <c r="X17" s="112"/>
      <c r="Y17" s="116"/>
      <c r="Z17" s="109"/>
      <c r="AA17" s="109"/>
      <c r="AB17" s="109"/>
      <c r="AC17" s="112"/>
      <c r="AD17" s="117"/>
      <c r="AE17" s="116"/>
      <c r="AF17" s="109"/>
      <c r="AG17" s="93" t="s">
        <v>1170</v>
      </c>
      <c r="AH17" s="109"/>
      <c r="AI17" s="109"/>
      <c r="AJ17" s="109"/>
      <c r="AK17" s="109"/>
      <c r="AL17" s="109"/>
      <c r="AM17" s="109"/>
      <c r="AN17" s="109"/>
      <c r="AO17" s="109"/>
      <c r="AP17" s="109"/>
      <c r="AQ17" s="109"/>
      <c r="AR17" s="112"/>
    </row>
    <row r="18" spans="1:44" x14ac:dyDescent="0.3">
      <c r="A18" s="223" t="s">
        <v>484</v>
      </c>
      <c r="B18" s="216" t="s">
        <v>772</v>
      </c>
      <c r="C18" s="216" t="s">
        <v>820</v>
      </c>
      <c r="D18" s="216" t="s">
        <v>819</v>
      </c>
      <c r="E18" s="217" t="s">
        <v>486</v>
      </c>
      <c r="F18" s="109"/>
      <c r="G18" s="109"/>
      <c r="H18" s="109"/>
      <c r="I18" s="109"/>
      <c r="J18" s="109"/>
      <c r="K18" s="109"/>
      <c r="L18" s="109"/>
      <c r="M18" s="109"/>
      <c r="N18" s="109"/>
      <c r="O18" s="109"/>
      <c r="P18" s="109"/>
      <c r="Q18" s="109"/>
      <c r="R18" s="109"/>
      <c r="S18" s="109"/>
      <c r="T18" s="109"/>
      <c r="U18" s="109"/>
      <c r="V18" s="109"/>
      <c r="W18" s="109"/>
      <c r="X18" s="112"/>
      <c r="Y18" s="116"/>
      <c r="Z18" s="109"/>
      <c r="AA18" s="109"/>
      <c r="AB18" s="109"/>
      <c r="AC18" s="112"/>
      <c r="AD18" s="117"/>
      <c r="AE18" s="116"/>
      <c r="AF18" s="109"/>
      <c r="AG18" s="109"/>
      <c r="AH18" s="109"/>
      <c r="AI18" s="109"/>
      <c r="AJ18" s="109"/>
      <c r="AK18" s="109"/>
      <c r="AL18" s="109"/>
      <c r="AM18" s="109"/>
      <c r="AN18" s="109"/>
      <c r="AO18" s="109"/>
      <c r="AP18" s="93" t="s">
        <v>1170</v>
      </c>
      <c r="AQ18" s="109"/>
      <c r="AR18" s="112"/>
    </row>
    <row r="19" spans="1:44" x14ac:dyDescent="0.3">
      <c r="A19" s="223" t="s">
        <v>484</v>
      </c>
      <c r="B19" s="216" t="s">
        <v>772</v>
      </c>
      <c r="C19" s="216" t="s">
        <v>820</v>
      </c>
      <c r="D19" s="216" t="s">
        <v>819</v>
      </c>
      <c r="E19" s="215" t="s">
        <v>763</v>
      </c>
      <c r="F19" s="109"/>
      <c r="G19" s="109"/>
      <c r="H19" s="109"/>
      <c r="I19" s="91" t="s">
        <v>1170</v>
      </c>
      <c r="J19" s="109"/>
      <c r="K19" s="109"/>
      <c r="L19" s="109"/>
      <c r="M19" s="109"/>
      <c r="N19" s="109"/>
      <c r="O19" s="109"/>
      <c r="P19" s="91" t="s">
        <v>1169</v>
      </c>
      <c r="Q19" s="109"/>
      <c r="R19" s="109"/>
      <c r="S19" s="109"/>
      <c r="T19" s="109"/>
      <c r="U19" s="109"/>
      <c r="V19" s="109"/>
      <c r="W19" s="91" t="s">
        <v>1169</v>
      </c>
      <c r="X19" s="112"/>
      <c r="Y19" s="116"/>
      <c r="Z19" s="109"/>
      <c r="AA19" s="109"/>
      <c r="AB19" s="109"/>
      <c r="AC19" s="112"/>
      <c r="AD19" s="117"/>
      <c r="AE19" s="116"/>
      <c r="AF19" s="109"/>
      <c r="AG19" s="109"/>
      <c r="AH19" s="109"/>
      <c r="AI19" s="109"/>
      <c r="AJ19" s="93" t="s">
        <v>1170</v>
      </c>
      <c r="AK19" s="109"/>
      <c r="AL19" s="109"/>
      <c r="AM19" s="109"/>
      <c r="AN19" s="109"/>
      <c r="AO19" s="109"/>
      <c r="AP19" s="109"/>
      <c r="AQ19" s="109"/>
      <c r="AR19" s="112"/>
    </row>
    <row r="20" spans="1:44" x14ac:dyDescent="0.3">
      <c r="A20" s="223" t="s">
        <v>484</v>
      </c>
      <c r="B20" s="216" t="s">
        <v>772</v>
      </c>
      <c r="C20" s="216" t="s">
        <v>820</v>
      </c>
      <c r="D20" s="216" t="s">
        <v>819</v>
      </c>
      <c r="E20" s="215" t="s">
        <v>763</v>
      </c>
      <c r="F20" s="109"/>
      <c r="G20" s="109"/>
      <c r="H20" s="109"/>
      <c r="I20" s="120"/>
      <c r="J20" s="91" t="s">
        <v>1170</v>
      </c>
      <c r="K20" s="109"/>
      <c r="L20" s="109"/>
      <c r="M20" s="109"/>
      <c r="N20" s="109"/>
      <c r="O20" s="109"/>
      <c r="P20" s="120"/>
      <c r="Q20" s="120"/>
      <c r="R20" s="120"/>
      <c r="S20" s="120"/>
      <c r="T20" s="120"/>
      <c r="U20" s="120"/>
      <c r="V20" s="120"/>
      <c r="W20" s="120"/>
      <c r="X20" s="112"/>
      <c r="Y20" s="116"/>
      <c r="Z20" s="109"/>
      <c r="AA20" s="109"/>
      <c r="AB20" s="109"/>
      <c r="AC20" s="112"/>
      <c r="AD20" s="117"/>
      <c r="AE20" s="116"/>
      <c r="AF20" s="109"/>
      <c r="AG20" s="109"/>
      <c r="AH20" s="109"/>
      <c r="AI20" s="109"/>
      <c r="AJ20" s="120"/>
      <c r="AK20" s="109"/>
      <c r="AL20" s="109"/>
      <c r="AM20" s="109"/>
      <c r="AN20" s="109"/>
      <c r="AO20" s="109"/>
      <c r="AP20" s="109"/>
      <c r="AQ20" s="109"/>
      <c r="AR20" s="112"/>
    </row>
    <row r="21" spans="1:44" ht="15" thickBot="1" x14ac:dyDescent="0.35">
      <c r="A21" s="223" t="s">
        <v>484</v>
      </c>
      <c r="B21" s="216" t="s">
        <v>772</v>
      </c>
      <c r="C21" s="216" t="s">
        <v>820</v>
      </c>
      <c r="D21" s="216" t="s">
        <v>819</v>
      </c>
      <c r="E21" s="218" t="s">
        <v>1172</v>
      </c>
      <c r="F21" s="109"/>
      <c r="G21" s="109"/>
      <c r="H21" s="109"/>
      <c r="I21" s="120"/>
      <c r="J21" s="120"/>
      <c r="K21" s="120"/>
      <c r="L21" s="120"/>
      <c r="M21" s="120"/>
      <c r="N21" s="120"/>
      <c r="O21" s="120"/>
      <c r="P21" s="120"/>
      <c r="Q21" s="120"/>
      <c r="R21" s="120"/>
      <c r="S21" s="120"/>
      <c r="T21" s="120"/>
      <c r="U21" s="120"/>
      <c r="V21" s="120"/>
      <c r="W21" s="120"/>
      <c r="X21" s="112"/>
      <c r="Y21" s="116"/>
      <c r="Z21" s="109"/>
      <c r="AA21" s="109"/>
      <c r="AB21" s="109"/>
      <c r="AC21" s="112"/>
      <c r="AD21" s="117"/>
      <c r="AE21" s="104" t="s">
        <v>1170</v>
      </c>
      <c r="AF21" s="93" t="s">
        <v>1169</v>
      </c>
      <c r="AG21" s="80"/>
      <c r="AH21" s="93" t="s">
        <v>1169</v>
      </c>
      <c r="AI21" s="93" t="s">
        <v>1170</v>
      </c>
      <c r="AJ21" s="120"/>
      <c r="AK21" s="109"/>
      <c r="AL21" s="109"/>
      <c r="AM21" s="109"/>
      <c r="AN21" s="109"/>
      <c r="AO21" s="109"/>
      <c r="AP21" s="109"/>
      <c r="AQ21" s="109"/>
      <c r="AR21" s="112"/>
    </row>
    <row r="22" spans="1:44" x14ac:dyDescent="0.3">
      <c r="A22" s="225" t="s">
        <v>677</v>
      </c>
      <c r="B22" s="219" t="s">
        <v>829</v>
      </c>
      <c r="C22" s="219" t="s">
        <v>886</v>
      </c>
      <c r="D22" s="219" t="s">
        <v>887</v>
      </c>
      <c r="E22" s="214" t="s">
        <v>763</v>
      </c>
      <c r="F22" s="108"/>
      <c r="G22" s="108"/>
      <c r="H22" s="108"/>
      <c r="I22" s="108"/>
      <c r="J22" s="108"/>
      <c r="K22" s="108"/>
      <c r="L22" s="108"/>
      <c r="M22" s="108"/>
      <c r="N22" s="108"/>
      <c r="O22" s="108"/>
      <c r="P22" s="108"/>
      <c r="Q22" s="108"/>
      <c r="R22" s="108"/>
      <c r="S22" s="108"/>
      <c r="T22" s="108"/>
      <c r="U22" s="108"/>
      <c r="V22" s="108"/>
      <c r="W22" s="108"/>
      <c r="X22" s="111"/>
      <c r="Y22" s="114"/>
      <c r="Z22" s="90" t="s">
        <v>1170</v>
      </c>
      <c r="AA22" s="108"/>
      <c r="AB22" s="108"/>
      <c r="AC22" s="111"/>
      <c r="AD22" s="108"/>
      <c r="AE22" s="114"/>
      <c r="AF22" s="108"/>
      <c r="AG22" s="108"/>
      <c r="AH22" s="108"/>
      <c r="AI22" s="108"/>
      <c r="AJ22" s="108"/>
      <c r="AK22" s="108"/>
      <c r="AL22" s="108"/>
      <c r="AM22" s="108"/>
      <c r="AN22" s="108"/>
      <c r="AO22" s="108"/>
      <c r="AP22" s="108"/>
      <c r="AQ22" s="108"/>
      <c r="AR22" s="111"/>
    </row>
    <row r="23" spans="1:44" x14ac:dyDescent="0.3">
      <c r="A23" s="228" t="s">
        <v>677</v>
      </c>
      <c r="B23" s="216" t="s">
        <v>829</v>
      </c>
      <c r="C23" s="216" t="s">
        <v>886</v>
      </c>
      <c r="D23" s="216" t="s">
        <v>887</v>
      </c>
      <c r="E23" s="215" t="s">
        <v>1190</v>
      </c>
      <c r="F23" s="109"/>
      <c r="G23" s="109"/>
      <c r="H23" s="109"/>
      <c r="I23" s="109"/>
      <c r="J23" s="109"/>
      <c r="K23" s="109"/>
      <c r="L23" s="109"/>
      <c r="M23" s="91" t="s">
        <v>1169</v>
      </c>
      <c r="N23" s="109"/>
      <c r="O23" s="109"/>
      <c r="P23" s="109"/>
      <c r="Q23" s="109"/>
      <c r="R23" s="109"/>
      <c r="S23" s="109"/>
      <c r="T23" s="109"/>
      <c r="U23" s="109"/>
      <c r="V23" s="109"/>
      <c r="W23" s="109"/>
      <c r="X23" s="112"/>
      <c r="Y23" s="116"/>
      <c r="Z23" s="109"/>
      <c r="AA23" s="109"/>
      <c r="AB23" s="109"/>
      <c r="AC23" s="112"/>
      <c r="AD23" s="109"/>
      <c r="AE23" s="116"/>
      <c r="AF23" s="109"/>
      <c r="AG23" s="109"/>
      <c r="AH23" s="109"/>
      <c r="AI23" s="109"/>
      <c r="AJ23" s="109"/>
      <c r="AK23" s="93" t="s">
        <v>1169</v>
      </c>
      <c r="AL23" s="109"/>
      <c r="AM23" s="109"/>
      <c r="AN23" s="109"/>
      <c r="AO23" s="109"/>
      <c r="AP23" s="109"/>
      <c r="AQ23" s="93" t="s">
        <v>1169</v>
      </c>
      <c r="AR23" s="112"/>
    </row>
    <row r="24" spans="1:44" x14ac:dyDescent="0.3">
      <c r="A24" s="228" t="s">
        <v>677</v>
      </c>
      <c r="B24" s="216" t="s">
        <v>829</v>
      </c>
      <c r="C24" s="216" t="s">
        <v>886</v>
      </c>
      <c r="D24" s="216" t="s">
        <v>887</v>
      </c>
      <c r="E24" s="215" t="s">
        <v>1190</v>
      </c>
      <c r="F24" s="109"/>
      <c r="G24" s="109"/>
      <c r="H24" s="109"/>
      <c r="I24" s="109"/>
      <c r="J24" s="109"/>
      <c r="K24" s="109"/>
      <c r="L24" s="109"/>
      <c r="M24" s="109"/>
      <c r="N24" s="109"/>
      <c r="O24" s="109"/>
      <c r="P24" s="109"/>
      <c r="Q24" s="109"/>
      <c r="R24" s="109"/>
      <c r="S24" s="109"/>
      <c r="T24" s="109"/>
      <c r="U24" s="109"/>
      <c r="V24" s="109"/>
      <c r="W24" s="109"/>
      <c r="X24" s="112"/>
      <c r="Y24" s="99" t="s">
        <v>1170</v>
      </c>
      <c r="Z24" s="92" t="s">
        <v>1170</v>
      </c>
      <c r="AA24" s="109"/>
      <c r="AB24" s="109"/>
      <c r="AC24" s="112"/>
      <c r="AD24" s="109"/>
      <c r="AE24" s="116"/>
      <c r="AF24" s="109"/>
      <c r="AG24" s="109"/>
      <c r="AH24" s="109"/>
      <c r="AI24" s="109"/>
      <c r="AJ24" s="109"/>
      <c r="AK24" s="109"/>
      <c r="AL24" s="109"/>
      <c r="AM24" s="93" t="s">
        <v>1169</v>
      </c>
      <c r="AN24" s="109"/>
      <c r="AO24" s="109"/>
      <c r="AP24" s="109"/>
      <c r="AQ24" s="109"/>
      <c r="AR24" s="112"/>
    </row>
    <row r="25" spans="1:44" ht="15" thickBot="1" x14ac:dyDescent="0.35">
      <c r="A25" s="229" t="s">
        <v>677</v>
      </c>
      <c r="B25" s="220" t="s">
        <v>829</v>
      </c>
      <c r="C25" s="220" t="s">
        <v>886</v>
      </c>
      <c r="D25" s="220" t="s">
        <v>887</v>
      </c>
      <c r="E25" s="218" t="s">
        <v>1174</v>
      </c>
      <c r="F25" s="110"/>
      <c r="G25" s="110"/>
      <c r="H25" s="110"/>
      <c r="I25" s="110"/>
      <c r="J25" s="110"/>
      <c r="K25" s="110"/>
      <c r="L25" s="110"/>
      <c r="M25" s="110"/>
      <c r="N25" s="110"/>
      <c r="O25" s="110"/>
      <c r="P25" s="95" t="s">
        <v>1170</v>
      </c>
      <c r="Q25" s="94"/>
      <c r="R25" s="95" t="s">
        <v>1170</v>
      </c>
      <c r="S25" s="95" t="s">
        <v>1169</v>
      </c>
      <c r="T25" s="94"/>
      <c r="U25" s="95" t="s">
        <v>1170</v>
      </c>
      <c r="V25" s="95" t="s">
        <v>1170</v>
      </c>
      <c r="W25" s="94"/>
      <c r="X25" s="106" t="s">
        <v>1170</v>
      </c>
      <c r="Y25" s="118"/>
      <c r="Z25" s="110"/>
      <c r="AA25" s="110"/>
      <c r="AB25" s="110"/>
      <c r="AC25" s="113"/>
      <c r="AD25" s="110"/>
      <c r="AE25" s="118"/>
      <c r="AF25" s="110"/>
      <c r="AG25" s="110"/>
      <c r="AH25" s="110"/>
      <c r="AI25" s="110"/>
      <c r="AJ25" s="110"/>
      <c r="AK25" s="110"/>
      <c r="AL25" s="110"/>
      <c r="AM25" s="110"/>
      <c r="AN25" s="110"/>
      <c r="AO25" s="110"/>
      <c r="AP25" s="110"/>
      <c r="AQ25" s="110"/>
      <c r="AR25" s="113"/>
    </row>
    <row r="26" spans="1:44" x14ac:dyDescent="0.3">
      <c r="A26" s="223" t="s">
        <v>483</v>
      </c>
      <c r="B26" s="216" t="s">
        <v>968</v>
      </c>
      <c r="C26" s="216" t="s">
        <v>969</v>
      </c>
      <c r="D26" s="216" t="s">
        <v>970</v>
      </c>
      <c r="E26" s="215" t="s">
        <v>763</v>
      </c>
      <c r="F26" s="109"/>
      <c r="G26" s="109"/>
      <c r="H26" s="109"/>
      <c r="I26" s="109"/>
      <c r="J26" s="109"/>
      <c r="K26" s="109"/>
      <c r="L26" s="109"/>
      <c r="M26" s="109"/>
      <c r="N26" s="109"/>
      <c r="O26" s="109"/>
      <c r="P26" s="109"/>
      <c r="Q26" s="109"/>
      <c r="R26" s="109"/>
      <c r="S26" s="91" t="s">
        <v>1170</v>
      </c>
      <c r="T26" s="109"/>
      <c r="U26" s="109"/>
      <c r="V26" s="109"/>
      <c r="W26" s="109"/>
      <c r="X26" s="112"/>
      <c r="Y26" s="116"/>
      <c r="Z26" s="109"/>
      <c r="AA26" s="109"/>
      <c r="AB26" s="109"/>
      <c r="AC26" s="112"/>
      <c r="AD26" s="109"/>
      <c r="AE26" s="116"/>
      <c r="AF26" s="109"/>
      <c r="AG26" s="109"/>
      <c r="AH26" s="109"/>
      <c r="AI26" s="109"/>
      <c r="AJ26" s="109"/>
      <c r="AK26" s="109"/>
      <c r="AL26" s="109"/>
      <c r="AM26" s="109"/>
      <c r="AN26" s="109"/>
      <c r="AO26" s="109"/>
      <c r="AP26" s="109"/>
      <c r="AQ26" s="109"/>
      <c r="AR26" s="112"/>
    </row>
    <row r="27" spans="1:44" x14ac:dyDescent="0.3">
      <c r="A27" s="223" t="s">
        <v>483</v>
      </c>
      <c r="B27" s="216" t="s">
        <v>968</v>
      </c>
      <c r="C27" s="216" t="s">
        <v>969</v>
      </c>
      <c r="D27" s="216" t="s">
        <v>970</v>
      </c>
      <c r="E27" s="215" t="s">
        <v>763</v>
      </c>
      <c r="F27" s="109"/>
      <c r="G27" s="109"/>
      <c r="H27" s="109"/>
      <c r="I27" s="109"/>
      <c r="J27" s="109"/>
      <c r="K27" s="109"/>
      <c r="L27" s="109"/>
      <c r="M27" s="109"/>
      <c r="N27" s="109"/>
      <c r="O27" s="109"/>
      <c r="P27" s="109"/>
      <c r="Q27" s="109"/>
      <c r="R27" s="109"/>
      <c r="S27" s="109"/>
      <c r="T27" s="109"/>
      <c r="U27" s="109"/>
      <c r="V27" s="109"/>
      <c r="W27" s="109"/>
      <c r="X27" s="112"/>
      <c r="Y27" s="116"/>
      <c r="Z27" s="92" t="s">
        <v>1170</v>
      </c>
      <c r="AA27" s="109"/>
      <c r="AB27" s="109"/>
      <c r="AC27" s="112"/>
      <c r="AD27" s="109"/>
      <c r="AE27" s="116"/>
      <c r="AF27" s="109"/>
      <c r="AG27" s="109"/>
      <c r="AH27" s="109"/>
      <c r="AI27" s="109"/>
      <c r="AJ27" s="109"/>
      <c r="AK27" s="109"/>
      <c r="AL27" s="109"/>
      <c r="AM27" s="109"/>
      <c r="AN27" s="109"/>
      <c r="AO27" s="109"/>
      <c r="AP27" s="109"/>
      <c r="AQ27" s="109"/>
      <c r="AR27" s="112"/>
    </row>
    <row r="28" spans="1:44" x14ac:dyDescent="0.3">
      <c r="A28" s="223" t="s">
        <v>483</v>
      </c>
      <c r="B28" s="216" t="s">
        <v>968</v>
      </c>
      <c r="C28" s="216" t="s">
        <v>969</v>
      </c>
      <c r="D28" s="216" t="s">
        <v>970</v>
      </c>
      <c r="E28" s="215" t="s">
        <v>1173</v>
      </c>
      <c r="F28" s="109"/>
      <c r="G28" s="109"/>
      <c r="H28" s="109"/>
      <c r="I28" s="109"/>
      <c r="J28" s="109"/>
      <c r="K28" s="109"/>
      <c r="L28" s="109"/>
      <c r="M28" s="109"/>
      <c r="N28" s="109"/>
      <c r="O28" s="109"/>
      <c r="P28" s="109"/>
      <c r="Q28" s="109"/>
      <c r="R28" s="109"/>
      <c r="S28" s="109"/>
      <c r="T28" s="109"/>
      <c r="U28" s="109"/>
      <c r="V28" s="109"/>
      <c r="W28" s="109"/>
      <c r="X28" s="112"/>
      <c r="Y28" s="99" t="s">
        <v>1170</v>
      </c>
      <c r="Z28" s="80"/>
      <c r="AA28" s="109"/>
      <c r="AB28" s="109"/>
      <c r="AC28" s="112"/>
      <c r="AD28" s="107" t="s">
        <v>1169</v>
      </c>
      <c r="AE28" s="104" t="s">
        <v>1170</v>
      </c>
      <c r="AF28" s="109"/>
      <c r="AG28" s="109"/>
      <c r="AH28" s="109"/>
      <c r="AI28" s="109"/>
      <c r="AJ28" s="93" t="s">
        <v>1170</v>
      </c>
      <c r="AK28" s="93" t="s">
        <v>1170</v>
      </c>
      <c r="AL28" s="93" t="s">
        <v>1169</v>
      </c>
      <c r="AM28" s="109"/>
      <c r="AN28" s="109"/>
      <c r="AO28" s="93" t="s">
        <v>1170</v>
      </c>
      <c r="AP28" s="109"/>
      <c r="AQ28" s="109"/>
      <c r="AR28" s="105" t="s">
        <v>1170</v>
      </c>
    </row>
    <row r="29" spans="1:44" x14ac:dyDescent="0.3">
      <c r="A29" s="223" t="s">
        <v>483</v>
      </c>
      <c r="B29" s="216" t="s">
        <v>968</v>
      </c>
      <c r="C29" s="216" t="s">
        <v>1002</v>
      </c>
      <c r="D29" s="216" t="s">
        <v>1176</v>
      </c>
      <c r="E29" s="215" t="s">
        <v>1171</v>
      </c>
      <c r="F29" s="109"/>
      <c r="G29" s="109"/>
      <c r="H29" s="109"/>
      <c r="I29" s="109"/>
      <c r="J29" s="109"/>
      <c r="K29" s="109"/>
      <c r="L29" s="91" t="s">
        <v>1169</v>
      </c>
      <c r="M29" s="109"/>
      <c r="N29" s="109"/>
      <c r="O29" s="109"/>
      <c r="P29" s="109"/>
      <c r="Q29" s="109"/>
      <c r="R29" s="109"/>
      <c r="S29" s="109"/>
      <c r="T29" s="109"/>
      <c r="U29" s="109"/>
      <c r="V29" s="109"/>
      <c r="W29" s="109"/>
      <c r="X29" s="112"/>
      <c r="Y29" s="116"/>
      <c r="Z29" s="92" t="s">
        <v>1170</v>
      </c>
      <c r="AA29" s="109"/>
      <c r="AB29" s="109"/>
      <c r="AC29" s="112"/>
      <c r="AD29" s="109"/>
      <c r="AE29" s="116"/>
      <c r="AF29" s="93" t="s">
        <v>1170</v>
      </c>
      <c r="AG29" s="109"/>
      <c r="AH29" s="93" t="s">
        <v>1169</v>
      </c>
      <c r="AI29" s="93" t="s">
        <v>1169</v>
      </c>
      <c r="AJ29" s="109"/>
      <c r="AK29" s="93" t="s">
        <v>1170</v>
      </c>
      <c r="AL29" s="109"/>
      <c r="AM29" s="109"/>
      <c r="AN29" s="109"/>
      <c r="AO29" s="109"/>
      <c r="AP29" s="109"/>
      <c r="AQ29" s="109"/>
      <c r="AR29" s="112"/>
    </row>
    <row r="30" spans="1:44" x14ac:dyDescent="0.3">
      <c r="A30" s="223" t="s">
        <v>483</v>
      </c>
      <c r="B30" s="216" t="s">
        <v>968</v>
      </c>
      <c r="C30" s="216" t="s">
        <v>1002</v>
      </c>
      <c r="D30" s="216" t="s">
        <v>732</v>
      </c>
      <c r="E30" s="217" t="s">
        <v>1003</v>
      </c>
      <c r="F30" s="91" t="s">
        <v>1169</v>
      </c>
      <c r="G30" s="109"/>
      <c r="H30" s="91" t="s">
        <v>1170</v>
      </c>
      <c r="I30" s="109"/>
      <c r="J30" s="109"/>
      <c r="K30" s="109"/>
      <c r="L30" s="109"/>
      <c r="M30" s="109"/>
      <c r="N30" s="109"/>
      <c r="O30" s="91" t="s">
        <v>1170</v>
      </c>
      <c r="P30" s="109"/>
      <c r="Q30" s="109"/>
      <c r="R30" s="109"/>
      <c r="S30" s="109"/>
      <c r="T30" s="109"/>
      <c r="U30" s="109"/>
      <c r="V30" s="109"/>
      <c r="W30" s="109"/>
      <c r="X30" s="112"/>
      <c r="Y30" s="116"/>
      <c r="Z30" s="92" t="s">
        <v>1170</v>
      </c>
      <c r="AA30" s="92" t="s">
        <v>1169</v>
      </c>
      <c r="AB30" s="92" t="s">
        <v>1170</v>
      </c>
      <c r="AC30" s="100" t="s">
        <v>1170</v>
      </c>
      <c r="AD30" s="109"/>
      <c r="AE30" s="116"/>
      <c r="AF30" s="109"/>
      <c r="AG30" s="109"/>
      <c r="AH30" s="109"/>
      <c r="AI30" s="109"/>
      <c r="AJ30" s="109"/>
      <c r="AK30" s="109"/>
      <c r="AL30" s="109"/>
      <c r="AM30" s="109"/>
      <c r="AN30" s="109"/>
      <c r="AO30" s="109"/>
      <c r="AP30" s="109"/>
      <c r="AQ30" s="109"/>
      <c r="AR30" s="112"/>
    </row>
    <row r="31" spans="1:44" ht="15" thickBot="1" x14ac:dyDescent="0.35">
      <c r="A31" s="224" t="s">
        <v>483</v>
      </c>
      <c r="B31" s="220" t="s">
        <v>968</v>
      </c>
      <c r="C31" s="220" t="s">
        <v>1002</v>
      </c>
      <c r="D31" s="220" t="s">
        <v>732</v>
      </c>
      <c r="E31" s="221" t="s">
        <v>1059</v>
      </c>
      <c r="F31" s="110"/>
      <c r="G31" s="110"/>
      <c r="H31" s="110"/>
      <c r="I31" s="110"/>
      <c r="J31" s="110"/>
      <c r="K31" s="110"/>
      <c r="L31" s="110"/>
      <c r="M31" s="110"/>
      <c r="N31" s="110"/>
      <c r="O31" s="110"/>
      <c r="P31" s="110"/>
      <c r="Q31" s="110"/>
      <c r="R31" s="110"/>
      <c r="S31" s="110"/>
      <c r="T31" s="110"/>
      <c r="U31" s="110"/>
      <c r="V31" s="110"/>
      <c r="W31" s="95" t="s">
        <v>1169</v>
      </c>
      <c r="X31" s="113"/>
      <c r="Y31" s="101" t="s">
        <v>1170</v>
      </c>
      <c r="Z31" s="97" t="s">
        <v>1170</v>
      </c>
      <c r="AA31" s="110"/>
      <c r="AB31" s="110"/>
      <c r="AC31" s="113"/>
      <c r="AD31" s="110"/>
      <c r="AE31" s="98" t="s">
        <v>1170</v>
      </c>
      <c r="AF31" s="96" t="s">
        <v>1170</v>
      </c>
      <c r="AG31" s="110"/>
      <c r="AH31" s="110"/>
      <c r="AI31" s="110"/>
      <c r="AJ31" s="96" t="s">
        <v>1170</v>
      </c>
      <c r="AK31" s="96" t="s">
        <v>1170</v>
      </c>
      <c r="AL31" s="94"/>
      <c r="AM31" s="96" t="s">
        <v>1169</v>
      </c>
      <c r="AN31" s="96" t="s">
        <v>1169</v>
      </c>
      <c r="AO31" s="110"/>
      <c r="AP31" s="110"/>
      <c r="AQ31" s="96" t="s">
        <v>1170</v>
      </c>
      <c r="AR31" s="113"/>
    </row>
    <row r="33" spans="1:39" ht="20.399999999999999" x14ac:dyDescent="0.3">
      <c r="A33" s="122" t="s">
        <v>1177</v>
      </c>
    </row>
    <row r="34" spans="1:39" ht="15" thickBot="1" x14ac:dyDescent="0.35"/>
    <row r="35" spans="1:39" ht="48" customHeight="1" x14ac:dyDescent="0.3">
      <c r="A35" s="128"/>
      <c r="B35" s="128"/>
      <c r="C35" s="128"/>
      <c r="D35" s="128"/>
      <c r="E35" s="128"/>
      <c r="F35" s="342" t="s">
        <v>1138</v>
      </c>
      <c r="G35" s="343"/>
      <c r="H35" s="343"/>
      <c r="I35" s="343"/>
      <c r="J35" s="343"/>
      <c r="K35" s="343"/>
      <c r="L35" s="343"/>
      <c r="M35" s="343"/>
      <c r="N35" s="343"/>
      <c r="O35" s="343"/>
      <c r="P35" s="343"/>
      <c r="Q35" s="343"/>
      <c r="R35" s="343"/>
      <c r="S35" s="343"/>
      <c r="T35" s="343"/>
      <c r="U35" s="344"/>
      <c r="V35" s="345" t="s">
        <v>1150</v>
      </c>
      <c r="W35" s="346"/>
      <c r="X35" s="346"/>
      <c r="Y35" s="346"/>
      <c r="Z35" s="347"/>
      <c r="AA35" s="129" t="s">
        <v>1153</v>
      </c>
      <c r="AB35" s="339" t="s">
        <v>1155</v>
      </c>
      <c r="AC35" s="340"/>
      <c r="AD35" s="340"/>
      <c r="AE35" s="340"/>
      <c r="AF35" s="340"/>
      <c r="AG35" s="340"/>
      <c r="AH35" s="340"/>
      <c r="AI35" s="340"/>
      <c r="AJ35" s="340"/>
      <c r="AK35" s="340"/>
      <c r="AL35" s="340"/>
      <c r="AM35" s="341"/>
    </row>
    <row r="36" spans="1:39" ht="63" customHeight="1" x14ac:dyDescent="0.3">
      <c r="A36" s="128"/>
      <c r="B36" s="128"/>
      <c r="C36" s="128"/>
      <c r="D36" s="128"/>
      <c r="E36" s="128"/>
      <c r="F36" s="130" t="s">
        <v>1139</v>
      </c>
      <c r="G36" s="131" t="s">
        <v>1140</v>
      </c>
      <c r="H36" s="131" t="s">
        <v>1142</v>
      </c>
      <c r="I36" s="131" t="s">
        <v>1143</v>
      </c>
      <c r="J36" s="131" t="s">
        <v>1144</v>
      </c>
      <c r="K36" s="348" t="s">
        <v>1146</v>
      </c>
      <c r="L36" s="348"/>
      <c r="M36" s="348"/>
      <c r="N36" s="348" t="s">
        <v>1147</v>
      </c>
      <c r="O36" s="348"/>
      <c r="P36" s="348"/>
      <c r="Q36" s="348" t="s">
        <v>1148</v>
      </c>
      <c r="R36" s="348"/>
      <c r="S36" s="348"/>
      <c r="T36" s="348"/>
      <c r="U36" s="132" t="s">
        <v>1149</v>
      </c>
      <c r="V36" s="130" t="s">
        <v>1151</v>
      </c>
      <c r="W36" s="131" t="s">
        <v>1167</v>
      </c>
      <c r="X36" s="131" t="s">
        <v>1152</v>
      </c>
      <c r="Y36" s="336" t="s">
        <v>1161</v>
      </c>
      <c r="Z36" s="338"/>
      <c r="AA36" s="133" t="s">
        <v>1154</v>
      </c>
      <c r="AB36" s="350" t="s">
        <v>1156</v>
      </c>
      <c r="AC36" s="349"/>
      <c r="AD36" s="336" t="s">
        <v>1157</v>
      </c>
      <c r="AE36" s="349"/>
      <c r="AF36" s="348" t="s">
        <v>1162</v>
      </c>
      <c r="AG36" s="348"/>
      <c r="AH36" s="131" t="s">
        <v>1158</v>
      </c>
      <c r="AI36" s="348" t="s">
        <v>1159</v>
      </c>
      <c r="AJ36" s="348"/>
      <c r="AK36" s="336" t="s">
        <v>1160</v>
      </c>
      <c r="AL36" s="337"/>
      <c r="AM36" s="338"/>
    </row>
    <row r="37" spans="1:39" ht="102" customHeight="1" thickBot="1" x14ac:dyDescent="0.35">
      <c r="A37" s="134" t="s">
        <v>480</v>
      </c>
      <c r="B37" s="135" t="s">
        <v>754</v>
      </c>
      <c r="C37" s="135" t="s">
        <v>755</v>
      </c>
      <c r="D37" s="135" t="s">
        <v>756</v>
      </c>
      <c r="E37" s="135" t="s">
        <v>1166</v>
      </c>
      <c r="F37" s="136" t="s">
        <v>5</v>
      </c>
      <c r="G37" s="137" t="s">
        <v>15</v>
      </c>
      <c r="H37" s="137" t="s">
        <v>24</v>
      </c>
      <c r="I37" s="137" t="s">
        <v>36</v>
      </c>
      <c r="J37" s="137" t="s">
        <v>33</v>
      </c>
      <c r="K37" s="137" t="s">
        <v>63</v>
      </c>
      <c r="L37" s="137" t="s">
        <v>80</v>
      </c>
      <c r="M37" s="137" t="s">
        <v>51</v>
      </c>
      <c r="N37" s="137" t="s">
        <v>78</v>
      </c>
      <c r="O37" s="137" t="s">
        <v>39</v>
      </c>
      <c r="P37" s="137" t="s">
        <v>75</v>
      </c>
      <c r="Q37" s="137" t="s">
        <v>69</v>
      </c>
      <c r="R37" s="137" t="s">
        <v>66</v>
      </c>
      <c r="S37" s="137" t="s">
        <v>48</v>
      </c>
      <c r="T37" s="137" t="s">
        <v>45</v>
      </c>
      <c r="U37" s="138" t="s">
        <v>72</v>
      </c>
      <c r="V37" s="139" t="s">
        <v>117</v>
      </c>
      <c r="W37" s="137" t="s">
        <v>1165</v>
      </c>
      <c r="X37" s="137" t="s">
        <v>89</v>
      </c>
      <c r="Y37" s="137" t="s">
        <v>135</v>
      </c>
      <c r="Z37" s="140" t="s">
        <v>1163</v>
      </c>
      <c r="AA37" s="141" t="s">
        <v>86</v>
      </c>
      <c r="AB37" s="139" t="s">
        <v>610</v>
      </c>
      <c r="AC37" s="137" t="s">
        <v>103</v>
      </c>
      <c r="AD37" s="137" t="s">
        <v>132</v>
      </c>
      <c r="AE37" s="137" t="s">
        <v>108</v>
      </c>
      <c r="AF37" s="137" t="s">
        <v>139</v>
      </c>
      <c r="AG37" s="137" t="s">
        <v>140</v>
      </c>
      <c r="AH37" s="137" t="s">
        <v>91</v>
      </c>
      <c r="AI37" s="137" t="s">
        <v>114</v>
      </c>
      <c r="AJ37" s="137" t="s">
        <v>111</v>
      </c>
      <c r="AK37" s="137" t="s">
        <v>94</v>
      </c>
      <c r="AL37" s="137" t="s">
        <v>131</v>
      </c>
      <c r="AM37" s="138" t="s">
        <v>100</v>
      </c>
    </row>
    <row r="38" spans="1:39" ht="10.5" customHeight="1" x14ac:dyDescent="0.3">
      <c r="A38" s="142" t="s">
        <v>488</v>
      </c>
      <c r="B38" s="143" t="s">
        <v>764</v>
      </c>
      <c r="C38" s="143" t="s">
        <v>769</v>
      </c>
      <c r="D38" s="144" t="s">
        <v>770</v>
      </c>
      <c r="E38" s="145" t="s">
        <v>1175</v>
      </c>
      <c r="F38" s="146"/>
      <c r="G38" s="146"/>
      <c r="H38" s="146"/>
      <c r="I38" s="147" t="s">
        <v>1169</v>
      </c>
      <c r="J38" s="148"/>
      <c r="K38" s="147" t="s">
        <v>1170</v>
      </c>
      <c r="L38" s="148"/>
      <c r="M38" s="147" t="s">
        <v>1170</v>
      </c>
      <c r="N38" s="147" t="s">
        <v>1169</v>
      </c>
      <c r="O38" s="147" t="s">
        <v>1170</v>
      </c>
      <c r="P38" s="147" t="s">
        <v>1169</v>
      </c>
      <c r="Q38" s="147" t="s">
        <v>1169</v>
      </c>
      <c r="R38" s="147" t="s">
        <v>1170</v>
      </c>
      <c r="S38" s="146"/>
      <c r="T38" s="146"/>
      <c r="U38" s="149"/>
      <c r="V38" s="150"/>
      <c r="W38" s="146"/>
      <c r="X38" s="146"/>
      <c r="Y38" s="146"/>
      <c r="Z38" s="149"/>
      <c r="AA38" s="151"/>
      <c r="AB38" s="150"/>
      <c r="AC38" s="146"/>
      <c r="AD38" s="146"/>
      <c r="AE38" s="146"/>
      <c r="AF38" s="146"/>
      <c r="AG38" s="152" t="s">
        <v>1169</v>
      </c>
      <c r="AH38" s="146"/>
      <c r="AI38" s="146"/>
      <c r="AJ38" s="146"/>
      <c r="AK38" s="152" t="s">
        <v>1169</v>
      </c>
      <c r="AL38" s="146"/>
      <c r="AM38" s="149"/>
    </row>
    <row r="39" spans="1:39" ht="10.5" customHeight="1" x14ac:dyDescent="0.3">
      <c r="A39" s="153" t="s">
        <v>484</v>
      </c>
      <c r="B39" s="154" t="s">
        <v>772</v>
      </c>
      <c r="C39" s="154" t="s">
        <v>820</v>
      </c>
      <c r="D39" s="154" t="s">
        <v>819</v>
      </c>
      <c r="E39" s="155" t="s">
        <v>763</v>
      </c>
      <c r="F39" s="146"/>
      <c r="G39" s="146"/>
      <c r="H39" s="147" t="s">
        <v>1170</v>
      </c>
      <c r="I39" s="146"/>
      <c r="J39" s="146"/>
      <c r="K39" s="146"/>
      <c r="L39" s="146"/>
      <c r="M39" s="147" t="s">
        <v>1169</v>
      </c>
      <c r="N39" s="146"/>
      <c r="O39" s="146"/>
      <c r="P39" s="146"/>
      <c r="Q39" s="146"/>
      <c r="R39" s="146"/>
      <c r="S39" s="146"/>
      <c r="T39" s="147" t="s">
        <v>1169</v>
      </c>
      <c r="U39" s="149"/>
      <c r="V39" s="150"/>
      <c r="W39" s="146"/>
      <c r="X39" s="146"/>
      <c r="Y39" s="146"/>
      <c r="Z39" s="149"/>
      <c r="AA39" s="151"/>
      <c r="AB39" s="150"/>
      <c r="AC39" s="146"/>
      <c r="AD39" s="146"/>
      <c r="AE39" s="146"/>
      <c r="AF39" s="152" t="s">
        <v>1170</v>
      </c>
      <c r="AG39" s="146"/>
      <c r="AH39" s="146"/>
      <c r="AI39" s="146"/>
      <c r="AJ39" s="146"/>
      <c r="AK39" s="146"/>
      <c r="AL39" s="146"/>
      <c r="AM39" s="149"/>
    </row>
    <row r="40" spans="1:39" ht="10.5" customHeight="1" thickBot="1" x14ac:dyDescent="0.35">
      <c r="A40" s="156" t="s">
        <v>484</v>
      </c>
      <c r="B40" s="157" t="s">
        <v>772</v>
      </c>
      <c r="C40" s="157" t="s">
        <v>820</v>
      </c>
      <c r="D40" s="157" t="s">
        <v>819</v>
      </c>
      <c r="E40" s="158" t="s">
        <v>1172</v>
      </c>
      <c r="F40" s="159"/>
      <c r="G40" s="159"/>
      <c r="H40" s="159"/>
      <c r="I40" s="159"/>
      <c r="J40" s="159"/>
      <c r="K40" s="159"/>
      <c r="L40" s="159"/>
      <c r="M40" s="159"/>
      <c r="N40" s="159"/>
      <c r="O40" s="159"/>
      <c r="P40" s="159"/>
      <c r="Q40" s="159"/>
      <c r="R40" s="159"/>
      <c r="S40" s="159"/>
      <c r="T40" s="159"/>
      <c r="U40" s="160"/>
      <c r="V40" s="161"/>
      <c r="W40" s="159"/>
      <c r="X40" s="159"/>
      <c r="Y40" s="159"/>
      <c r="Z40" s="160"/>
      <c r="AA40" s="162"/>
      <c r="AB40" s="163" t="s">
        <v>1170</v>
      </c>
      <c r="AC40" s="164" t="s">
        <v>1169</v>
      </c>
      <c r="AD40" s="164" t="s">
        <v>1169</v>
      </c>
      <c r="AE40" s="164" t="s">
        <v>1170</v>
      </c>
      <c r="AF40" s="159"/>
      <c r="AG40" s="159"/>
      <c r="AH40" s="159"/>
      <c r="AI40" s="159"/>
      <c r="AJ40" s="159"/>
      <c r="AK40" s="159"/>
      <c r="AL40" s="159"/>
      <c r="AM40" s="160"/>
    </row>
    <row r="41" spans="1:39" ht="10.5" customHeight="1" x14ac:dyDescent="0.3">
      <c r="A41" s="165" t="s">
        <v>677</v>
      </c>
      <c r="B41" s="154" t="s">
        <v>829</v>
      </c>
      <c r="C41" s="154" t="s">
        <v>886</v>
      </c>
      <c r="D41" s="154" t="s">
        <v>887</v>
      </c>
      <c r="E41" s="155" t="s">
        <v>1178</v>
      </c>
      <c r="F41" s="150"/>
      <c r="G41" s="146"/>
      <c r="H41" s="146"/>
      <c r="I41" s="146"/>
      <c r="J41" s="146"/>
      <c r="K41" s="146"/>
      <c r="L41" s="146"/>
      <c r="M41" s="146"/>
      <c r="N41" s="146"/>
      <c r="O41" s="146"/>
      <c r="P41" s="146"/>
      <c r="Q41" s="146"/>
      <c r="R41" s="146"/>
      <c r="S41" s="146"/>
      <c r="T41" s="146"/>
      <c r="U41" s="149"/>
      <c r="V41" s="166" t="s">
        <v>1170</v>
      </c>
      <c r="W41" s="167" t="s">
        <v>1170</v>
      </c>
      <c r="X41" s="146"/>
      <c r="Y41" s="146"/>
      <c r="Z41" s="149"/>
      <c r="AA41" s="146"/>
      <c r="AB41" s="150"/>
      <c r="AC41" s="146"/>
      <c r="AD41" s="146"/>
      <c r="AE41" s="146"/>
      <c r="AF41" s="146"/>
      <c r="AG41" s="146"/>
      <c r="AH41" s="146"/>
      <c r="AI41" s="152" t="s">
        <v>1169</v>
      </c>
      <c r="AJ41" s="146"/>
      <c r="AK41" s="146"/>
      <c r="AL41" s="146"/>
      <c r="AM41" s="149"/>
    </row>
    <row r="42" spans="1:39" ht="10.5" customHeight="1" thickBot="1" x14ac:dyDescent="0.35">
      <c r="A42" s="168" t="s">
        <v>677</v>
      </c>
      <c r="B42" s="157" t="s">
        <v>829</v>
      </c>
      <c r="C42" s="157" t="s">
        <v>886</v>
      </c>
      <c r="D42" s="157" t="s">
        <v>887</v>
      </c>
      <c r="E42" s="158" t="s">
        <v>1174</v>
      </c>
      <c r="F42" s="161"/>
      <c r="G42" s="159"/>
      <c r="H42" s="159"/>
      <c r="I42" s="159"/>
      <c r="J42" s="159"/>
      <c r="K42" s="159"/>
      <c r="L42" s="159"/>
      <c r="M42" s="169" t="s">
        <v>1170</v>
      </c>
      <c r="N42" s="170"/>
      <c r="O42" s="169" t="s">
        <v>1170</v>
      </c>
      <c r="P42" s="169" t="s">
        <v>1169</v>
      </c>
      <c r="Q42" s="170"/>
      <c r="R42" s="169" t="s">
        <v>1170</v>
      </c>
      <c r="S42" s="169" t="s">
        <v>1170</v>
      </c>
      <c r="T42" s="170"/>
      <c r="U42" s="171" t="s">
        <v>1170</v>
      </c>
      <c r="V42" s="161"/>
      <c r="W42" s="159"/>
      <c r="X42" s="159"/>
      <c r="Y42" s="159"/>
      <c r="Z42" s="160"/>
      <c r="AA42" s="159"/>
      <c r="AB42" s="161"/>
      <c r="AC42" s="159"/>
      <c r="AD42" s="159"/>
      <c r="AE42" s="159"/>
      <c r="AF42" s="159"/>
      <c r="AG42" s="159"/>
      <c r="AH42" s="159"/>
      <c r="AI42" s="159"/>
      <c r="AJ42" s="159"/>
      <c r="AK42" s="159"/>
      <c r="AL42" s="159"/>
      <c r="AM42" s="160"/>
    </row>
    <row r="43" spans="1:39" ht="10.5" customHeight="1" x14ac:dyDescent="0.3">
      <c r="A43" s="153" t="s">
        <v>483</v>
      </c>
      <c r="B43" s="154" t="s">
        <v>968</v>
      </c>
      <c r="C43" s="154" t="s">
        <v>969</v>
      </c>
      <c r="D43" s="154" t="s">
        <v>970</v>
      </c>
      <c r="E43" s="155" t="s">
        <v>1173</v>
      </c>
      <c r="F43" s="150"/>
      <c r="G43" s="146"/>
      <c r="H43" s="146"/>
      <c r="I43" s="146"/>
      <c r="J43" s="146"/>
      <c r="K43" s="146"/>
      <c r="L43" s="146"/>
      <c r="M43" s="146"/>
      <c r="N43" s="146"/>
      <c r="O43" s="146"/>
      <c r="P43" s="146"/>
      <c r="Q43" s="146"/>
      <c r="R43" s="146"/>
      <c r="S43" s="146"/>
      <c r="T43" s="146"/>
      <c r="U43" s="149"/>
      <c r="V43" s="166" t="s">
        <v>1170</v>
      </c>
      <c r="W43" s="146"/>
      <c r="X43" s="146"/>
      <c r="Y43" s="146"/>
      <c r="Z43" s="149"/>
      <c r="AA43" s="172" t="s">
        <v>1169</v>
      </c>
      <c r="AB43" s="173" t="s">
        <v>1170</v>
      </c>
      <c r="AC43" s="146"/>
      <c r="AD43" s="146"/>
      <c r="AE43" s="146"/>
      <c r="AF43" s="152" t="s">
        <v>1170</v>
      </c>
      <c r="AG43" s="152" t="s">
        <v>1170</v>
      </c>
      <c r="AH43" s="152" t="s">
        <v>1169</v>
      </c>
      <c r="AI43" s="146"/>
      <c r="AJ43" s="146"/>
      <c r="AK43" s="152" t="s">
        <v>1170</v>
      </c>
      <c r="AL43" s="148"/>
      <c r="AM43" s="174" t="s">
        <v>1170</v>
      </c>
    </row>
    <row r="44" spans="1:39" ht="10.5" customHeight="1" x14ac:dyDescent="0.3">
      <c r="A44" s="153" t="s">
        <v>483</v>
      </c>
      <c r="B44" s="154" t="s">
        <v>968</v>
      </c>
      <c r="C44" s="154" t="s">
        <v>1002</v>
      </c>
      <c r="D44" s="154" t="s">
        <v>1176</v>
      </c>
      <c r="E44" s="155" t="s">
        <v>1171</v>
      </c>
      <c r="F44" s="150"/>
      <c r="G44" s="146"/>
      <c r="H44" s="146"/>
      <c r="I44" s="146"/>
      <c r="J44" s="147" t="s">
        <v>1169</v>
      </c>
      <c r="K44" s="146"/>
      <c r="L44" s="146"/>
      <c r="M44" s="146"/>
      <c r="N44" s="146"/>
      <c r="O44" s="146"/>
      <c r="P44" s="146"/>
      <c r="Q44" s="146"/>
      <c r="R44" s="146"/>
      <c r="S44" s="146"/>
      <c r="T44" s="146"/>
      <c r="U44" s="149"/>
      <c r="V44" s="150"/>
      <c r="W44" s="167" t="s">
        <v>1170</v>
      </c>
      <c r="X44" s="146"/>
      <c r="Y44" s="146"/>
      <c r="Z44" s="149"/>
      <c r="AA44" s="146"/>
      <c r="AB44" s="150"/>
      <c r="AC44" s="152" t="s">
        <v>1170</v>
      </c>
      <c r="AD44" s="152" t="s">
        <v>1169</v>
      </c>
      <c r="AE44" s="152" t="s">
        <v>1169</v>
      </c>
      <c r="AF44" s="148"/>
      <c r="AG44" s="152" t="s">
        <v>1170</v>
      </c>
      <c r="AH44" s="146"/>
      <c r="AI44" s="146"/>
      <c r="AJ44" s="146"/>
      <c r="AK44" s="146"/>
      <c r="AL44" s="146"/>
      <c r="AM44" s="149"/>
    </row>
    <row r="45" spans="1:39" ht="10.5" customHeight="1" x14ac:dyDescent="0.3">
      <c r="A45" s="153" t="s">
        <v>483</v>
      </c>
      <c r="B45" s="154" t="s">
        <v>968</v>
      </c>
      <c r="C45" s="154" t="s">
        <v>1002</v>
      </c>
      <c r="D45" s="154" t="s">
        <v>732</v>
      </c>
      <c r="E45" s="175" t="s">
        <v>1003</v>
      </c>
      <c r="F45" s="176" t="s">
        <v>1169</v>
      </c>
      <c r="G45" s="147" t="s">
        <v>1170</v>
      </c>
      <c r="H45" s="146"/>
      <c r="I45" s="146"/>
      <c r="J45" s="146"/>
      <c r="K45" s="146"/>
      <c r="L45" s="147" t="s">
        <v>1170</v>
      </c>
      <c r="M45" s="146"/>
      <c r="N45" s="146"/>
      <c r="O45" s="146"/>
      <c r="P45" s="146"/>
      <c r="Q45" s="146"/>
      <c r="R45" s="146"/>
      <c r="S45" s="146"/>
      <c r="T45" s="146"/>
      <c r="U45" s="149"/>
      <c r="V45" s="150"/>
      <c r="W45" s="167" t="s">
        <v>1170</v>
      </c>
      <c r="X45" s="167" t="s">
        <v>1169</v>
      </c>
      <c r="Y45" s="167" t="s">
        <v>1170</v>
      </c>
      <c r="Z45" s="177" t="s">
        <v>1170</v>
      </c>
      <c r="AA45" s="146"/>
      <c r="AB45" s="150"/>
      <c r="AC45" s="146"/>
      <c r="AD45" s="146"/>
      <c r="AE45" s="146"/>
      <c r="AF45" s="146"/>
      <c r="AG45" s="146"/>
      <c r="AH45" s="146"/>
      <c r="AI45" s="146"/>
      <c r="AJ45" s="146"/>
      <c r="AK45" s="146"/>
      <c r="AL45" s="146"/>
      <c r="AM45" s="149"/>
    </row>
    <row r="46" spans="1:39" ht="10.5" customHeight="1" thickBot="1" x14ac:dyDescent="0.35">
      <c r="A46" s="156" t="s">
        <v>483</v>
      </c>
      <c r="B46" s="157" t="s">
        <v>968</v>
      </c>
      <c r="C46" s="157" t="s">
        <v>1002</v>
      </c>
      <c r="D46" s="157" t="s">
        <v>732</v>
      </c>
      <c r="E46" s="178" t="s">
        <v>1059</v>
      </c>
      <c r="F46" s="161"/>
      <c r="G46" s="159"/>
      <c r="H46" s="159"/>
      <c r="I46" s="159"/>
      <c r="J46" s="159"/>
      <c r="K46" s="159"/>
      <c r="L46" s="159"/>
      <c r="M46" s="159"/>
      <c r="N46" s="159"/>
      <c r="O46" s="159"/>
      <c r="P46" s="159"/>
      <c r="Q46" s="159"/>
      <c r="R46" s="159"/>
      <c r="S46" s="159"/>
      <c r="T46" s="169" t="s">
        <v>1169</v>
      </c>
      <c r="U46" s="179"/>
      <c r="V46" s="180" t="s">
        <v>1170</v>
      </c>
      <c r="W46" s="181" t="s">
        <v>1170</v>
      </c>
      <c r="X46" s="159"/>
      <c r="Y46" s="159"/>
      <c r="Z46" s="160"/>
      <c r="AA46" s="159"/>
      <c r="AB46" s="163" t="s">
        <v>1170</v>
      </c>
      <c r="AC46" s="164" t="s">
        <v>1170</v>
      </c>
      <c r="AD46" s="159"/>
      <c r="AE46" s="159"/>
      <c r="AF46" s="164" t="s">
        <v>1170</v>
      </c>
      <c r="AG46" s="164" t="s">
        <v>1170</v>
      </c>
      <c r="AH46" s="170"/>
      <c r="AI46" s="164" t="s">
        <v>1169</v>
      </c>
      <c r="AJ46" s="164" t="s">
        <v>1169</v>
      </c>
      <c r="AK46" s="170"/>
      <c r="AL46" s="164" t="s">
        <v>1170</v>
      </c>
      <c r="AM46" s="179"/>
    </row>
    <row r="48" spans="1:39" ht="17.399999999999999" x14ac:dyDescent="0.3">
      <c r="A48" s="121" t="s">
        <v>1168</v>
      </c>
    </row>
    <row r="52" spans="1:25" ht="15" thickBot="1" x14ac:dyDescent="0.35">
      <c r="A52" s="128"/>
      <c r="B52" s="128"/>
      <c r="C52" s="128"/>
      <c r="D52" s="128"/>
      <c r="E52" s="128"/>
    </row>
    <row r="53" spans="1:25" ht="47.25" customHeight="1" thickBot="1" x14ac:dyDescent="0.35">
      <c r="A53" s="128"/>
      <c r="B53" s="128"/>
      <c r="C53" s="128"/>
      <c r="D53" s="128"/>
      <c r="E53" s="128"/>
      <c r="F53" s="342" t="s">
        <v>1138</v>
      </c>
      <c r="G53" s="343"/>
      <c r="H53" s="343"/>
      <c r="I53" s="343"/>
      <c r="J53" s="343"/>
      <c r="K53" s="343"/>
      <c r="L53" s="343"/>
      <c r="M53" s="343"/>
      <c r="N53" s="344"/>
      <c r="O53" s="345" t="s">
        <v>1150</v>
      </c>
      <c r="P53" s="346"/>
      <c r="Q53" s="346"/>
      <c r="R53" s="347"/>
      <c r="S53" s="183" t="s">
        <v>1153</v>
      </c>
      <c r="T53" s="339" t="s">
        <v>1155</v>
      </c>
      <c r="U53" s="340"/>
      <c r="V53" s="340"/>
      <c r="W53" s="340"/>
      <c r="X53" s="340"/>
      <c r="Y53" s="341"/>
    </row>
    <row r="54" spans="1:25" ht="58.8" thickBot="1" x14ac:dyDescent="0.35">
      <c r="A54" s="134" t="s">
        <v>480</v>
      </c>
      <c r="B54" s="135" t="s">
        <v>754</v>
      </c>
      <c r="C54" s="135" t="s">
        <v>755</v>
      </c>
      <c r="D54" s="135" t="s">
        <v>756</v>
      </c>
      <c r="E54" s="135" t="s">
        <v>1166</v>
      </c>
      <c r="F54" s="185" t="s">
        <v>1139</v>
      </c>
      <c r="G54" s="186" t="s">
        <v>1140</v>
      </c>
      <c r="H54" s="185" t="s">
        <v>1142</v>
      </c>
      <c r="I54" s="187" t="s">
        <v>1143</v>
      </c>
      <c r="J54" s="187" t="s">
        <v>1144</v>
      </c>
      <c r="K54" s="187" t="s">
        <v>1146</v>
      </c>
      <c r="L54" s="187" t="s">
        <v>1147</v>
      </c>
      <c r="M54" s="187" t="s">
        <v>1148</v>
      </c>
      <c r="N54" s="188" t="s">
        <v>1149</v>
      </c>
      <c r="O54" s="185" t="s">
        <v>1151</v>
      </c>
      <c r="P54" s="187" t="s">
        <v>1167</v>
      </c>
      <c r="Q54" s="187" t="s">
        <v>1152</v>
      </c>
      <c r="R54" s="186" t="s">
        <v>1161</v>
      </c>
      <c r="S54" s="189" t="s">
        <v>1154</v>
      </c>
      <c r="T54" s="190" t="s">
        <v>1156</v>
      </c>
      <c r="U54" s="186" t="s">
        <v>1157</v>
      </c>
      <c r="V54" s="187" t="s">
        <v>1162</v>
      </c>
      <c r="W54" s="187" t="s">
        <v>1158</v>
      </c>
      <c r="X54" s="187" t="s">
        <v>1159</v>
      </c>
      <c r="Y54" s="188" t="s">
        <v>1160</v>
      </c>
    </row>
    <row r="55" spans="1:25" x14ac:dyDescent="0.3">
      <c r="A55" s="142" t="s">
        <v>488</v>
      </c>
      <c r="B55" s="143" t="s">
        <v>764</v>
      </c>
      <c r="C55" s="143" t="s">
        <v>769</v>
      </c>
      <c r="D55" s="144" t="s">
        <v>770</v>
      </c>
      <c r="E55" s="191" t="s">
        <v>1175</v>
      </c>
      <c r="F55" s="146"/>
      <c r="G55" s="146"/>
      <c r="H55" s="150"/>
      <c r="I55" s="147"/>
      <c r="J55" s="148"/>
      <c r="K55" s="147"/>
      <c r="L55" s="147"/>
      <c r="M55" s="147"/>
      <c r="N55" s="149"/>
      <c r="O55" s="150"/>
      <c r="P55" s="146"/>
      <c r="Q55" s="146"/>
      <c r="R55" s="146"/>
      <c r="S55" s="151"/>
      <c r="T55" s="146"/>
      <c r="U55" s="146"/>
      <c r="V55" s="152"/>
      <c r="W55" s="146"/>
      <c r="X55" s="146"/>
      <c r="Y55" s="174"/>
    </row>
    <row r="56" spans="1:25" x14ac:dyDescent="0.3">
      <c r="A56" s="153" t="s">
        <v>484</v>
      </c>
      <c r="B56" s="154" t="s">
        <v>772</v>
      </c>
      <c r="C56" s="154" t="s">
        <v>820</v>
      </c>
      <c r="D56" s="154" t="s">
        <v>819</v>
      </c>
      <c r="E56" s="192" t="s">
        <v>763</v>
      </c>
      <c r="F56" s="146"/>
      <c r="G56" s="146"/>
      <c r="H56" s="176"/>
      <c r="I56" s="146"/>
      <c r="J56" s="146"/>
      <c r="K56" s="147"/>
      <c r="L56" s="146"/>
      <c r="M56" s="147"/>
      <c r="N56" s="149"/>
      <c r="O56" s="150"/>
      <c r="P56" s="146"/>
      <c r="Q56" s="146"/>
      <c r="R56" s="146"/>
      <c r="S56" s="151"/>
      <c r="T56" s="146"/>
      <c r="U56" s="146"/>
      <c r="V56" s="152"/>
      <c r="W56" s="146"/>
      <c r="X56" s="146"/>
      <c r="Y56" s="149"/>
    </row>
    <row r="57" spans="1:25" ht="15" thickBot="1" x14ac:dyDescent="0.35">
      <c r="A57" s="156" t="s">
        <v>484</v>
      </c>
      <c r="B57" s="157" t="s">
        <v>772</v>
      </c>
      <c r="C57" s="157" t="s">
        <v>820</v>
      </c>
      <c r="D57" s="157" t="s">
        <v>819</v>
      </c>
      <c r="E57" s="193" t="s">
        <v>1172</v>
      </c>
      <c r="F57" s="159"/>
      <c r="G57" s="159"/>
      <c r="H57" s="161"/>
      <c r="I57" s="159"/>
      <c r="J57" s="159"/>
      <c r="K57" s="159"/>
      <c r="L57" s="159"/>
      <c r="M57" s="159"/>
      <c r="N57" s="160"/>
      <c r="O57" s="161"/>
      <c r="P57" s="159"/>
      <c r="Q57" s="159"/>
      <c r="R57" s="159"/>
      <c r="S57" s="162"/>
      <c r="T57" s="164"/>
      <c r="U57" s="164"/>
      <c r="V57" s="159"/>
      <c r="W57" s="159"/>
      <c r="X57" s="159"/>
      <c r="Y57" s="160"/>
    </row>
    <row r="58" spans="1:25" x14ac:dyDescent="0.3">
      <c r="A58" s="165" t="s">
        <v>677</v>
      </c>
      <c r="B58" s="154" t="s">
        <v>829</v>
      </c>
      <c r="C58" s="154" t="s">
        <v>886</v>
      </c>
      <c r="D58" s="154" t="s">
        <v>887</v>
      </c>
      <c r="E58" s="192" t="s">
        <v>1178</v>
      </c>
      <c r="F58" s="150"/>
      <c r="G58" s="146"/>
      <c r="H58" s="150"/>
      <c r="I58" s="146"/>
      <c r="J58" s="146"/>
      <c r="K58" s="146"/>
      <c r="L58" s="146"/>
      <c r="M58" s="146"/>
      <c r="N58" s="149"/>
      <c r="O58" s="166"/>
      <c r="P58" s="167"/>
      <c r="Q58" s="146"/>
      <c r="R58" s="146"/>
      <c r="S58" s="151"/>
      <c r="T58" s="146"/>
      <c r="U58" s="146"/>
      <c r="V58" s="146"/>
      <c r="W58" s="146"/>
      <c r="X58" s="152"/>
      <c r="Y58" s="149"/>
    </row>
    <row r="59" spans="1:25" ht="15" thickBot="1" x14ac:dyDescent="0.35">
      <c r="A59" s="168" t="s">
        <v>677</v>
      </c>
      <c r="B59" s="157" t="s">
        <v>829</v>
      </c>
      <c r="C59" s="157" t="s">
        <v>886</v>
      </c>
      <c r="D59" s="157" t="s">
        <v>887</v>
      </c>
      <c r="E59" s="193" t="s">
        <v>1174</v>
      </c>
      <c r="F59" s="161"/>
      <c r="G59" s="159"/>
      <c r="H59" s="161"/>
      <c r="I59" s="159"/>
      <c r="J59" s="159"/>
      <c r="K59" s="169"/>
      <c r="L59" s="169"/>
      <c r="M59" s="169"/>
      <c r="N59" s="171"/>
      <c r="O59" s="161"/>
      <c r="P59" s="159"/>
      <c r="Q59" s="159"/>
      <c r="R59" s="159"/>
      <c r="S59" s="162"/>
      <c r="T59" s="159"/>
      <c r="U59" s="159"/>
      <c r="V59" s="159"/>
      <c r="W59" s="159"/>
      <c r="X59" s="159"/>
      <c r="Y59" s="160"/>
    </row>
    <row r="60" spans="1:25" x14ac:dyDescent="0.3">
      <c r="A60" s="153" t="s">
        <v>483</v>
      </c>
      <c r="B60" s="154" t="s">
        <v>968</v>
      </c>
      <c r="C60" s="154" t="s">
        <v>969</v>
      </c>
      <c r="D60" s="154" t="s">
        <v>970</v>
      </c>
      <c r="E60" s="192" t="s">
        <v>1173</v>
      </c>
      <c r="F60" s="150"/>
      <c r="G60" s="146"/>
      <c r="H60" s="150"/>
      <c r="I60" s="146"/>
      <c r="J60" s="146"/>
      <c r="K60" s="146"/>
      <c r="L60" s="146"/>
      <c r="M60" s="146"/>
      <c r="N60" s="149"/>
      <c r="O60" s="166"/>
      <c r="P60" s="146"/>
      <c r="Q60" s="146"/>
      <c r="R60" s="146"/>
      <c r="S60" s="184"/>
      <c r="T60" s="152"/>
      <c r="U60" s="146"/>
      <c r="V60" s="152"/>
      <c r="W60" s="152"/>
      <c r="X60" s="146"/>
      <c r="Y60" s="174"/>
    </row>
    <row r="61" spans="1:25" x14ac:dyDescent="0.3">
      <c r="A61" s="153" t="s">
        <v>483</v>
      </c>
      <c r="B61" s="154" t="s">
        <v>968</v>
      </c>
      <c r="C61" s="154" t="s">
        <v>1002</v>
      </c>
      <c r="D61" s="154" t="s">
        <v>1176</v>
      </c>
      <c r="E61" s="192" t="s">
        <v>1171</v>
      </c>
      <c r="F61" s="150"/>
      <c r="G61" s="146"/>
      <c r="H61" s="150"/>
      <c r="I61" s="146"/>
      <c r="J61" s="147"/>
      <c r="K61" s="146"/>
      <c r="L61" s="146"/>
      <c r="M61" s="146"/>
      <c r="N61" s="149"/>
      <c r="O61" s="150"/>
      <c r="P61" s="167"/>
      <c r="Q61" s="146"/>
      <c r="R61" s="146"/>
      <c r="S61" s="151"/>
      <c r="T61" s="152"/>
      <c r="U61" s="152"/>
      <c r="V61" s="152"/>
      <c r="W61" s="146"/>
      <c r="X61" s="146"/>
      <c r="Y61" s="149"/>
    </row>
    <row r="62" spans="1:25" x14ac:dyDescent="0.3">
      <c r="A62" s="153" t="s">
        <v>483</v>
      </c>
      <c r="B62" s="154" t="s">
        <v>968</v>
      </c>
      <c r="C62" s="154" t="s">
        <v>1002</v>
      </c>
      <c r="D62" s="154" t="s">
        <v>732</v>
      </c>
      <c r="E62" s="175" t="s">
        <v>1003</v>
      </c>
      <c r="F62" s="176"/>
      <c r="G62" s="147"/>
      <c r="H62" s="150"/>
      <c r="I62" s="146"/>
      <c r="J62" s="146"/>
      <c r="K62" s="147"/>
      <c r="L62" s="146"/>
      <c r="M62" s="146"/>
      <c r="N62" s="149"/>
      <c r="O62" s="150"/>
      <c r="P62" s="167"/>
      <c r="Q62" s="167"/>
      <c r="R62" s="167"/>
      <c r="S62" s="151"/>
      <c r="T62" s="146"/>
      <c r="U62" s="146"/>
      <c r="V62" s="146"/>
      <c r="W62" s="146"/>
      <c r="X62" s="146"/>
      <c r="Y62" s="149"/>
    </row>
    <row r="63" spans="1:25" ht="15" thickBot="1" x14ac:dyDescent="0.35">
      <c r="A63" s="156" t="s">
        <v>483</v>
      </c>
      <c r="B63" s="157" t="s">
        <v>968</v>
      </c>
      <c r="C63" s="157" t="s">
        <v>1002</v>
      </c>
      <c r="D63" s="157" t="s">
        <v>732</v>
      </c>
      <c r="E63" s="178" t="s">
        <v>1059</v>
      </c>
      <c r="F63" s="161"/>
      <c r="G63" s="159"/>
      <c r="H63" s="161"/>
      <c r="I63" s="159"/>
      <c r="J63" s="159"/>
      <c r="K63" s="159"/>
      <c r="L63" s="159"/>
      <c r="M63" s="169"/>
      <c r="N63" s="179"/>
      <c r="O63" s="180"/>
      <c r="P63" s="181"/>
      <c r="Q63" s="159"/>
      <c r="R63" s="159"/>
      <c r="S63" s="162"/>
      <c r="T63" s="164"/>
      <c r="U63" s="159"/>
      <c r="V63" s="164"/>
      <c r="W63" s="170"/>
      <c r="X63" s="164"/>
      <c r="Y63" s="182"/>
    </row>
  </sheetData>
  <mergeCells count="27">
    <mergeCell ref="F53:N53"/>
    <mergeCell ref="O53:R53"/>
    <mergeCell ref="T53:Y53"/>
    <mergeCell ref="AI36:AJ36"/>
    <mergeCell ref="AB36:AC36"/>
    <mergeCell ref="AK36:AM36"/>
    <mergeCell ref="AB35:AM35"/>
    <mergeCell ref="F35:U35"/>
    <mergeCell ref="V35:Z35"/>
    <mergeCell ref="K36:M36"/>
    <mergeCell ref="N36:P36"/>
    <mergeCell ref="Q36:T36"/>
    <mergeCell ref="Y36:Z36"/>
    <mergeCell ref="AD36:AE36"/>
    <mergeCell ref="AF36:AG36"/>
    <mergeCell ref="AB2:AC2"/>
    <mergeCell ref="AE2:AG2"/>
    <mergeCell ref="AH2:AI2"/>
    <mergeCell ref="AO2:AR2"/>
    <mergeCell ref="F1:X1"/>
    <mergeCell ref="Y1:AC1"/>
    <mergeCell ref="AE1:AR1"/>
    <mergeCell ref="AJ2:AK2"/>
    <mergeCell ref="AM2:AN2"/>
    <mergeCell ref="N2:P2"/>
    <mergeCell ref="Q2:S2"/>
    <mergeCell ref="T2:W2"/>
  </mergeCells>
  <conditionalFormatting sqref="A31">
    <cfRule type="cellIs" dxfId="3" priority="3" stopIfTrue="1" operator="equal">
      <formula>"NULL"</formula>
    </cfRule>
  </conditionalFormatting>
  <conditionalFormatting sqref="A46">
    <cfRule type="cellIs" dxfId="2" priority="2" stopIfTrue="1" operator="equal">
      <formula>"NULL"</formula>
    </cfRule>
  </conditionalFormatting>
  <conditionalFormatting sqref="A63">
    <cfRule type="cellIs" dxfId="1" priority="1" stopIfTrue="1" operator="equal">
      <formula>"NULL"</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56"/>
  <sheetViews>
    <sheetView zoomScale="70" zoomScaleNormal="70" workbookViewId="0">
      <selection activeCell="A6" sqref="A6"/>
    </sheetView>
  </sheetViews>
  <sheetFormatPr baseColWidth="10" defaultColWidth="11.44140625" defaultRowHeight="15.6" x14ac:dyDescent="0.3"/>
  <cols>
    <col min="1" max="1" width="124.33203125" style="39" customWidth="1"/>
    <col min="2" max="2" width="40.109375" style="38" customWidth="1"/>
    <col min="3" max="3" width="17.33203125" style="39" customWidth="1"/>
    <col min="4" max="4" width="11.44140625" style="39"/>
    <col min="5" max="5" width="16.109375" style="39" customWidth="1"/>
    <col min="6" max="6" width="28.5546875" style="61" customWidth="1"/>
    <col min="7" max="16384" width="11.44140625" style="39"/>
  </cols>
  <sheetData>
    <row r="1" spans="1:6" ht="43.2" customHeight="1" x14ac:dyDescent="0.3">
      <c r="A1" s="351" t="s">
        <v>1807</v>
      </c>
      <c r="B1" s="351"/>
      <c r="C1" s="351"/>
      <c r="D1" s="351"/>
      <c r="E1" s="351"/>
    </row>
    <row r="2" spans="1:6" s="40" customFormat="1" x14ac:dyDescent="0.3">
      <c r="A2" s="40" t="s">
        <v>753</v>
      </c>
      <c r="B2" s="41" t="s">
        <v>476</v>
      </c>
      <c r="C2" s="40" t="s">
        <v>676</v>
      </c>
      <c r="D2" s="41" t="s">
        <v>1</v>
      </c>
      <c r="E2" s="41" t="s">
        <v>352</v>
      </c>
      <c r="F2" s="56" t="s">
        <v>0</v>
      </c>
    </row>
    <row r="3" spans="1:6" x14ac:dyDescent="0.3">
      <c r="A3" s="39" t="s">
        <v>429</v>
      </c>
      <c r="B3" s="3" t="s">
        <v>21</v>
      </c>
      <c r="C3" s="39" t="s">
        <v>474</v>
      </c>
      <c r="D3" s="42" t="s">
        <v>23</v>
      </c>
      <c r="E3" s="39" t="s">
        <v>377</v>
      </c>
      <c r="F3" s="57" t="s">
        <v>22</v>
      </c>
    </row>
    <row r="4" spans="1:6" x14ac:dyDescent="0.3">
      <c r="A4" s="39" t="s">
        <v>424</v>
      </c>
      <c r="B4" s="3" t="s">
        <v>5</v>
      </c>
      <c r="C4" s="39" t="s">
        <v>474</v>
      </c>
      <c r="D4" s="42" t="s">
        <v>7</v>
      </c>
      <c r="E4" s="43" t="s">
        <v>354</v>
      </c>
      <c r="F4" s="57" t="s">
        <v>6</v>
      </c>
    </row>
    <row r="5" spans="1:6" x14ac:dyDescent="0.3">
      <c r="A5" s="39" t="s">
        <v>428</v>
      </c>
      <c r="B5" s="3" t="s">
        <v>18</v>
      </c>
      <c r="C5" s="39" t="s">
        <v>474</v>
      </c>
      <c r="D5" s="42" t="s">
        <v>20</v>
      </c>
      <c r="E5" s="39" t="s">
        <v>376</v>
      </c>
      <c r="F5" s="57" t="s">
        <v>19</v>
      </c>
    </row>
    <row r="6" spans="1:6" x14ac:dyDescent="0.3">
      <c r="A6" s="39" t="s">
        <v>425</v>
      </c>
      <c r="B6" s="3" t="s">
        <v>8</v>
      </c>
      <c r="C6" s="39" t="s">
        <v>474</v>
      </c>
      <c r="D6" s="42" t="s">
        <v>10</v>
      </c>
      <c r="E6" s="43" t="s">
        <v>355</v>
      </c>
      <c r="F6" s="57" t="s">
        <v>9</v>
      </c>
    </row>
    <row r="7" spans="1:6" x14ac:dyDescent="0.3">
      <c r="A7" s="39" t="s">
        <v>427</v>
      </c>
      <c r="B7" s="3" t="s">
        <v>15</v>
      </c>
      <c r="C7" s="39" t="s">
        <v>472</v>
      </c>
      <c r="D7" s="42" t="s">
        <v>17</v>
      </c>
      <c r="E7" s="44" t="s">
        <v>714</v>
      </c>
      <c r="F7" s="58" t="s">
        <v>16</v>
      </c>
    </row>
    <row r="8" spans="1:6" x14ac:dyDescent="0.3">
      <c r="A8" s="39" t="s">
        <v>426</v>
      </c>
      <c r="B8" s="3" t="s">
        <v>12</v>
      </c>
      <c r="C8" s="39" t="s">
        <v>472</v>
      </c>
      <c r="D8" s="42" t="s">
        <v>14</v>
      </c>
      <c r="E8" s="39" t="s">
        <v>356</v>
      </c>
      <c r="F8" s="57" t="s">
        <v>13</v>
      </c>
    </row>
    <row r="9" spans="1:6" x14ac:dyDescent="0.3">
      <c r="A9" s="39" t="s">
        <v>431</v>
      </c>
      <c r="B9" s="3" t="s">
        <v>27</v>
      </c>
      <c r="C9" s="39" t="s">
        <v>471</v>
      </c>
      <c r="D9" s="42" t="s">
        <v>29</v>
      </c>
      <c r="E9" s="39" t="s">
        <v>379</v>
      </c>
      <c r="F9" s="57" t="s">
        <v>28</v>
      </c>
    </row>
    <row r="10" spans="1:6" x14ac:dyDescent="0.3">
      <c r="A10" s="39" t="s">
        <v>430</v>
      </c>
      <c r="B10" s="3" t="s">
        <v>24</v>
      </c>
      <c r="C10" s="39" t="s">
        <v>471</v>
      </c>
      <c r="D10" s="42" t="s">
        <v>26</v>
      </c>
      <c r="E10" s="45" t="s">
        <v>378</v>
      </c>
      <c r="F10" s="57" t="s">
        <v>25</v>
      </c>
    </row>
    <row r="11" spans="1:6" x14ac:dyDescent="0.3">
      <c r="A11" s="39" t="s">
        <v>434</v>
      </c>
      <c r="B11" s="3" t="s">
        <v>36</v>
      </c>
      <c r="C11" s="39" t="s">
        <v>475</v>
      </c>
      <c r="D11" s="42" t="s">
        <v>38</v>
      </c>
      <c r="E11" s="39" t="s">
        <v>382</v>
      </c>
      <c r="F11" s="57" t="s">
        <v>37</v>
      </c>
    </row>
    <row r="12" spans="1:6" x14ac:dyDescent="0.3">
      <c r="A12" s="39" t="s">
        <v>433</v>
      </c>
      <c r="B12" s="3" t="s">
        <v>33</v>
      </c>
      <c r="C12" s="39" t="s">
        <v>469</v>
      </c>
      <c r="D12" s="42" t="s">
        <v>35</v>
      </c>
      <c r="E12" s="39" t="s">
        <v>381</v>
      </c>
      <c r="F12" s="57" t="s">
        <v>34</v>
      </c>
    </row>
    <row r="13" spans="1:6" x14ac:dyDescent="0.3">
      <c r="A13" s="39" t="s">
        <v>432</v>
      </c>
      <c r="B13" s="3" t="s">
        <v>30</v>
      </c>
      <c r="C13" s="39" t="s">
        <v>470</v>
      </c>
      <c r="D13" s="42" t="s">
        <v>32</v>
      </c>
      <c r="E13" s="39" t="s">
        <v>380</v>
      </c>
      <c r="F13" s="57" t="s">
        <v>31</v>
      </c>
    </row>
    <row r="14" spans="1:6" x14ac:dyDescent="0.3">
      <c r="A14" s="39" t="s">
        <v>423</v>
      </c>
      <c r="B14" s="3" t="s">
        <v>2</v>
      </c>
      <c r="C14" s="39" t="s">
        <v>473</v>
      </c>
      <c r="D14" s="42" t="s">
        <v>4</v>
      </c>
      <c r="E14" s="43" t="s">
        <v>353</v>
      </c>
      <c r="F14" s="57" t="s">
        <v>3</v>
      </c>
    </row>
    <row r="15" spans="1:6" x14ac:dyDescent="0.3">
      <c r="A15" s="39" t="s">
        <v>439</v>
      </c>
      <c r="B15" s="3" t="s">
        <v>63</v>
      </c>
      <c r="C15" s="39" t="s">
        <v>389</v>
      </c>
      <c r="D15" s="42" t="s">
        <v>65</v>
      </c>
      <c r="E15" s="46" t="s">
        <v>395</v>
      </c>
      <c r="F15" s="58" t="s">
        <v>64</v>
      </c>
    </row>
    <row r="16" spans="1:6" x14ac:dyDescent="0.3">
      <c r="A16" s="39" t="s">
        <v>439</v>
      </c>
      <c r="B16" s="3" t="s">
        <v>63</v>
      </c>
      <c r="C16" s="39" t="s">
        <v>389</v>
      </c>
      <c r="D16" s="42" t="s">
        <v>748</v>
      </c>
      <c r="E16" s="47" t="s">
        <v>392</v>
      </c>
      <c r="F16" s="58" t="s">
        <v>387</v>
      </c>
    </row>
    <row r="17" spans="1:6" x14ac:dyDescent="0.3">
      <c r="A17" s="39" t="s">
        <v>439</v>
      </c>
      <c r="B17" s="3" t="s">
        <v>63</v>
      </c>
      <c r="C17" s="39" t="s">
        <v>389</v>
      </c>
      <c r="D17" s="42" t="s">
        <v>749</v>
      </c>
      <c r="E17" s="47" t="s">
        <v>393</v>
      </c>
      <c r="F17" s="58" t="s">
        <v>388</v>
      </c>
    </row>
    <row r="18" spans="1:6" x14ac:dyDescent="0.3">
      <c r="A18" s="39" t="s">
        <v>444</v>
      </c>
      <c r="B18" s="3" t="s">
        <v>80</v>
      </c>
      <c r="C18" s="39" t="s">
        <v>389</v>
      </c>
      <c r="D18" s="42" t="s">
        <v>82</v>
      </c>
      <c r="E18" s="47" t="s">
        <v>366</v>
      </c>
      <c r="F18" s="58" t="s">
        <v>81</v>
      </c>
    </row>
    <row r="19" spans="1:6" x14ac:dyDescent="0.3">
      <c r="A19" s="39" t="s">
        <v>445</v>
      </c>
      <c r="B19" s="3" t="s">
        <v>83</v>
      </c>
      <c r="C19" s="39" t="s">
        <v>389</v>
      </c>
      <c r="D19" s="42" t="s">
        <v>85</v>
      </c>
      <c r="E19" s="47" t="s">
        <v>367</v>
      </c>
      <c r="F19" s="58" t="s">
        <v>84</v>
      </c>
    </row>
    <row r="20" spans="1:6" x14ac:dyDescent="0.3">
      <c r="A20" s="39" t="s">
        <v>438</v>
      </c>
      <c r="B20" s="3" t="s">
        <v>51</v>
      </c>
      <c r="C20" s="39" t="s">
        <v>389</v>
      </c>
      <c r="D20" s="42" t="s">
        <v>53</v>
      </c>
      <c r="E20" s="47" t="s">
        <v>391</v>
      </c>
      <c r="F20" s="59" t="s">
        <v>52</v>
      </c>
    </row>
    <row r="21" spans="1:6" x14ac:dyDescent="0.3">
      <c r="A21" s="39" t="s">
        <v>438</v>
      </c>
      <c r="B21" s="3" t="s">
        <v>51</v>
      </c>
      <c r="C21" s="39" t="s">
        <v>389</v>
      </c>
      <c r="D21" s="42" t="s">
        <v>55</v>
      </c>
      <c r="E21" s="39" t="s">
        <v>375</v>
      </c>
      <c r="F21" s="58" t="s">
        <v>54</v>
      </c>
    </row>
    <row r="22" spans="1:6" x14ac:dyDescent="0.3">
      <c r="A22" s="39" t="s">
        <v>438</v>
      </c>
      <c r="B22" s="3" t="s">
        <v>51</v>
      </c>
      <c r="C22" s="39" t="s">
        <v>389</v>
      </c>
      <c r="D22" s="42" t="s">
        <v>57</v>
      </c>
      <c r="E22" s="39" t="s">
        <v>390</v>
      </c>
      <c r="F22" s="58" t="s">
        <v>56</v>
      </c>
    </row>
    <row r="23" spans="1:6" x14ac:dyDescent="0.3">
      <c r="A23" s="39" t="s">
        <v>438</v>
      </c>
      <c r="B23" s="3" t="s">
        <v>51</v>
      </c>
      <c r="C23" s="39" t="s">
        <v>389</v>
      </c>
      <c r="D23" s="42" t="s">
        <v>750</v>
      </c>
      <c r="E23" s="47" t="s">
        <v>751</v>
      </c>
      <c r="F23" s="58" t="s">
        <v>752</v>
      </c>
    </row>
    <row r="24" spans="1:6" x14ac:dyDescent="0.3">
      <c r="A24" s="39" t="s">
        <v>438</v>
      </c>
      <c r="B24" s="3" t="s">
        <v>58</v>
      </c>
      <c r="C24" s="39" t="s">
        <v>389</v>
      </c>
      <c r="D24" s="42" t="s">
        <v>60</v>
      </c>
      <c r="E24" s="42" t="s">
        <v>395</v>
      </c>
      <c r="F24" s="57" t="s">
        <v>59</v>
      </c>
    </row>
    <row r="25" spans="1:6" x14ac:dyDescent="0.3">
      <c r="A25" s="39" t="s">
        <v>438</v>
      </c>
      <c r="B25" s="3" t="s">
        <v>58</v>
      </c>
      <c r="C25" s="39" t="s">
        <v>389</v>
      </c>
      <c r="D25" s="42" t="s">
        <v>62</v>
      </c>
      <c r="E25" s="47" t="s">
        <v>370</v>
      </c>
      <c r="F25" s="58" t="s">
        <v>61</v>
      </c>
    </row>
    <row r="26" spans="1:6" x14ac:dyDescent="0.3">
      <c r="A26" s="39" t="s">
        <v>443</v>
      </c>
      <c r="B26" s="3" t="s">
        <v>78</v>
      </c>
      <c r="C26" s="39" t="s">
        <v>389</v>
      </c>
      <c r="D26" s="42" t="s">
        <v>79</v>
      </c>
      <c r="E26" s="39" t="s">
        <v>365</v>
      </c>
      <c r="F26" s="59" t="s">
        <v>120</v>
      </c>
    </row>
    <row r="27" spans="1:6" x14ac:dyDescent="0.3">
      <c r="A27" s="39" t="s">
        <v>435</v>
      </c>
      <c r="B27" s="3" t="s">
        <v>39</v>
      </c>
      <c r="C27" s="39" t="s">
        <v>389</v>
      </c>
      <c r="D27" s="42" t="s">
        <v>41</v>
      </c>
      <c r="E27" s="39" t="s">
        <v>383</v>
      </c>
      <c r="F27" s="57" t="s">
        <v>40</v>
      </c>
    </row>
    <row r="28" spans="1:6" x14ac:dyDescent="0.3">
      <c r="A28" s="39" t="s">
        <v>442</v>
      </c>
      <c r="B28" s="3" t="s">
        <v>75</v>
      </c>
      <c r="C28" s="39" t="s">
        <v>389</v>
      </c>
      <c r="D28" s="42" t="s">
        <v>77</v>
      </c>
      <c r="E28" s="47" t="s">
        <v>374</v>
      </c>
      <c r="F28" s="58" t="s">
        <v>76</v>
      </c>
    </row>
    <row r="29" spans="1:6" ht="15" customHeight="1" x14ac:dyDescent="0.3">
      <c r="A29" s="39" t="s">
        <v>440</v>
      </c>
      <c r="B29" s="3" t="s">
        <v>66</v>
      </c>
      <c r="C29" s="39" t="s">
        <v>389</v>
      </c>
      <c r="D29" s="42" t="s">
        <v>68</v>
      </c>
      <c r="E29" s="47" t="s">
        <v>371</v>
      </c>
      <c r="F29" s="58" t="s">
        <v>67</v>
      </c>
    </row>
    <row r="30" spans="1:6" x14ac:dyDescent="0.3">
      <c r="A30" s="39" t="s">
        <v>440</v>
      </c>
      <c r="B30" s="3" t="s">
        <v>69</v>
      </c>
      <c r="C30" s="39" t="s">
        <v>389</v>
      </c>
      <c r="D30" s="42" t="s">
        <v>71</v>
      </c>
      <c r="E30" s="47" t="s">
        <v>372</v>
      </c>
      <c r="F30" s="58" t="s">
        <v>70</v>
      </c>
    </row>
    <row r="31" spans="1:6" x14ac:dyDescent="0.3">
      <c r="A31" s="39" t="s">
        <v>437</v>
      </c>
      <c r="B31" s="3" t="s">
        <v>48</v>
      </c>
      <c r="C31" s="39" t="s">
        <v>389</v>
      </c>
      <c r="D31" s="42" t="s">
        <v>50</v>
      </c>
      <c r="E31" s="39" t="s">
        <v>682</v>
      </c>
      <c r="F31" s="57" t="s">
        <v>49</v>
      </c>
    </row>
    <row r="32" spans="1:6" x14ac:dyDescent="0.3">
      <c r="A32" s="39" t="s">
        <v>436</v>
      </c>
      <c r="B32" s="3" t="s">
        <v>42</v>
      </c>
      <c r="C32" s="39" t="s">
        <v>389</v>
      </c>
      <c r="D32" s="42" t="s">
        <v>44</v>
      </c>
      <c r="E32" s="39" t="s">
        <v>682</v>
      </c>
      <c r="F32" s="57" t="s">
        <v>43</v>
      </c>
    </row>
    <row r="33" spans="1:6" x14ac:dyDescent="0.3">
      <c r="A33" s="39" t="s">
        <v>436</v>
      </c>
      <c r="B33" s="3" t="s">
        <v>45</v>
      </c>
      <c r="C33" s="39" t="s">
        <v>389</v>
      </c>
      <c r="D33" s="42" t="s">
        <v>47</v>
      </c>
      <c r="E33" s="39" t="s">
        <v>682</v>
      </c>
      <c r="F33" s="57" t="s">
        <v>46</v>
      </c>
    </row>
    <row r="34" spans="1:6" x14ac:dyDescent="0.3">
      <c r="A34" s="39" t="s">
        <v>441</v>
      </c>
      <c r="B34" s="3" t="s">
        <v>72</v>
      </c>
      <c r="C34" s="39" t="s">
        <v>389</v>
      </c>
      <c r="D34" s="42" t="s">
        <v>74</v>
      </c>
      <c r="E34" s="47" t="s">
        <v>373</v>
      </c>
      <c r="F34" s="58" t="s">
        <v>73</v>
      </c>
    </row>
    <row r="35" spans="1:6" x14ac:dyDescent="0.3">
      <c r="A35" s="39" t="s">
        <v>455</v>
      </c>
      <c r="B35" s="3" t="s">
        <v>117</v>
      </c>
      <c r="C35" s="39" t="s">
        <v>385</v>
      </c>
      <c r="D35" s="42" t="s">
        <v>119</v>
      </c>
      <c r="E35" s="44" t="s">
        <v>384</v>
      </c>
      <c r="F35" s="59" t="s">
        <v>118</v>
      </c>
    </row>
    <row r="36" spans="1:6" x14ac:dyDescent="0.3">
      <c r="A36" s="39" t="s">
        <v>447</v>
      </c>
      <c r="B36" s="3" t="s">
        <v>89</v>
      </c>
      <c r="C36" s="39" t="s">
        <v>385</v>
      </c>
      <c r="D36" s="42" t="s">
        <v>90</v>
      </c>
      <c r="E36" s="46" t="s">
        <v>369</v>
      </c>
      <c r="F36" s="59" t="s">
        <v>121</v>
      </c>
    </row>
    <row r="37" spans="1:6" x14ac:dyDescent="0.3">
      <c r="A37" s="39" t="s">
        <v>446</v>
      </c>
      <c r="B37" s="3" t="s">
        <v>86</v>
      </c>
      <c r="C37" s="39" t="s">
        <v>468</v>
      </c>
      <c r="D37" s="42" t="s">
        <v>88</v>
      </c>
      <c r="E37" s="47" t="s">
        <v>368</v>
      </c>
      <c r="F37" s="58" t="s">
        <v>87</v>
      </c>
    </row>
    <row r="38" spans="1:6" x14ac:dyDescent="0.3">
      <c r="A38" s="39" t="s">
        <v>452</v>
      </c>
      <c r="B38" s="3" t="s">
        <v>103</v>
      </c>
      <c r="C38" s="39" t="s">
        <v>422</v>
      </c>
      <c r="D38" s="42" t="s">
        <v>105</v>
      </c>
      <c r="E38" s="46" t="s">
        <v>359</v>
      </c>
      <c r="F38" s="58" t="s">
        <v>104</v>
      </c>
    </row>
    <row r="39" spans="1:6" x14ac:dyDescent="0.3">
      <c r="A39" s="39" t="s">
        <v>452</v>
      </c>
      <c r="B39" s="3" t="s">
        <v>103</v>
      </c>
      <c r="C39" s="39" t="s">
        <v>422</v>
      </c>
      <c r="D39" s="42" t="s">
        <v>107</v>
      </c>
      <c r="E39" s="46" t="s">
        <v>360</v>
      </c>
      <c r="F39" s="58" t="s">
        <v>106</v>
      </c>
    </row>
    <row r="40" spans="1:6" x14ac:dyDescent="0.3">
      <c r="A40" s="39" t="s">
        <v>450</v>
      </c>
      <c r="B40" s="3" t="s">
        <v>97</v>
      </c>
      <c r="C40" s="39" t="s">
        <v>422</v>
      </c>
      <c r="D40" s="42" t="s">
        <v>99</v>
      </c>
      <c r="E40" s="46" t="s">
        <v>357</v>
      </c>
      <c r="F40" s="58" t="s">
        <v>98</v>
      </c>
    </row>
    <row r="41" spans="1:6" x14ac:dyDescent="0.3">
      <c r="A41" s="39" t="s">
        <v>453</v>
      </c>
      <c r="B41" s="3" t="s">
        <v>108</v>
      </c>
      <c r="C41" s="39" t="s">
        <v>422</v>
      </c>
      <c r="D41" s="42" t="s">
        <v>110</v>
      </c>
      <c r="E41" s="46" t="s">
        <v>361</v>
      </c>
      <c r="F41" s="58" t="s">
        <v>109</v>
      </c>
    </row>
    <row r="42" spans="1:6" x14ac:dyDescent="0.3">
      <c r="A42" s="45" t="s">
        <v>449</v>
      </c>
      <c r="B42" s="3" t="s">
        <v>91</v>
      </c>
      <c r="C42" s="39" t="s">
        <v>422</v>
      </c>
      <c r="D42" s="42" t="s">
        <v>93</v>
      </c>
      <c r="E42" s="47" t="s">
        <v>363</v>
      </c>
      <c r="F42" s="57" t="s">
        <v>92</v>
      </c>
    </row>
    <row r="43" spans="1:6" x14ac:dyDescent="0.3">
      <c r="A43" s="39" t="s">
        <v>454</v>
      </c>
      <c r="B43" s="3" t="s">
        <v>111</v>
      </c>
      <c r="C43" s="39" t="s">
        <v>422</v>
      </c>
      <c r="D43" s="42" t="s">
        <v>113</v>
      </c>
      <c r="E43" s="46" t="s">
        <v>362</v>
      </c>
      <c r="F43" s="58" t="s">
        <v>112</v>
      </c>
    </row>
    <row r="44" spans="1:6" x14ac:dyDescent="0.3">
      <c r="A44" s="39" t="s">
        <v>454</v>
      </c>
      <c r="B44" s="3" t="s">
        <v>114</v>
      </c>
      <c r="C44" s="39" t="s">
        <v>422</v>
      </c>
      <c r="D44" s="42" t="s">
        <v>116</v>
      </c>
      <c r="E44" s="46" t="s">
        <v>362</v>
      </c>
      <c r="F44" s="58" t="s">
        <v>115</v>
      </c>
    </row>
    <row r="45" spans="1:6" x14ac:dyDescent="0.3">
      <c r="A45" s="39" t="s">
        <v>464</v>
      </c>
      <c r="B45" s="3" t="s">
        <v>94</v>
      </c>
      <c r="C45" s="39" t="s">
        <v>422</v>
      </c>
      <c r="D45" s="42" t="s">
        <v>96</v>
      </c>
      <c r="E45" s="47" t="s">
        <v>364</v>
      </c>
      <c r="F45" s="58" t="s">
        <v>95</v>
      </c>
    </row>
    <row r="46" spans="1:6" x14ac:dyDescent="0.3">
      <c r="A46" s="39" t="s">
        <v>451</v>
      </c>
      <c r="B46" s="3" t="s">
        <v>100</v>
      </c>
      <c r="C46" s="39" t="s">
        <v>422</v>
      </c>
      <c r="D46" s="42" t="s">
        <v>102</v>
      </c>
      <c r="E46" s="46" t="s">
        <v>358</v>
      </c>
      <c r="F46" s="58" t="s">
        <v>101</v>
      </c>
    </row>
    <row r="47" spans="1:6" x14ac:dyDescent="0.3">
      <c r="B47" s="37"/>
      <c r="D47" s="48"/>
      <c r="E47" s="48"/>
      <c r="F47" s="60"/>
    </row>
    <row r="48" spans="1:6" x14ac:dyDescent="0.3">
      <c r="A48" s="40" t="s">
        <v>753</v>
      </c>
      <c r="B48" s="41" t="s">
        <v>476</v>
      </c>
      <c r="C48" s="40" t="s">
        <v>676</v>
      </c>
      <c r="D48" s="41" t="s">
        <v>1</v>
      </c>
      <c r="E48" s="41" t="s">
        <v>352</v>
      </c>
      <c r="F48" s="56" t="s">
        <v>122</v>
      </c>
    </row>
    <row r="49" spans="1:6" x14ac:dyDescent="0.3">
      <c r="A49" s="39" t="s">
        <v>423</v>
      </c>
      <c r="B49" s="3" t="s">
        <v>2</v>
      </c>
      <c r="C49" s="39" t="s">
        <v>473</v>
      </c>
      <c r="D49" s="42" t="s">
        <v>4</v>
      </c>
      <c r="E49" s="44" t="s">
        <v>421</v>
      </c>
      <c r="F49" s="57" t="s">
        <v>249</v>
      </c>
    </row>
    <row r="50" spans="1:6" x14ac:dyDescent="0.3">
      <c r="A50" s="39" t="s">
        <v>423</v>
      </c>
      <c r="B50" s="3" t="s">
        <v>2</v>
      </c>
      <c r="C50" s="39" t="s">
        <v>473</v>
      </c>
      <c r="D50" s="42" t="s">
        <v>351</v>
      </c>
      <c r="E50" s="44" t="s">
        <v>421</v>
      </c>
      <c r="F50" s="57" t="s">
        <v>250</v>
      </c>
    </row>
    <row r="51" spans="1:6" x14ac:dyDescent="0.3">
      <c r="A51" s="39" t="s">
        <v>448</v>
      </c>
      <c r="B51" s="3" t="s">
        <v>11</v>
      </c>
      <c r="C51" s="39" t="s">
        <v>385</v>
      </c>
      <c r="D51" s="42" t="s">
        <v>316</v>
      </c>
      <c r="E51" s="44" t="s">
        <v>410</v>
      </c>
      <c r="F51" s="57" t="s">
        <v>212</v>
      </c>
    </row>
    <row r="52" spans="1:6" x14ac:dyDescent="0.3">
      <c r="A52" s="39" t="s">
        <v>448</v>
      </c>
      <c r="B52" s="3" t="s">
        <v>11</v>
      </c>
      <c r="C52" s="39" t="s">
        <v>385</v>
      </c>
      <c r="D52" s="42" t="s">
        <v>317</v>
      </c>
      <c r="E52" s="44" t="s">
        <v>410</v>
      </c>
      <c r="F52" s="57" t="s">
        <v>213</v>
      </c>
    </row>
    <row r="53" spans="1:6" x14ac:dyDescent="0.3">
      <c r="A53" s="39" t="s">
        <v>448</v>
      </c>
      <c r="B53" s="3" t="s">
        <v>11</v>
      </c>
      <c r="C53" s="39" t="s">
        <v>385</v>
      </c>
      <c r="D53" s="42" t="s">
        <v>318</v>
      </c>
      <c r="E53" s="44" t="s">
        <v>410</v>
      </c>
      <c r="F53" s="57" t="s">
        <v>214</v>
      </c>
    </row>
    <row r="54" spans="1:6" x14ac:dyDescent="0.3">
      <c r="A54" s="39" t="s">
        <v>448</v>
      </c>
      <c r="B54" s="3" t="s">
        <v>11</v>
      </c>
      <c r="C54" s="39" t="s">
        <v>385</v>
      </c>
      <c r="D54" s="42" t="s">
        <v>319</v>
      </c>
      <c r="E54" s="44" t="s">
        <v>410</v>
      </c>
      <c r="F54" s="57" t="s">
        <v>215</v>
      </c>
    </row>
    <row r="55" spans="1:6" x14ac:dyDescent="0.3">
      <c r="A55" s="39" t="s">
        <v>448</v>
      </c>
      <c r="B55" s="3" t="s">
        <v>11</v>
      </c>
      <c r="C55" s="39" t="s">
        <v>385</v>
      </c>
      <c r="D55" s="42" t="s">
        <v>320</v>
      </c>
      <c r="E55" s="44" t="s">
        <v>410</v>
      </c>
      <c r="F55" s="57" t="s">
        <v>216</v>
      </c>
    </row>
    <row r="56" spans="1:6" x14ac:dyDescent="0.3">
      <c r="A56" s="39" t="s">
        <v>456</v>
      </c>
      <c r="B56" s="3" t="s">
        <v>138</v>
      </c>
      <c r="C56" s="39" t="s">
        <v>385</v>
      </c>
      <c r="D56" s="42" t="s">
        <v>322</v>
      </c>
      <c r="E56" s="44" t="s">
        <v>412</v>
      </c>
      <c r="F56" s="57" t="s">
        <v>218</v>
      </c>
    </row>
    <row r="57" spans="1:6" x14ac:dyDescent="0.3">
      <c r="A57" s="39" t="s">
        <v>456</v>
      </c>
      <c r="B57" s="3" t="s">
        <v>138</v>
      </c>
      <c r="C57" s="39" t="s">
        <v>385</v>
      </c>
      <c r="D57" s="42" t="s">
        <v>323</v>
      </c>
      <c r="E57" s="44" t="s">
        <v>412</v>
      </c>
      <c r="F57" s="57" t="s">
        <v>219</v>
      </c>
    </row>
    <row r="58" spans="1:6" x14ac:dyDescent="0.3">
      <c r="A58" s="39" t="s">
        <v>456</v>
      </c>
      <c r="B58" s="3" t="s">
        <v>138</v>
      </c>
      <c r="C58" s="39" t="s">
        <v>385</v>
      </c>
      <c r="D58" s="42" t="s">
        <v>324</v>
      </c>
      <c r="E58" s="44" t="s">
        <v>412</v>
      </c>
      <c r="F58" s="57" t="s">
        <v>220</v>
      </c>
    </row>
    <row r="59" spans="1:6" x14ac:dyDescent="0.3">
      <c r="A59" s="39" t="s">
        <v>456</v>
      </c>
      <c r="B59" s="3" t="s">
        <v>138</v>
      </c>
      <c r="C59" s="39" t="s">
        <v>385</v>
      </c>
      <c r="D59" s="42" t="s">
        <v>325</v>
      </c>
      <c r="E59" s="44" t="s">
        <v>412</v>
      </c>
      <c r="F59" s="57" t="s">
        <v>221</v>
      </c>
    </row>
    <row r="60" spans="1:6" x14ac:dyDescent="0.3">
      <c r="A60" s="39" t="s">
        <v>456</v>
      </c>
      <c r="B60" s="3" t="s">
        <v>138</v>
      </c>
      <c r="C60" s="39" t="s">
        <v>385</v>
      </c>
      <c r="D60" s="42" t="s">
        <v>326</v>
      </c>
      <c r="E60" s="44" t="s">
        <v>412</v>
      </c>
      <c r="F60" s="57" t="s">
        <v>222</v>
      </c>
    </row>
    <row r="61" spans="1:6" x14ac:dyDescent="0.3">
      <c r="A61" s="39" t="s">
        <v>456</v>
      </c>
      <c r="B61" s="3" t="s">
        <v>138</v>
      </c>
      <c r="C61" s="39" t="s">
        <v>385</v>
      </c>
      <c r="D61" s="42" t="s">
        <v>327</v>
      </c>
      <c r="E61" s="44" t="s">
        <v>412</v>
      </c>
      <c r="F61" s="57" t="s">
        <v>223</v>
      </c>
    </row>
    <row r="62" spans="1:6" x14ac:dyDescent="0.3">
      <c r="A62" s="39" t="s">
        <v>457</v>
      </c>
      <c r="B62" s="3" t="s">
        <v>133</v>
      </c>
      <c r="C62" s="39" t="s">
        <v>385</v>
      </c>
      <c r="D62" s="42" t="s">
        <v>291</v>
      </c>
      <c r="E62" s="44" t="s">
        <v>406</v>
      </c>
      <c r="F62" s="57" t="s">
        <v>187</v>
      </c>
    </row>
    <row r="63" spans="1:6" x14ac:dyDescent="0.3">
      <c r="A63" s="39" t="s">
        <v>457</v>
      </c>
      <c r="B63" s="3" t="s">
        <v>133</v>
      </c>
      <c r="C63" s="39" t="s">
        <v>385</v>
      </c>
      <c r="D63" s="42" t="s">
        <v>292</v>
      </c>
      <c r="E63" s="44" t="s">
        <v>406</v>
      </c>
      <c r="F63" s="57" t="s">
        <v>188</v>
      </c>
    </row>
    <row r="64" spans="1:6" x14ac:dyDescent="0.3">
      <c r="A64" s="39" t="s">
        <v>457</v>
      </c>
      <c r="B64" s="3" t="s">
        <v>133</v>
      </c>
      <c r="C64" s="39" t="s">
        <v>385</v>
      </c>
      <c r="D64" s="42" t="s">
        <v>293</v>
      </c>
      <c r="E64" s="44" t="s">
        <v>406</v>
      </c>
      <c r="F64" s="57" t="s">
        <v>189</v>
      </c>
    </row>
    <row r="65" spans="1:6" x14ac:dyDescent="0.3">
      <c r="A65" s="39" t="s">
        <v>457</v>
      </c>
      <c r="B65" s="3" t="s">
        <v>133</v>
      </c>
      <c r="C65" s="39" t="s">
        <v>385</v>
      </c>
      <c r="D65" s="42" t="s">
        <v>294</v>
      </c>
      <c r="E65" s="44" t="s">
        <v>406</v>
      </c>
      <c r="F65" s="57" t="s">
        <v>190</v>
      </c>
    </row>
    <row r="66" spans="1:6" x14ac:dyDescent="0.3">
      <c r="A66" s="39" t="s">
        <v>457</v>
      </c>
      <c r="B66" s="3" t="s">
        <v>133</v>
      </c>
      <c r="C66" s="39" t="s">
        <v>385</v>
      </c>
      <c r="D66" s="42" t="s">
        <v>295</v>
      </c>
      <c r="E66" s="44" t="s">
        <v>406</v>
      </c>
      <c r="F66" s="57" t="s">
        <v>191</v>
      </c>
    </row>
    <row r="67" spans="1:6" x14ac:dyDescent="0.3">
      <c r="A67" s="39" t="s">
        <v>457</v>
      </c>
      <c r="B67" s="3" t="s">
        <v>133</v>
      </c>
      <c r="C67" s="39" t="s">
        <v>385</v>
      </c>
      <c r="D67" s="42" t="s">
        <v>296</v>
      </c>
      <c r="E67" s="44" t="s">
        <v>406</v>
      </c>
      <c r="F67" s="57" t="s">
        <v>192</v>
      </c>
    </row>
    <row r="68" spans="1:6" x14ac:dyDescent="0.3">
      <c r="A68" s="39" t="s">
        <v>457</v>
      </c>
      <c r="B68" s="3" t="s">
        <v>133</v>
      </c>
      <c r="C68" s="39" t="s">
        <v>385</v>
      </c>
      <c r="D68" s="42" t="s">
        <v>297</v>
      </c>
      <c r="E68" s="44" t="s">
        <v>406</v>
      </c>
      <c r="F68" s="57" t="s">
        <v>193</v>
      </c>
    </row>
    <row r="69" spans="1:6" x14ac:dyDescent="0.3">
      <c r="A69" s="39" t="s">
        <v>457</v>
      </c>
      <c r="B69" s="3" t="s">
        <v>133</v>
      </c>
      <c r="C69" s="39" t="s">
        <v>385</v>
      </c>
      <c r="D69" s="42" t="s">
        <v>298</v>
      </c>
      <c r="E69" s="44" t="s">
        <v>406</v>
      </c>
      <c r="F69" s="57" t="s">
        <v>194</v>
      </c>
    </row>
    <row r="70" spans="1:6" x14ac:dyDescent="0.3">
      <c r="A70" s="39" t="s">
        <v>457</v>
      </c>
      <c r="B70" s="3" t="s">
        <v>134</v>
      </c>
      <c r="C70" s="39" t="s">
        <v>385</v>
      </c>
      <c r="D70" s="42" t="s">
        <v>299</v>
      </c>
      <c r="E70" s="44" t="s">
        <v>406</v>
      </c>
      <c r="F70" s="57" t="s">
        <v>195</v>
      </c>
    </row>
    <row r="71" spans="1:6" x14ac:dyDescent="0.3">
      <c r="A71" s="39" t="s">
        <v>458</v>
      </c>
      <c r="B71" s="3" t="s">
        <v>126</v>
      </c>
      <c r="C71" s="39" t="s">
        <v>385</v>
      </c>
      <c r="D71" s="42" t="s">
        <v>261</v>
      </c>
      <c r="E71" s="44" t="s">
        <v>398</v>
      </c>
      <c r="F71" s="57" t="s">
        <v>157</v>
      </c>
    </row>
    <row r="72" spans="1:6" x14ac:dyDescent="0.3">
      <c r="A72" s="39" t="s">
        <v>458</v>
      </c>
      <c r="B72" s="3" t="s">
        <v>127</v>
      </c>
      <c r="C72" s="39" t="s">
        <v>385</v>
      </c>
      <c r="D72" s="42" t="s">
        <v>262</v>
      </c>
      <c r="E72" s="44" t="s">
        <v>399</v>
      </c>
      <c r="F72" s="57" t="s">
        <v>158</v>
      </c>
    </row>
    <row r="73" spans="1:6" x14ac:dyDescent="0.3">
      <c r="A73" s="39" t="s">
        <v>458</v>
      </c>
      <c r="B73" s="3" t="s">
        <v>127</v>
      </c>
      <c r="C73" s="39" t="s">
        <v>385</v>
      </c>
      <c r="D73" s="42" t="s">
        <v>263</v>
      </c>
      <c r="E73" s="44" t="s">
        <v>400</v>
      </c>
      <c r="F73" s="57" t="s">
        <v>159</v>
      </c>
    </row>
    <row r="74" spans="1:6" x14ac:dyDescent="0.3">
      <c r="A74" s="39" t="s">
        <v>458</v>
      </c>
      <c r="B74" s="3" t="s">
        <v>128</v>
      </c>
      <c r="C74" s="39" t="s">
        <v>385</v>
      </c>
      <c r="D74" s="42" t="s">
        <v>264</v>
      </c>
      <c r="E74" s="44" t="s">
        <v>401</v>
      </c>
      <c r="F74" s="57" t="s">
        <v>160</v>
      </c>
    </row>
    <row r="75" spans="1:6" x14ac:dyDescent="0.3">
      <c r="A75" s="39" t="s">
        <v>458</v>
      </c>
      <c r="B75" s="3" t="s">
        <v>135</v>
      </c>
      <c r="C75" s="39" t="s">
        <v>385</v>
      </c>
      <c r="D75" s="42" t="s">
        <v>300</v>
      </c>
      <c r="E75" s="44" t="s">
        <v>407</v>
      </c>
      <c r="F75" s="57" t="s">
        <v>196</v>
      </c>
    </row>
    <row r="76" spans="1:6" x14ac:dyDescent="0.3">
      <c r="A76" s="39" t="s">
        <v>458</v>
      </c>
      <c r="B76" s="3" t="s">
        <v>135</v>
      </c>
      <c r="C76" s="39" t="s">
        <v>385</v>
      </c>
      <c r="D76" s="42" t="s">
        <v>301</v>
      </c>
      <c r="E76" s="44" t="s">
        <v>407</v>
      </c>
      <c r="F76" s="57" t="s">
        <v>197</v>
      </c>
    </row>
    <row r="77" spans="1:6" x14ac:dyDescent="0.3">
      <c r="A77" s="39" t="s">
        <v>458</v>
      </c>
      <c r="B77" s="3" t="s">
        <v>135</v>
      </c>
      <c r="C77" s="39" t="s">
        <v>385</v>
      </c>
      <c r="D77" s="42" t="s">
        <v>302</v>
      </c>
      <c r="E77" s="44" t="s">
        <v>407</v>
      </c>
      <c r="F77" s="57" t="s">
        <v>198</v>
      </c>
    </row>
    <row r="78" spans="1:6" x14ac:dyDescent="0.3">
      <c r="A78" s="39" t="s">
        <v>458</v>
      </c>
      <c r="B78" s="3" t="s">
        <v>135</v>
      </c>
      <c r="C78" s="39" t="s">
        <v>385</v>
      </c>
      <c r="D78" s="42" t="s">
        <v>303</v>
      </c>
      <c r="E78" s="44" t="s">
        <v>407</v>
      </c>
      <c r="F78" s="57" t="s">
        <v>199</v>
      </c>
    </row>
    <row r="79" spans="1:6" x14ac:dyDescent="0.3">
      <c r="A79" s="39" t="s">
        <v>458</v>
      </c>
      <c r="B79" s="3" t="s">
        <v>135</v>
      </c>
      <c r="C79" s="39" t="s">
        <v>385</v>
      </c>
      <c r="D79" s="42" t="s">
        <v>304</v>
      </c>
      <c r="E79" s="44" t="s">
        <v>407</v>
      </c>
      <c r="F79" s="57" t="s">
        <v>200</v>
      </c>
    </row>
    <row r="80" spans="1:6" x14ac:dyDescent="0.3">
      <c r="A80" s="39" t="s">
        <v>458</v>
      </c>
      <c r="B80" s="3" t="s">
        <v>135</v>
      </c>
      <c r="C80" s="39" t="s">
        <v>385</v>
      </c>
      <c r="D80" s="42" t="s">
        <v>305</v>
      </c>
      <c r="E80" s="44" t="s">
        <v>407</v>
      </c>
      <c r="F80" s="57" t="s">
        <v>201</v>
      </c>
    </row>
    <row r="81" spans="1:6" x14ac:dyDescent="0.3">
      <c r="A81" s="39" t="s">
        <v>458</v>
      </c>
      <c r="B81" s="3" t="s">
        <v>135</v>
      </c>
      <c r="C81" s="39" t="s">
        <v>385</v>
      </c>
      <c r="D81" s="42" t="s">
        <v>306</v>
      </c>
      <c r="E81" s="44" t="s">
        <v>407</v>
      </c>
      <c r="F81" s="57" t="s">
        <v>202</v>
      </c>
    </row>
    <row r="82" spans="1:6" s="48" customFormat="1" x14ac:dyDescent="0.3">
      <c r="A82" s="48" t="s">
        <v>458</v>
      </c>
      <c r="B82" s="3" t="s">
        <v>136</v>
      </c>
      <c r="C82" s="48" t="s">
        <v>385</v>
      </c>
      <c r="D82" s="42" t="s">
        <v>307</v>
      </c>
      <c r="E82" s="49" t="s">
        <v>741</v>
      </c>
      <c r="F82" s="57" t="s">
        <v>203</v>
      </c>
    </row>
    <row r="83" spans="1:6" s="48" customFormat="1" x14ac:dyDescent="0.3">
      <c r="A83" s="48" t="s">
        <v>458</v>
      </c>
      <c r="B83" s="3" t="s">
        <v>136</v>
      </c>
      <c r="C83" s="48" t="s">
        <v>385</v>
      </c>
      <c r="D83" s="42" t="s">
        <v>308</v>
      </c>
      <c r="E83" s="49" t="s">
        <v>742</v>
      </c>
      <c r="F83" s="57" t="s">
        <v>204</v>
      </c>
    </row>
    <row r="84" spans="1:6" s="48" customFormat="1" x14ac:dyDescent="0.3">
      <c r="A84" s="48" t="s">
        <v>458</v>
      </c>
      <c r="B84" s="3" t="s">
        <v>136</v>
      </c>
      <c r="C84" s="48" t="s">
        <v>385</v>
      </c>
      <c r="D84" s="42" t="s">
        <v>309</v>
      </c>
      <c r="E84" s="49" t="s">
        <v>743</v>
      </c>
      <c r="F84" s="57" t="s">
        <v>205</v>
      </c>
    </row>
    <row r="85" spans="1:6" s="48" customFormat="1" x14ac:dyDescent="0.3">
      <c r="A85" s="48" t="s">
        <v>458</v>
      </c>
      <c r="B85" s="3" t="s">
        <v>136</v>
      </c>
      <c r="C85" s="48" t="s">
        <v>385</v>
      </c>
      <c r="D85" s="42" t="s">
        <v>310</v>
      </c>
      <c r="E85" s="49" t="s">
        <v>744</v>
      </c>
      <c r="F85" s="57" t="s">
        <v>206</v>
      </c>
    </row>
    <row r="86" spans="1:6" s="48" customFormat="1" x14ac:dyDescent="0.3">
      <c r="A86" s="48" t="s">
        <v>458</v>
      </c>
      <c r="B86" s="3" t="s">
        <v>136</v>
      </c>
      <c r="C86" s="48" t="s">
        <v>385</v>
      </c>
      <c r="D86" s="42" t="s">
        <v>311</v>
      </c>
      <c r="E86" s="49" t="s">
        <v>745</v>
      </c>
      <c r="F86" s="57" t="s">
        <v>207</v>
      </c>
    </row>
    <row r="87" spans="1:6" s="48" customFormat="1" x14ac:dyDescent="0.3">
      <c r="A87" s="48" t="s">
        <v>458</v>
      </c>
      <c r="B87" s="3" t="s">
        <v>136</v>
      </c>
      <c r="C87" s="48" t="s">
        <v>385</v>
      </c>
      <c r="D87" s="42" t="s">
        <v>312</v>
      </c>
      <c r="E87" s="49" t="s">
        <v>746</v>
      </c>
      <c r="F87" s="57" t="s">
        <v>208</v>
      </c>
    </row>
    <row r="88" spans="1:6" s="48" customFormat="1" x14ac:dyDescent="0.3">
      <c r="A88" s="48" t="s">
        <v>458</v>
      </c>
      <c r="B88" s="3" t="s">
        <v>136</v>
      </c>
      <c r="C88" s="48" t="s">
        <v>385</v>
      </c>
      <c r="D88" s="42" t="s">
        <v>313</v>
      </c>
      <c r="E88" s="49" t="s">
        <v>747</v>
      </c>
      <c r="F88" s="57" t="s">
        <v>209</v>
      </c>
    </row>
    <row r="89" spans="1:6" x14ac:dyDescent="0.3">
      <c r="A89" s="39" t="s">
        <v>458</v>
      </c>
      <c r="B89" s="3" t="s">
        <v>136</v>
      </c>
      <c r="C89" s="39" t="s">
        <v>385</v>
      </c>
      <c r="D89" s="42" t="s">
        <v>314</v>
      </c>
      <c r="E89" s="44" t="s">
        <v>408</v>
      </c>
      <c r="F89" s="57" t="s">
        <v>210</v>
      </c>
    </row>
    <row r="90" spans="1:6" x14ac:dyDescent="0.3">
      <c r="A90" s="39" t="s">
        <v>458</v>
      </c>
      <c r="B90" s="3" t="s">
        <v>136</v>
      </c>
      <c r="C90" s="39" t="s">
        <v>385</v>
      </c>
      <c r="D90" s="42" t="s">
        <v>315</v>
      </c>
      <c r="E90" s="44" t="s">
        <v>409</v>
      </c>
      <c r="F90" s="57" t="s">
        <v>211</v>
      </c>
    </row>
    <row r="91" spans="1:6" x14ac:dyDescent="0.3">
      <c r="A91" s="39" t="s">
        <v>458</v>
      </c>
      <c r="B91" s="3" t="s">
        <v>137</v>
      </c>
      <c r="C91" s="39" t="s">
        <v>385</v>
      </c>
      <c r="D91" s="42" t="s">
        <v>321</v>
      </c>
      <c r="E91" s="44" t="s">
        <v>411</v>
      </c>
      <c r="F91" s="57" t="s">
        <v>217</v>
      </c>
    </row>
    <row r="92" spans="1:6" x14ac:dyDescent="0.3">
      <c r="A92" s="39" t="s">
        <v>459</v>
      </c>
      <c r="B92" s="3" t="s">
        <v>125</v>
      </c>
      <c r="C92" s="39" t="s">
        <v>422</v>
      </c>
      <c r="D92" s="42" t="s">
        <v>256</v>
      </c>
      <c r="E92" s="44" t="s">
        <v>396</v>
      </c>
      <c r="F92" s="57" t="s">
        <v>152</v>
      </c>
    </row>
    <row r="93" spans="1:6" x14ac:dyDescent="0.3">
      <c r="A93" s="39" t="s">
        <v>459</v>
      </c>
      <c r="B93" s="3" t="s">
        <v>125</v>
      </c>
      <c r="C93" s="39" t="s">
        <v>422</v>
      </c>
      <c r="D93" s="42" t="s">
        <v>257</v>
      </c>
      <c r="E93" s="44" t="s">
        <v>397</v>
      </c>
      <c r="F93" s="57" t="s">
        <v>153</v>
      </c>
    </row>
    <row r="94" spans="1:6" x14ac:dyDescent="0.3">
      <c r="A94" s="39" t="s">
        <v>459</v>
      </c>
      <c r="B94" s="3" t="s">
        <v>125</v>
      </c>
      <c r="C94" s="39" t="s">
        <v>422</v>
      </c>
      <c r="D94" s="42" t="s">
        <v>258</v>
      </c>
      <c r="E94" s="44" t="s">
        <v>397</v>
      </c>
      <c r="F94" s="57" t="s">
        <v>154</v>
      </c>
    </row>
    <row r="95" spans="1:6" x14ac:dyDescent="0.3">
      <c r="A95" s="39" t="s">
        <v>459</v>
      </c>
      <c r="B95" s="3" t="s">
        <v>125</v>
      </c>
      <c r="C95" s="39" t="s">
        <v>422</v>
      </c>
      <c r="D95" s="42" t="s">
        <v>259</v>
      </c>
      <c r="E95" s="44" t="s">
        <v>397</v>
      </c>
      <c r="F95" s="57" t="s">
        <v>155</v>
      </c>
    </row>
    <row r="96" spans="1:6" x14ac:dyDescent="0.3">
      <c r="A96" s="39" t="s">
        <v>459</v>
      </c>
      <c r="B96" s="3" t="s">
        <v>125</v>
      </c>
      <c r="C96" s="39" t="s">
        <v>422</v>
      </c>
      <c r="D96" s="42" t="s">
        <v>260</v>
      </c>
      <c r="E96" s="44" t="s">
        <v>397</v>
      </c>
      <c r="F96" s="57" t="s">
        <v>156</v>
      </c>
    </row>
    <row r="97" spans="1:6" x14ac:dyDescent="0.3">
      <c r="A97" s="39" t="s">
        <v>450</v>
      </c>
      <c r="B97" s="3" t="s">
        <v>386</v>
      </c>
      <c r="C97" s="39" t="s">
        <v>422</v>
      </c>
      <c r="D97" s="42" t="s">
        <v>251</v>
      </c>
      <c r="E97" s="42" t="s">
        <v>395</v>
      </c>
      <c r="F97" s="57" t="s">
        <v>147</v>
      </c>
    </row>
    <row r="98" spans="1:6" x14ac:dyDescent="0.3">
      <c r="A98" s="39" t="s">
        <v>450</v>
      </c>
      <c r="B98" s="3" t="s">
        <v>386</v>
      </c>
      <c r="C98" s="39" t="s">
        <v>422</v>
      </c>
      <c r="D98" s="42" t="s">
        <v>252</v>
      </c>
      <c r="E98" s="42" t="s">
        <v>395</v>
      </c>
      <c r="F98" s="57" t="s">
        <v>148</v>
      </c>
    </row>
    <row r="99" spans="1:6" x14ac:dyDescent="0.3">
      <c r="A99" s="39" t="s">
        <v>450</v>
      </c>
      <c r="B99" s="3" t="s">
        <v>386</v>
      </c>
      <c r="C99" s="39" t="s">
        <v>422</v>
      </c>
      <c r="D99" s="42" t="s">
        <v>253</v>
      </c>
      <c r="E99" s="42" t="s">
        <v>395</v>
      </c>
      <c r="F99" s="57" t="s">
        <v>149</v>
      </c>
    </row>
    <row r="100" spans="1:6" x14ac:dyDescent="0.3">
      <c r="A100" s="39" t="s">
        <v>460</v>
      </c>
      <c r="B100" s="3" t="s">
        <v>132</v>
      </c>
      <c r="C100" s="39" t="s">
        <v>422</v>
      </c>
      <c r="D100" s="42" t="s">
        <v>289</v>
      </c>
      <c r="E100" s="44" t="s">
        <v>405</v>
      </c>
      <c r="F100" s="57" t="s">
        <v>185</v>
      </c>
    </row>
    <row r="101" spans="1:6" x14ac:dyDescent="0.3">
      <c r="A101" s="39" t="s">
        <v>460</v>
      </c>
      <c r="B101" s="3" t="s">
        <v>132</v>
      </c>
      <c r="C101" s="39" t="s">
        <v>422</v>
      </c>
      <c r="D101" s="42" t="s">
        <v>290</v>
      </c>
      <c r="E101" s="44" t="s">
        <v>405</v>
      </c>
      <c r="F101" s="57" t="s">
        <v>186</v>
      </c>
    </row>
    <row r="102" spans="1:6" x14ac:dyDescent="0.3">
      <c r="A102" s="39" t="s">
        <v>461</v>
      </c>
      <c r="B102" s="3" t="s">
        <v>124</v>
      </c>
      <c r="C102" s="39" t="s">
        <v>422</v>
      </c>
      <c r="D102" s="42" t="s">
        <v>255</v>
      </c>
      <c r="E102" s="42" t="s">
        <v>395</v>
      </c>
      <c r="F102" s="57" t="s">
        <v>151</v>
      </c>
    </row>
    <row r="103" spans="1:6" x14ac:dyDescent="0.3">
      <c r="A103" s="39" t="s">
        <v>465</v>
      </c>
      <c r="B103" s="3" t="s">
        <v>145</v>
      </c>
      <c r="C103" s="39" t="s">
        <v>422</v>
      </c>
      <c r="D103" s="42" t="s">
        <v>346</v>
      </c>
      <c r="E103" s="44" t="s">
        <v>419</v>
      </c>
      <c r="F103" s="57" t="s">
        <v>243</v>
      </c>
    </row>
    <row r="104" spans="1:6" x14ac:dyDescent="0.3">
      <c r="A104" s="39" t="s">
        <v>466</v>
      </c>
      <c r="B104" s="3" t="s">
        <v>139</v>
      </c>
      <c r="C104" s="39" t="s">
        <v>422</v>
      </c>
      <c r="D104" s="42" t="s">
        <v>328</v>
      </c>
      <c r="E104" s="44" t="s">
        <v>413</v>
      </c>
      <c r="F104" s="57" t="s">
        <v>224</v>
      </c>
    </row>
    <row r="105" spans="1:6" x14ac:dyDescent="0.3">
      <c r="A105" s="39" t="s">
        <v>466</v>
      </c>
      <c r="B105" s="3" t="s">
        <v>139</v>
      </c>
      <c r="C105" s="39" t="s">
        <v>422</v>
      </c>
      <c r="D105" s="42" t="s">
        <v>329</v>
      </c>
      <c r="E105" s="44" t="s">
        <v>413</v>
      </c>
      <c r="F105" s="57" t="s">
        <v>225</v>
      </c>
    </row>
    <row r="106" spans="1:6" x14ac:dyDescent="0.3">
      <c r="A106" s="39" t="s">
        <v>466</v>
      </c>
      <c r="B106" s="3" t="s">
        <v>139</v>
      </c>
      <c r="C106" s="39" t="s">
        <v>422</v>
      </c>
      <c r="D106" s="42" t="s">
        <v>330</v>
      </c>
      <c r="E106" s="44" t="s">
        <v>413</v>
      </c>
      <c r="F106" s="57" t="s">
        <v>226</v>
      </c>
    </row>
    <row r="107" spans="1:6" x14ac:dyDescent="0.3">
      <c r="A107" s="39" t="s">
        <v>466</v>
      </c>
      <c r="B107" s="3" t="s">
        <v>139</v>
      </c>
      <c r="C107" s="39" t="s">
        <v>422</v>
      </c>
      <c r="D107" s="42" t="s">
        <v>331</v>
      </c>
      <c r="E107" s="44" t="s">
        <v>413</v>
      </c>
      <c r="F107" s="57" t="s">
        <v>227</v>
      </c>
    </row>
    <row r="108" spans="1:6" x14ac:dyDescent="0.3">
      <c r="A108" s="39" t="s">
        <v>466</v>
      </c>
      <c r="B108" s="3" t="s">
        <v>139</v>
      </c>
      <c r="C108" s="39" t="s">
        <v>422</v>
      </c>
      <c r="D108" s="42" t="s">
        <v>332</v>
      </c>
      <c r="E108" s="44" t="s">
        <v>413</v>
      </c>
      <c r="F108" s="57" t="s">
        <v>228</v>
      </c>
    </row>
    <row r="109" spans="1:6" x14ac:dyDescent="0.3">
      <c r="A109" s="39" t="s">
        <v>466</v>
      </c>
      <c r="B109" s="3" t="s">
        <v>139</v>
      </c>
      <c r="C109" s="39" t="s">
        <v>422</v>
      </c>
      <c r="D109" s="42" t="s">
        <v>333</v>
      </c>
      <c r="E109" s="44" t="s">
        <v>413</v>
      </c>
      <c r="F109" s="57" t="s">
        <v>229</v>
      </c>
    </row>
    <row r="110" spans="1:6" x14ac:dyDescent="0.3">
      <c r="A110" s="39" t="s">
        <v>467</v>
      </c>
      <c r="B110" s="3" t="s">
        <v>140</v>
      </c>
      <c r="C110" s="39" t="s">
        <v>422</v>
      </c>
      <c r="D110" s="42" t="s">
        <v>334</v>
      </c>
      <c r="E110" s="44" t="s">
        <v>413</v>
      </c>
      <c r="F110" s="57" t="s">
        <v>230</v>
      </c>
    </row>
    <row r="111" spans="1:6" x14ac:dyDescent="0.3">
      <c r="A111" s="39" t="s">
        <v>467</v>
      </c>
      <c r="B111" s="3" t="s">
        <v>140</v>
      </c>
      <c r="C111" s="39" t="s">
        <v>422</v>
      </c>
      <c r="D111" s="42" t="s">
        <v>335</v>
      </c>
      <c r="E111" s="44" t="s">
        <v>413</v>
      </c>
      <c r="F111" s="57" t="s">
        <v>231</v>
      </c>
    </row>
    <row r="112" spans="1:6" x14ac:dyDescent="0.3">
      <c r="A112" s="39" t="s">
        <v>467</v>
      </c>
      <c r="B112" s="3" t="s">
        <v>140</v>
      </c>
      <c r="C112" s="39" t="s">
        <v>422</v>
      </c>
      <c r="D112" s="42" t="s">
        <v>336</v>
      </c>
      <c r="E112" s="44" t="s">
        <v>413</v>
      </c>
      <c r="F112" s="57" t="s">
        <v>232</v>
      </c>
    </row>
    <row r="113" spans="1:6" x14ac:dyDescent="0.3">
      <c r="A113" s="39" t="s">
        <v>467</v>
      </c>
      <c r="B113" s="3" t="s">
        <v>140</v>
      </c>
      <c r="C113" s="39" t="s">
        <v>422</v>
      </c>
      <c r="D113" s="42" t="s">
        <v>337</v>
      </c>
      <c r="E113" s="44" t="s">
        <v>413</v>
      </c>
      <c r="F113" s="57" t="s">
        <v>233</v>
      </c>
    </row>
    <row r="114" spans="1:6" x14ac:dyDescent="0.3">
      <c r="A114" s="39" t="s">
        <v>467</v>
      </c>
      <c r="B114" s="3" t="s">
        <v>140</v>
      </c>
      <c r="C114" s="39" t="s">
        <v>422</v>
      </c>
      <c r="D114" s="42" t="s">
        <v>338</v>
      </c>
      <c r="E114" s="44" t="s">
        <v>413</v>
      </c>
      <c r="F114" s="57" t="s">
        <v>234</v>
      </c>
    </row>
    <row r="115" spans="1:6" x14ac:dyDescent="0.3">
      <c r="A115" s="39" t="s">
        <v>462</v>
      </c>
      <c r="B115" s="3" t="s">
        <v>141</v>
      </c>
      <c r="C115" s="39" t="s">
        <v>422</v>
      </c>
      <c r="D115" s="42" t="s">
        <v>71</v>
      </c>
      <c r="E115" s="44" t="s">
        <v>414</v>
      </c>
      <c r="F115" s="57" t="s">
        <v>235</v>
      </c>
    </row>
    <row r="116" spans="1:6" x14ac:dyDescent="0.3">
      <c r="A116" s="39" t="s">
        <v>462</v>
      </c>
      <c r="B116" s="3" t="s">
        <v>142</v>
      </c>
      <c r="C116" s="39" t="s">
        <v>422</v>
      </c>
      <c r="D116" s="42" t="s">
        <v>339</v>
      </c>
      <c r="E116" s="44" t="s">
        <v>415</v>
      </c>
      <c r="F116" s="57" t="s">
        <v>236</v>
      </c>
    </row>
    <row r="117" spans="1:6" x14ac:dyDescent="0.3">
      <c r="A117" s="39" t="s">
        <v>462</v>
      </c>
      <c r="B117" s="3" t="s">
        <v>142</v>
      </c>
      <c r="C117" s="39" t="s">
        <v>422</v>
      </c>
      <c r="D117" s="42" t="s">
        <v>340</v>
      </c>
      <c r="E117" s="44" t="s">
        <v>415</v>
      </c>
      <c r="F117" s="57" t="s">
        <v>237</v>
      </c>
    </row>
    <row r="118" spans="1:6" x14ac:dyDescent="0.3">
      <c r="A118" s="39" t="s">
        <v>462</v>
      </c>
      <c r="B118" s="3" t="s">
        <v>143</v>
      </c>
      <c r="C118" s="39" t="s">
        <v>422</v>
      </c>
      <c r="D118" s="42" t="s">
        <v>341</v>
      </c>
      <c r="E118" s="44" t="s">
        <v>416</v>
      </c>
      <c r="F118" s="57" t="s">
        <v>238</v>
      </c>
    </row>
    <row r="119" spans="1:6" x14ac:dyDescent="0.3">
      <c r="A119" s="39" t="s">
        <v>462</v>
      </c>
      <c r="B119" s="3" t="s">
        <v>143</v>
      </c>
      <c r="C119" s="39" t="s">
        <v>422</v>
      </c>
      <c r="D119" s="42" t="s">
        <v>342</v>
      </c>
      <c r="E119" s="44" t="s">
        <v>416</v>
      </c>
      <c r="F119" s="57" t="s">
        <v>239</v>
      </c>
    </row>
    <row r="120" spans="1:6" x14ac:dyDescent="0.3">
      <c r="A120" s="39" t="s">
        <v>462</v>
      </c>
      <c r="B120" s="3" t="s">
        <v>143</v>
      </c>
      <c r="C120" s="39" t="s">
        <v>422</v>
      </c>
      <c r="D120" s="42" t="s">
        <v>343</v>
      </c>
      <c r="E120" s="44" t="s">
        <v>416</v>
      </c>
      <c r="F120" s="57" t="s">
        <v>240</v>
      </c>
    </row>
    <row r="121" spans="1:6" x14ac:dyDescent="0.3">
      <c r="A121" s="39" t="s">
        <v>462</v>
      </c>
      <c r="B121" s="3" t="s">
        <v>144</v>
      </c>
      <c r="C121" s="39" t="s">
        <v>422</v>
      </c>
      <c r="D121" s="42" t="s">
        <v>344</v>
      </c>
      <c r="E121" s="42" t="s">
        <v>395</v>
      </c>
      <c r="F121" s="57" t="s">
        <v>241</v>
      </c>
    </row>
    <row r="122" spans="1:6" x14ac:dyDescent="0.3">
      <c r="A122" s="39" t="s">
        <v>462</v>
      </c>
      <c r="B122" s="3" t="s">
        <v>418</v>
      </c>
      <c r="C122" s="39" t="s">
        <v>422</v>
      </c>
      <c r="D122" s="42" t="s">
        <v>345</v>
      </c>
      <c r="E122" s="44" t="s">
        <v>417</v>
      </c>
      <c r="F122" s="57" t="s">
        <v>242</v>
      </c>
    </row>
    <row r="123" spans="1:6" x14ac:dyDescent="0.3">
      <c r="A123" s="39" t="s">
        <v>462</v>
      </c>
      <c r="B123" s="3" t="s">
        <v>146</v>
      </c>
      <c r="C123" s="39" t="s">
        <v>422</v>
      </c>
      <c r="D123" s="42" t="s">
        <v>68</v>
      </c>
      <c r="E123" s="44" t="s">
        <v>420</v>
      </c>
      <c r="F123" s="57" t="s">
        <v>244</v>
      </c>
    </row>
    <row r="124" spans="1:6" x14ac:dyDescent="0.3">
      <c r="A124" s="39" t="s">
        <v>462</v>
      </c>
      <c r="B124" s="3" t="s">
        <v>146</v>
      </c>
      <c r="C124" s="39" t="s">
        <v>422</v>
      </c>
      <c r="D124" s="42" t="s">
        <v>347</v>
      </c>
      <c r="E124" s="44" t="s">
        <v>420</v>
      </c>
      <c r="F124" s="57" t="s">
        <v>245</v>
      </c>
    </row>
    <row r="125" spans="1:6" x14ac:dyDescent="0.3">
      <c r="A125" s="39" t="s">
        <v>462</v>
      </c>
      <c r="B125" s="3" t="s">
        <v>146</v>
      </c>
      <c r="C125" s="39" t="s">
        <v>422</v>
      </c>
      <c r="D125" s="42" t="s">
        <v>348</v>
      </c>
      <c r="E125" s="44" t="s">
        <v>420</v>
      </c>
      <c r="F125" s="57" t="s">
        <v>246</v>
      </c>
    </row>
    <row r="126" spans="1:6" x14ac:dyDescent="0.3">
      <c r="A126" s="39" t="s">
        <v>462</v>
      </c>
      <c r="B126" s="3" t="s">
        <v>146</v>
      </c>
      <c r="C126" s="39" t="s">
        <v>422</v>
      </c>
      <c r="D126" s="42" t="s">
        <v>349</v>
      </c>
      <c r="E126" s="44" t="s">
        <v>420</v>
      </c>
      <c r="F126" s="57" t="s">
        <v>247</v>
      </c>
    </row>
    <row r="127" spans="1:6" x14ac:dyDescent="0.3">
      <c r="A127" s="39" t="s">
        <v>462</v>
      </c>
      <c r="B127" s="3" t="s">
        <v>146</v>
      </c>
      <c r="C127" s="39" t="s">
        <v>422</v>
      </c>
      <c r="D127" s="42" t="s">
        <v>350</v>
      </c>
      <c r="E127" s="44" t="s">
        <v>420</v>
      </c>
      <c r="F127" s="57" t="s">
        <v>248</v>
      </c>
    </row>
    <row r="128" spans="1:6" x14ac:dyDescent="0.3">
      <c r="A128" s="39" t="s">
        <v>463</v>
      </c>
      <c r="B128" s="3" t="s">
        <v>123</v>
      </c>
      <c r="C128" s="39" t="s">
        <v>422</v>
      </c>
      <c r="D128" s="42" t="s">
        <v>254</v>
      </c>
      <c r="E128" s="44" t="s">
        <v>394</v>
      </c>
      <c r="F128" s="57" t="s">
        <v>150</v>
      </c>
    </row>
    <row r="129" spans="1:6" x14ac:dyDescent="0.3">
      <c r="A129" s="39" t="s">
        <v>464</v>
      </c>
      <c r="B129" s="3" t="s">
        <v>129</v>
      </c>
      <c r="C129" s="39" t="s">
        <v>422</v>
      </c>
      <c r="D129" s="42" t="s">
        <v>265</v>
      </c>
      <c r="E129" s="44" t="s">
        <v>402</v>
      </c>
      <c r="F129" s="57" t="s">
        <v>161</v>
      </c>
    </row>
    <row r="130" spans="1:6" x14ac:dyDescent="0.3">
      <c r="A130" s="39" t="s">
        <v>464</v>
      </c>
      <c r="B130" s="3" t="s">
        <v>129</v>
      </c>
      <c r="C130" s="39" t="s">
        <v>422</v>
      </c>
      <c r="D130" s="42" t="s">
        <v>266</v>
      </c>
      <c r="E130" s="44" t="s">
        <v>402</v>
      </c>
      <c r="F130" s="57" t="s">
        <v>162</v>
      </c>
    </row>
    <row r="131" spans="1:6" x14ac:dyDescent="0.3">
      <c r="A131" s="39" t="s">
        <v>464</v>
      </c>
      <c r="B131" s="3" t="s">
        <v>129</v>
      </c>
      <c r="C131" s="39" t="s">
        <v>422</v>
      </c>
      <c r="D131" s="42" t="s">
        <v>267</v>
      </c>
      <c r="E131" s="44" t="s">
        <v>402</v>
      </c>
      <c r="F131" s="57" t="s">
        <v>163</v>
      </c>
    </row>
    <row r="132" spans="1:6" x14ac:dyDescent="0.3">
      <c r="A132" s="39" t="s">
        <v>464</v>
      </c>
      <c r="B132" s="3" t="s">
        <v>129</v>
      </c>
      <c r="C132" s="39" t="s">
        <v>422</v>
      </c>
      <c r="D132" s="42" t="s">
        <v>268</v>
      </c>
      <c r="E132" s="44" t="s">
        <v>402</v>
      </c>
      <c r="F132" s="57" t="s">
        <v>164</v>
      </c>
    </row>
    <row r="133" spans="1:6" x14ac:dyDescent="0.3">
      <c r="A133" s="39" t="s">
        <v>464</v>
      </c>
      <c r="B133" s="3" t="s">
        <v>129</v>
      </c>
      <c r="C133" s="39" t="s">
        <v>422</v>
      </c>
      <c r="D133" s="42" t="s">
        <v>269</v>
      </c>
      <c r="E133" s="44" t="s">
        <v>402</v>
      </c>
      <c r="F133" s="57" t="s">
        <v>165</v>
      </c>
    </row>
    <row r="134" spans="1:6" x14ac:dyDescent="0.3">
      <c r="A134" s="39" t="s">
        <v>464</v>
      </c>
      <c r="B134" s="3" t="s">
        <v>129</v>
      </c>
      <c r="C134" s="39" t="s">
        <v>422</v>
      </c>
      <c r="D134" s="42" t="s">
        <v>270</v>
      </c>
      <c r="E134" s="44" t="s">
        <v>402</v>
      </c>
      <c r="F134" s="57" t="s">
        <v>166</v>
      </c>
    </row>
    <row r="135" spans="1:6" x14ac:dyDescent="0.3">
      <c r="A135" s="39" t="s">
        <v>464</v>
      </c>
      <c r="B135" s="3" t="s">
        <v>129</v>
      </c>
      <c r="C135" s="39" t="s">
        <v>422</v>
      </c>
      <c r="D135" s="42" t="s">
        <v>271</v>
      </c>
      <c r="E135" s="44" t="s">
        <v>402</v>
      </c>
      <c r="F135" s="57" t="s">
        <v>167</v>
      </c>
    </row>
    <row r="136" spans="1:6" x14ac:dyDescent="0.3">
      <c r="A136" s="39" t="s">
        <v>464</v>
      </c>
      <c r="B136" s="3" t="s">
        <v>129</v>
      </c>
      <c r="C136" s="39" t="s">
        <v>422</v>
      </c>
      <c r="D136" s="42" t="s">
        <v>272</v>
      </c>
      <c r="E136" s="44" t="s">
        <v>402</v>
      </c>
      <c r="F136" s="57" t="s">
        <v>168</v>
      </c>
    </row>
    <row r="137" spans="1:6" x14ac:dyDescent="0.3">
      <c r="A137" s="39" t="s">
        <v>464</v>
      </c>
      <c r="B137" s="3" t="s">
        <v>129</v>
      </c>
      <c r="C137" s="39" t="s">
        <v>422</v>
      </c>
      <c r="D137" s="42" t="s">
        <v>273</v>
      </c>
      <c r="E137" s="44" t="s">
        <v>402</v>
      </c>
      <c r="F137" s="57" t="s">
        <v>169</v>
      </c>
    </row>
    <row r="138" spans="1:6" x14ac:dyDescent="0.3">
      <c r="A138" s="39" t="s">
        <v>464</v>
      </c>
      <c r="B138" s="3" t="s">
        <v>129</v>
      </c>
      <c r="C138" s="39" t="s">
        <v>422</v>
      </c>
      <c r="D138" s="42" t="s">
        <v>274</v>
      </c>
      <c r="E138" s="44" t="s">
        <v>402</v>
      </c>
      <c r="F138" s="57" t="s">
        <v>170</v>
      </c>
    </row>
    <row r="139" spans="1:6" x14ac:dyDescent="0.3">
      <c r="A139" s="39" t="s">
        <v>464</v>
      </c>
      <c r="B139" s="3" t="s">
        <v>129</v>
      </c>
      <c r="C139" s="39" t="s">
        <v>422</v>
      </c>
      <c r="D139" s="42" t="s">
        <v>275</v>
      </c>
      <c r="E139" s="44" t="s">
        <v>402</v>
      </c>
      <c r="F139" s="57" t="s">
        <v>171</v>
      </c>
    </row>
    <row r="140" spans="1:6" x14ac:dyDescent="0.3">
      <c r="A140" s="39" t="s">
        <v>464</v>
      </c>
      <c r="B140" s="3" t="s">
        <v>129</v>
      </c>
      <c r="C140" s="39" t="s">
        <v>422</v>
      </c>
      <c r="D140" s="42" t="s">
        <v>276</v>
      </c>
      <c r="E140" s="44" t="s">
        <v>402</v>
      </c>
      <c r="F140" s="57" t="s">
        <v>172</v>
      </c>
    </row>
    <row r="141" spans="1:6" x14ac:dyDescent="0.3">
      <c r="A141" s="39" t="s">
        <v>464</v>
      </c>
      <c r="B141" s="3" t="s">
        <v>129</v>
      </c>
      <c r="C141" s="39" t="s">
        <v>422</v>
      </c>
      <c r="D141" s="42" t="s">
        <v>277</v>
      </c>
      <c r="E141" s="44" t="s">
        <v>402</v>
      </c>
      <c r="F141" s="57" t="s">
        <v>173</v>
      </c>
    </row>
    <row r="142" spans="1:6" x14ac:dyDescent="0.3">
      <c r="A142" s="39" t="s">
        <v>464</v>
      </c>
      <c r="B142" s="3" t="s">
        <v>129</v>
      </c>
      <c r="C142" s="39" t="s">
        <v>422</v>
      </c>
      <c r="D142" s="42" t="s">
        <v>278</v>
      </c>
      <c r="E142" s="44" t="s">
        <v>402</v>
      </c>
      <c r="F142" s="57" t="s">
        <v>174</v>
      </c>
    </row>
    <row r="143" spans="1:6" x14ac:dyDescent="0.3">
      <c r="A143" s="39" t="s">
        <v>464</v>
      </c>
      <c r="B143" s="3" t="s">
        <v>129</v>
      </c>
      <c r="C143" s="39" t="s">
        <v>422</v>
      </c>
      <c r="D143" s="42" t="s">
        <v>279</v>
      </c>
      <c r="E143" s="44" t="s">
        <v>402</v>
      </c>
      <c r="F143" s="57" t="s">
        <v>175</v>
      </c>
    </row>
    <row r="144" spans="1:6" x14ac:dyDescent="0.3">
      <c r="A144" s="39" t="s">
        <v>464</v>
      </c>
      <c r="B144" s="3" t="s">
        <v>129</v>
      </c>
      <c r="C144" s="39" t="s">
        <v>422</v>
      </c>
      <c r="D144" s="42" t="s">
        <v>280</v>
      </c>
      <c r="E144" s="44" t="s">
        <v>402</v>
      </c>
      <c r="F144" s="57" t="s">
        <v>176</v>
      </c>
    </row>
    <row r="145" spans="1:6" x14ac:dyDescent="0.3">
      <c r="A145" s="39" t="s">
        <v>464</v>
      </c>
      <c r="B145" s="3" t="s">
        <v>129</v>
      </c>
      <c r="C145" s="39" t="s">
        <v>422</v>
      </c>
      <c r="D145" s="42" t="s">
        <v>281</v>
      </c>
      <c r="E145" s="44" t="s">
        <v>402</v>
      </c>
      <c r="F145" s="57" t="s">
        <v>177</v>
      </c>
    </row>
    <row r="146" spans="1:6" x14ac:dyDescent="0.3">
      <c r="A146" s="39" t="s">
        <v>464</v>
      </c>
      <c r="B146" s="3" t="s">
        <v>129</v>
      </c>
      <c r="C146" s="39" t="s">
        <v>422</v>
      </c>
      <c r="D146" s="42" t="s">
        <v>282</v>
      </c>
      <c r="E146" s="44" t="s">
        <v>402</v>
      </c>
      <c r="F146" s="57" t="s">
        <v>178</v>
      </c>
    </row>
    <row r="147" spans="1:6" x14ac:dyDescent="0.3">
      <c r="A147" s="39" t="s">
        <v>464</v>
      </c>
      <c r="B147" s="3" t="s">
        <v>129</v>
      </c>
      <c r="C147" s="39" t="s">
        <v>422</v>
      </c>
      <c r="D147" s="42" t="s">
        <v>283</v>
      </c>
      <c r="E147" s="44" t="s">
        <v>402</v>
      </c>
      <c r="F147" s="57" t="s">
        <v>179</v>
      </c>
    </row>
    <row r="148" spans="1:6" x14ac:dyDescent="0.3">
      <c r="A148" s="39" t="s">
        <v>464</v>
      </c>
      <c r="B148" s="3" t="s">
        <v>129</v>
      </c>
      <c r="C148" s="39" t="s">
        <v>422</v>
      </c>
      <c r="D148" s="42" t="s">
        <v>284</v>
      </c>
      <c r="E148" s="44" t="s">
        <v>402</v>
      </c>
      <c r="F148" s="57" t="s">
        <v>180</v>
      </c>
    </row>
    <row r="149" spans="1:6" x14ac:dyDescent="0.3">
      <c r="A149" s="39" t="s">
        <v>464</v>
      </c>
      <c r="B149" s="3" t="s">
        <v>130</v>
      </c>
      <c r="C149" s="39" t="s">
        <v>422</v>
      </c>
      <c r="D149" s="42" t="s">
        <v>285</v>
      </c>
      <c r="E149" s="44" t="s">
        <v>403</v>
      </c>
      <c r="F149" s="57" t="s">
        <v>181</v>
      </c>
    </row>
    <row r="150" spans="1:6" x14ac:dyDescent="0.3">
      <c r="A150" s="39" t="s">
        <v>464</v>
      </c>
      <c r="B150" s="3" t="s">
        <v>130</v>
      </c>
      <c r="C150" s="39" t="s">
        <v>422</v>
      </c>
      <c r="D150" s="42" t="s">
        <v>286</v>
      </c>
      <c r="E150" s="44" t="s">
        <v>403</v>
      </c>
      <c r="F150" s="57" t="s">
        <v>182</v>
      </c>
    </row>
    <row r="151" spans="1:6" x14ac:dyDescent="0.3">
      <c r="A151" s="39" t="s">
        <v>464</v>
      </c>
      <c r="B151" s="3" t="s">
        <v>131</v>
      </c>
      <c r="C151" s="39" t="s">
        <v>422</v>
      </c>
      <c r="D151" s="42" t="s">
        <v>287</v>
      </c>
      <c r="E151" s="44" t="s">
        <v>404</v>
      </c>
      <c r="F151" s="57" t="s">
        <v>183</v>
      </c>
    </row>
    <row r="152" spans="1:6" ht="16.2" thickBot="1" x14ac:dyDescent="0.35">
      <c r="A152" s="39" t="s">
        <v>464</v>
      </c>
      <c r="B152" s="3" t="s">
        <v>131</v>
      </c>
      <c r="C152" s="39" t="s">
        <v>422</v>
      </c>
      <c r="D152" s="42" t="s">
        <v>288</v>
      </c>
      <c r="E152" s="44" t="s">
        <v>404</v>
      </c>
      <c r="F152" s="42" t="s">
        <v>184</v>
      </c>
    </row>
    <row r="153" spans="1:6" ht="18.75" customHeight="1" thickBot="1" x14ac:dyDescent="0.35">
      <c r="A153" s="39" t="s">
        <v>464</v>
      </c>
      <c r="B153" s="235" t="s">
        <v>1124</v>
      </c>
      <c r="C153" s="39" t="s">
        <v>422</v>
      </c>
      <c r="D153" s="39" t="s">
        <v>1132</v>
      </c>
      <c r="E153" s="82" t="s">
        <v>1137</v>
      </c>
      <c r="F153" s="81" t="s">
        <v>1125</v>
      </c>
    </row>
    <row r="154" spans="1:6" ht="18.75" customHeight="1" thickBot="1" x14ac:dyDescent="0.35">
      <c r="A154" s="39" t="s">
        <v>464</v>
      </c>
      <c r="B154" s="235" t="s">
        <v>1126</v>
      </c>
      <c r="C154" s="39" t="s">
        <v>422</v>
      </c>
      <c r="D154" s="39" t="s">
        <v>1133</v>
      </c>
      <c r="E154" s="82" t="s">
        <v>1137</v>
      </c>
      <c r="F154" s="81" t="s">
        <v>1127</v>
      </c>
    </row>
    <row r="155" spans="1:6" ht="18.75" customHeight="1" thickBot="1" x14ac:dyDescent="0.35">
      <c r="A155" s="39" t="s">
        <v>464</v>
      </c>
      <c r="B155" s="235" t="s">
        <v>1128</v>
      </c>
      <c r="C155" s="39" t="s">
        <v>422</v>
      </c>
      <c r="D155" s="39" t="s">
        <v>1134</v>
      </c>
      <c r="E155" s="82" t="s">
        <v>1137</v>
      </c>
      <c r="F155" s="81" t="s">
        <v>1129</v>
      </c>
    </row>
    <row r="156" spans="1:6" ht="18.75" customHeight="1" thickBot="1" x14ac:dyDescent="0.35">
      <c r="A156" s="39" t="s">
        <v>458</v>
      </c>
      <c r="B156" s="81" t="s">
        <v>1130</v>
      </c>
      <c r="C156" s="39" t="s">
        <v>385</v>
      </c>
      <c r="D156" s="39" t="s">
        <v>1135</v>
      </c>
      <c r="E156" s="82" t="s">
        <v>1137</v>
      </c>
      <c r="F156" s="81" t="s">
        <v>1131</v>
      </c>
    </row>
  </sheetData>
  <sortState ref="A3:J51">
    <sortCondition ref="A3:A51"/>
  </sortState>
  <mergeCells count="1">
    <mergeCell ref="A1:E1"/>
  </mergeCells>
  <hyperlinks>
    <hyperlink ref="E45" r:id="rId1" display="https://www.ncbi.nlm.nih.gov/bioproject/PRJNA343582"/>
    <hyperlink ref="E42" r:id="rId2" display="https://www.ncbi.nlm.nih.gov/bioproject/PRJNA396008"/>
    <hyperlink ref="E18" r:id="rId3" display="https://www.ncbi.nlm.nih.gov/bioproject/PRJNA316134"/>
    <hyperlink ref="E19" r:id="rId4" display="https://www.ncbi.nlm.nih.gov/bioproject/PRJNA313460"/>
    <hyperlink ref="E37" r:id="rId5" display="https://www.ncbi.nlm.nih.gov/bioproject/PRJNA381889"/>
    <hyperlink ref="E29" r:id="rId6" display="https://www.ncbi.nlm.nih.gov/bioproject/PRJNA316133"/>
    <hyperlink ref="E30" r:id="rId7" display="https://www.ncbi.nlm.nih.gov/bioproject/PRJNA312785"/>
    <hyperlink ref="E28" r:id="rId8" display="https://www.ncbi.nlm.nih.gov/bioproject/PRJNA205293"/>
    <hyperlink ref="E34" r:id="rId9" display="https://www.ncbi.nlm.nih.gov/bioproject/PRJNA379117"/>
    <hyperlink ref="E35" r:id="rId10" display="https://www.ncbi.nlm.nih.gov/bioproject/526283"/>
    <hyperlink ref="E20" r:id="rId11" display="https://www.ncbi.nlm.nih.gov/bioproject/PRJNA252663"/>
    <hyperlink ref="E16" r:id="rId12" display="https://www.ncbi.nlm.nih.gov/bioproject/PRJDB4258"/>
    <hyperlink ref="E17" r:id="rId13" display="https://www.ncbi.nlm.nih.gov/bioproject/PRJNA379124"/>
    <hyperlink ref="E128" r:id="rId14" tooltip="Link to BioProject" display="https://www.ncbi.nlm.nih.gov/bioproject/PRJNA297275"/>
    <hyperlink ref="E92" r:id="rId15" tooltip="Link to BioProject" display="https://www.ncbi.nlm.nih.gov/bioproject/PRJNA80037"/>
    <hyperlink ref="E93" r:id="rId16" tooltip="Link to BioProject" display="https://www.ncbi.nlm.nih.gov/bioproject/PRJEB7279"/>
    <hyperlink ref="E94" r:id="rId17" tooltip="Link to BioProject" display="https://www.ncbi.nlm.nih.gov/bioproject/PRJEB7279"/>
    <hyperlink ref="E95" r:id="rId18" tooltip="Link to BioProject" display="https://www.ncbi.nlm.nih.gov/bioproject/PRJEB7279"/>
    <hyperlink ref="E96" r:id="rId19" tooltip="Link to BioProject" display="https://www.ncbi.nlm.nih.gov/bioproject/PRJEB7279"/>
    <hyperlink ref="E71" r:id="rId20" tooltip="Link to BioProject" display="https://www.ncbi.nlm.nih.gov/bioproject/PRJNA328007"/>
    <hyperlink ref="E72" r:id="rId21" tooltip="Link to BioProject" display="https://www.ncbi.nlm.nih.gov/bioproject/PRJNA71493"/>
    <hyperlink ref="E73" r:id="rId22" tooltip="Link to BioProject" display="https://www.ncbi.nlm.nih.gov/bioproject/PRJNA260140"/>
    <hyperlink ref="E74" r:id="rId23" tooltip="Link to BioProject" display="https://www.ncbi.nlm.nih.gov/bioproject/PRJNA299871"/>
    <hyperlink ref="E129" r:id="rId24" tooltip="Link to BioProject" display="https://www.ncbi.nlm.nih.gov/bioproject/PRJNA494090"/>
    <hyperlink ref="E130" r:id="rId25" tooltip="Link to BioProject" display="https://www.ncbi.nlm.nih.gov/bioproject/PRJNA494090"/>
    <hyperlink ref="E131" r:id="rId26" tooltip="Link to BioProject" display="https://www.ncbi.nlm.nih.gov/bioproject/PRJNA494090"/>
    <hyperlink ref="E132" r:id="rId27" tooltip="Link to BioProject" display="https://www.ncbi.nlm.nih.gov/bioproject/PRJNA494090"/>
    <hyperlink ref="E133" r:id="rId28" tooltip="Link to BioProject" display="https://www.ncbi.nlm.nih.gov/bioproject/PRJNA494090"/>
    <hyperlink ref="E134" r:id="rId29" tooltip="Link to BioProject" display="https://www.ncbi.nlm.nih.gov/bioproject/PRJNA494090"/>
    <hyperlink ref="E135" r:id="rId30" tooltip="Link to BioProject" display="https://www.ncbi.nlm.nih.gov/bioproject/PRJNA494090"/>
    <hyperlink ref="E136" r:id="rId31" tooltip="Link to BioProject" display="https://www.ncbi.nlm.nih.gov/bioproject/PRJNA494090"/>
    <hyperlink ref="E137" r:id="rId32" tooltip="Link to BioProject" display="https://www.ncbi.nlm.nih.gov/bioproject/PRJNA494090"/>
    <hyperlink ref="E138" r:id="rId33" tooltip="Link to BioProject" display="https://www.ncbi.nlm.nih.gov/bioproject/PRJNA494090"/>
    <hyperlink ref="E139" r:id="rId34" tooltip="Link to BioProject" display="https://www.ncbi.nlm.nih.gov/bioproject/PRJNA494090"/>
    <hyperlink ref="E140" r:id="rId35" tooltip="Link to BioProject" display="https://www.ncbi.nlm.nih.gov/bioproject/PRJNA494090"/>
    <hyperlink ref="E141" r:id="rId36" tooltip="Link to BioProject" display="https://www.ncbi.nlm.nih.gov/bioproject/PRJNA494090"/>
    <hyperlink ref="E142" r:id="rId37" tooltip="Link to BioProject" display="https://www.ncbi.nlm.nih.gov/bioproject/PRJNA494090"/>
    <hyperlink ref="E143" r:id="rId38" tooltip="Link to BioProject" display="https://www.ncbi.nlm.nih.gov/bioproject/PRJNA494090"/>
    <hyperlink ref="E144" r:id="rId39" tooltip="Link to BioProject" display="https://www.ncbi.nlm.nih.gov/bioproject/PRJNA494090"/>
    <hyperlink ref="E145" r:id="rId40" tooltip="Link to BioProject" display="https://www.ncbi.nlm.nih.gov/bioproject/PRJNA494090"/>
    <hyperlink ref="E146" r:id="rId41" tooltip="Link to BioProject" display="https://www.ncbi.nlm.nih.gov/bioproject/PRJNA494090"/>
    <hyperlink ref="E147" r:id="rId42" tooltip="Link to BioProject" display="https://www.ncbi.nlm.nih.gov/bioproject/PRJNA494090"/>
    <hyperlink ref="E148" r:id="rId43" tooltip="Link to BioProject" display="https://www.ncbi.nlm.nih.gov/bioproject/PRJNA494090"/>
    <hyperlink ref="E149" r:id="rId44" tooltip="Link to BioProject" display="https://www.ncbi.nlm.nih.gov/bioproject/PRJNA78265"/>
    <hyperlink ref="E150" r:id="rId45" tooltip="Link to BioProject" display="https://www.ncbi.nlm.nih.gov/bioproject/PRJNA78265"/>
    <hyperlink ref="E151" r:id="rId46" tooltip="Link to BioProject" display="https://www.ncbi.nlm.nih.gov/bioproject/PRJNA309590"/>
    <hyperlink ref="E152" r:id="rId47" tooltip="Link to BioProject" display="https://www.ncbi.nlm.nih.gov/bioproject/PRJNA309590"/>
    <hyperlink ref="E100" r:id="rId48" tooltip="Link to BioProject" display="https://www.ncbi.nlm.nih.gov/bioproject/PRJNA230515"/>
    <hyperlink ref="E101" r:id="rId49" tooltip="Link to BioProject" display="https://www.ncbi.nlm.nih.gov/bioproject/PRJNA230515"/>
    <hyperlink ref="E62" r:id="rId50" tooltip="Link to BioProject" display="https://www.ncbi.nlm.nih.gov/bioproject/PRJEB2877"/>
    <hyperlink ref="E63" r:id="rId51" tooltip="Link to BioProject" display="https://www.ncbi.nlm.nih.gov/bioproject/PRJEB2877"/>
    <hyperlink ref="E64" r:id="rId52" tooltip="Link to BioProject" display="https://www.ncbi.nlm.nih.gov/bioproject/PRJEB2877"/>
    <hyperlink ref="E65" r:id="rId53" tooltip="Link to BioProject" display="https://www.ncbi.nlm.nih.gov/bioproject/PRJEB2877"/>
    <hyperlink ref="E66" r:id="rId54" tooltip="Link to BioProject" display="https://www.ncbi.nlm.nih.gov/bioproject/PRJEB2877"/>
    <hyperlink ref="E67" r:id="rId55" tooltip="Link to BioProject" display="https://www.ncbi.nlm.nih.gov/bioproject/PRJEB2877"/>
    <hyperlink ref="E68" r:id="rId56" tooltip="Link to BioProject" display="https://www.ncbi.nlm.nih.gov/bioproject/PRJEB2877"/>
    <hyperlink ref="E69" r:id="rId57" tooltip="Link to BioProject" display="https://www.ncbi.nlm.nih.gov/bioproject/PRJEB2877"/>
    <hyperlink ref="E70" r:id="rId58" tooltip="Link to BioProject" display="https://www.ncbi.nlm.nih.gov/bioproject/PRJEB2877"/>
    <hyperlink ref="E75" r:id="rId59" tooltip="Link to BioProject" display="https://www.ncbi.nlm.nih.gov/bioproject/PRJNA478707"/>
    <hyperlink ref="E76" r:id="rId60" tooltip="Link to BioProject" display="https://www.ncbi.nlm.nih.gov/bioproject/PRJNA478707"/>
    <hyperlink ref="E77" r:id="rId61" tooltip="Link to BioProject" display="https://www.ncbi.nlm.nih.gov/bioproject/PRJNA478707"/>
    <hyperlink ref="E78" r:id="rId62" tooltip="Link to BioProject" display="https://www.ncbi.nlm.nih.gov/bioproject/PRJNA478707"/>
    <hyperlink ref="E79" r:id="rId63" tooltip="Link to BioProject" display="https://www.ncbi.nlm.nih.gov/bioproject/PRJNA478707"/>
    <hyperlink ref="E80" r:id="rId64" tooltip="Link to BioProject" display="https://www.ncbi.nlm.nih.gov/bioproject/PRJNA478707"/>
    <hyperlink ref="E81" r:id="rId65" tooltip="Link to BioProject" display="https://www.ncbi.nlm.nih.gov/bioproject/PRJNA478707"/>
    <hyperlink ref="E89" r:id="rId66" tooltip="Link to BioProject" display="https://www.ncbi.nlm.nih.gov/bioproject/PRJNA218575"/>
    <hyperlink ref="E90" r:id="rId67" tooltip="Link to BioProject" display="https://www.ncbi.nlm.nih.gov/bioproject/PRJNA80935"/>
    <hyperlink ref="E51" r:id="rId68" tooltip="Link to BioProject" display="https://www.ncbi.nlm.nih.gov/bioproject/PRJEB5096"/>
    <hyperlink ref="E52" r:id="rId69" tooltip="Link to BioProject" display="https://www.ncbi.nlm.nih.gov/bioproject/PRJEB5096"/>
    <hyperlink ref="E53" r:id="rId70" tooltip="Link to BioProject" display="https://www.ncbi.nlm.nih.gov/bioproject/PRJEB5096"/>
    <hyperlink ref="E54" r:id="rId71" tooltip="Link to BioProject" display="https://www.ncbi.nlm.nih.gov/bioproject/PRJEB5096"/>
    <hyperlink ref="E55" r:id="rId72" tooltip="Link to BioProject" display="https://www.ncbi.nlm.nih.gov/bioproject/PRJEB5096"/>
    <hyperlink ref="E91" r:id="rId73" tooltip="Link to BioProject" display="https://www.ncbi.nlm.nih.gov/bioproject/PRJNA171338"/>
    <hyperlink ref="E56" r:id="rId74" tooltip="Link to BioProject" display="https://www.ncbi.nlm.nih.gov/bioproject/PRJNA433559"/>
    <hyperlink ref="E57" r:id="rId75" tooltip="Link to BioProject" display="https://www.ncbi.nlm.nih.gov/bioproject/PRJNA433559"/>
    <hyperlink ref="E58" r:id="rId76" tooltip="Link to BioProject" display="https://www.ncbi.nlm.nih.gov/bioproject/PRJNA433559"/>
    <hyperlink ref="E59" r:id="rId77" tooltip="Link to BioProject" display="https://www.ncbi.nlm.nih.gov/bioproject/PRJNA433559"/>
    <hyperlink ref="E60" r:id="rId78" tooltip="Link to BioProject" display="https://www.ncbi.nlm.nih.gov/bioproject/PRJNA433559"/>
    <hyperlink ref="E61" r:id="rId79" tooltip="Link to BioProject" display="https://www.ncbi.nlm.nih.gov/bioproject/PRJNA433559"/>
    <hyperlink ref="E104" r:id="rId80" tooltip="Link to BioProject" display="https://www.ncbi.nlm.nih.gov/bioproject/PRJNA516017"/>
    <hyperlink ref="E105" r:id="rId81" tooltip="Link to BioProject" display="https://www.ncbi.nlm.nih.gov/bioproject/PRJNA516017"/>
    <hyperlink ref="E106" r:id="rId82" tooltip="Link to BioProject" display="https://www.ncbi.nlm.nih.gov/bioproject/PRJNA516017"/>
    <hyperlink ref="E107" r:id="rId83" tooltip="Link to BioProject" display="https://www.ncbi.nlm.nih.gov/bioproject/PRJNA516017"/>
    <hyperlink ref="E108" r:id="rId84" tooltip="Link to BioProject" display="https://www.ncbi.nlm.nih.gov/bioproject/PRJNA516017"/>
    <hyperlink ref="E109" r:id="rId85" tooltip="Link to BioProject" display="https://www.ncbi.nlm.nih.gov/bioproject/PRJNA516017"/>
    <hyperlink ref="E110" r:id="rId86" tooltip="Link to BioProject" display="https://www.ncbi.nlm.nih.gov/bioproject/PRJNA516017"/>
    <hyperlink ref="E111" r:id="rId87" tooltip="Link to BioProject" display="https://www.ncbi.nlm.nih.gov/bioproject/PRJNA516017"/>
    <hyperlink ref="E112" r:id="rId88" tooltip="Link to BioProject" display="https://www.ncbi.nlm.nih.gov/bioproject/PRJNA516017"/>
    <hyperlink ref="E113" r:id="rId89" tooltip="Link to BioProject" display="https://www.ncbi.nlm.nih.gov/bioproject/PRJNA516017"/>
    <hyperlink ref="E114" r:id="rId90" tooltip="Link to BioProject" display="https://www.ncbi.nlm.nih.gov/bioproject/PRJNA516017"/>
    <hyperlink ref="E115" r:id="rId91" tooltip="Link to BioProject" display="https://www.ncbi.nlm.nih.gov/bioproject/PRJNA488884"/>
    <hyperlink ref="E116" r:id="rId92" tooltip="Link to BioProject" display="https://www.ncbi.nlm.nih.gov/bioproject/PRJNA179523"/>
    <hyperlink ref="E117" r:id="rId93" tooltip="Link to BioProject" display="https://www.ncbi.nlm.nih.gov/bioproject/PRJNA179523"/>
    <hyperlink ref="E118" r:id="rId94" tooltip="Link to BioProject" display="https://www.ncbi.nlm.nih.gov/bioproject/PRJNA284523"/>
    <hyperlink ref="E119" r:id="rId95" tooltip="Link to BioProject" display="https://www.ncbi.nlm.nih.gov/bioproject/PRJNA284523"/>
    <hyperlink ref="E120" r:id="rId96" tooltip="Link to BioProject" display="https://www.ncbi.nlm.nih.gov/bioproject/PRJNA284523"/>
    <hyperlink ref="E122" r:id="rId97" tooltip="Link to BioProject" display="https://www.ncbi.nlm.nih.gov/bioproject/PRJNA301597"/>
    <hyperlink ref="E103" r:id="rId98" tooltip="Link to BioProject" display="https://www.ncbi.nlm.nih.gov/bioproject/PRJNA212796"/>
    <hyperlink ref="E123" r:id="rId99" tooltip="Link to BioProject" display="https://www.ncbi.nlm.nih.gov/bioproject/PRJNA245325"/>
    <hyperlink ref="E124" r:id="rId100" tooltip="Link to BioProject" display="https://www.ncbi.nlm.nih.gov/bioproject/PRJNA245325"/>
    <hyperlink ref="E125" r:id="rId101" tooltip="Link to BioProject" display="https://www.ncbi.nlm.nih.gov/bioproject/PRJNA245325"/>
    <hyperlink ref="E126" r:id="rId102" tooltip="Link to BioProject" display="https://www.ncbi.nlm.nih.gov/bioproject/PRJNA245325"/>
    <hyperlink ref="E127" r:id="rId103" tooltip="Link to BioProject" display="https://www.ncbi.nlm.nih.gov/bioproject/PRJNA245325"/>
    <hyperlink ref="E49" r:id="rId104" tooltip="Link to BioProject" display="https://www.ncbi.nlm.nih.gov/bioproject/PRJNA274957"/>
    <hyperlink ref="E50" r:id="rId105" tooltip="Link to BioProject" display="https://www.ncbi.nlm.nih.gov/bioproject/PRJNA274957"/>
    <hyperlink ref="E7" r:id="rId106" display="https://www.ncbi.nlm.nih.gov/bioproject/PRJNA330918"/>
    <hyperlink ref="E23" r:id="rId107" display="https://www.ncbi.nlm.nih.gov/bioproject/PRJNA390190"/>
    <hyperlink ref="F35" r:id="rId108"/>
    <hyperlink ref="F44" r:id="rId109"/>
    <hyperlink ref="F43" r:id="rId110"/>
    <hyperlink ref="F41" r:id="rId111"/>
    <hyperlink ref="F39" r:id="rId112"/>
    <hyperlink ref="F38" r:id="rId113"/>
    <hyperlink ref="F46" r:id="rId114"/>
    <hyperlink ref="F40" r:id="rId115"/>
    <hyperlink ref="F45" r:id="rId116"/>
    <hyperlink ref="F42" r:id="rId117"/>
    <hyperlink ref="F36" r:id="rId118"/>
    <hyperlink ref="F37" r:id="rId119"/>
    <hyperlink ref="F19" r:id="rId120"/>
    <hyperlink ref="F18" r:id="rId121"/>
    <hyperlink ref="F26" r:id="rId122"/>
    <hyperlink ref="F28" r:id="rId123"/>
    <hyperlink ref="F34" r:id="rId124"/>
    <hyperlink ref="F30" r:id="rId125"/>
    <hyperlink ref="F29" r:id="rId126"/>
    <hyperlink ref="F15" r:id="rId127"/>
    <hyperlink ref="F25" r:id="rId128"/>
    <hyperlink ref="F24" r:id="rId129"/>
    <hyperlink ref="F22" r:id="rId130"/>
    <hyperlink ref="F21" r:id="rId131"/>
    <hyperlink ref="F20" r:id="rId132"/>
    <hyperlink ref="F31" r:id="rId133"/>
    <hyperlink ref="F33" r:id="rId134"/>
    <hyperlink ref="F32" r:id="rId135"/>
    <hyperlink ref="F27" r:id="rId136"/>
    <hyperlink ref="F11" r:id="rId137"/>
    <hyperlink ref="F12" r:id="rId138"/>
    <hyperlink ref="F13" r:id="rId139"/>
    <hyperlink ref="F9" r:id="rId140"/>
    <hyperlink ref="F10" r:id="rId141"/>
    <hyperlink ref="F3" r:id="rId142"/>
    <hyperlink ref="F5" r:id="rId143"/>
    <hyperlink ref="F7" r:id="rId144"/>
    <hyperlink ref="F8" r:id="rId145"/>
    <hyperlink ref="F6" r:id="rId146"/>
    <hyperlink ref="F4" r:id="rId147"/>
    <hyperlink ref="F14" r:id="rId148"/>
  </hyperlinks>
  <pageMargins left="0.7" right="0.7" top="0.75" bottom="0.75" header="0.3" footer="0.3"/>
  <pageSetup paperSize="9" orientation="portrait" r:id="rId149"/>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27"/>
  <sheetViews>
    <sheetView zoomScale="70" zoomScaleNormal="70" workbookViewId="0">
      <selection sqref="A1:G1"/>
    </sheetView>
  </sheetViews>
  <sheetFormatPr baseColWidth="10" defaultColWidth="11.44140625" defaultRowHeight="14.4" x14ac:dyDescent="0.3"/>
  <cols>
    <col min="1" max="1" width="29.44140625" style="64" customWidth="1"/>
    <col min="2" max="2" width="7.33203125" style="35" customWidth="1"/>
    <col min="3" max="3" width="26.88671875" style="1" customWidth="1"/>
    <col min="4" max="4" width="10.33203125" style="64" customWidth="1"/>
    <col min="5" max="5" width="32.6640625" style="1" customWidth="1"/>
    <col min="6" max="6" width="13.5546875" style="1" customWidth="1"/>
    <col min="7" max="7" width="58.44140625" style="1" customWidth="1"/>
    <col min="8" max="8" width="19" style="28" customWidth="1"/>
    <col min="9" max="9" width="8.33203125" style="31" customWidth="1"/>
    <col min="10" max="10" width="17.6640625" style="22" customWidth="1"/>
    <col min="11" max="11" width="9.6640625" style="1" customWidth="1"/>
    <col min="12" max="12" width="13.5546875" style="1" customWidth="1"/>
    <col min="13" max="13" width="16.88671875" style="1" customWidth="1"/>
    <col min="14" max="14" width="15.6640625" style="1" customWidth="1"/>
    <col min="15" max="15" width="16.109375" style="1" customWidth="1"/>
    <col min="16" max="16" width="14" style="64" customWidth="1"/>
    <col min="17" max="17" width="11.44140625" style="1"/>
    <col min="18" max="18" width="11.44140625" style="63"/>
    <col min="19" max="19" width="27.44140625" style="63" customWidth="1"/>
    <col min="20" max="16384" width="11.44140625" style="63"/>
  </cols>
  <sheetData>
    <row r="1" spans="1:25" ht="39" customHeight="1" x14ac:dyDescent="0.3">
      <c r="A1" s="352" t="s">
        <v>1808</v>
      </c>
      <c r="B1" s="352"/>
      <c r="C1" s="352"/>
      <c r="D1" s="352"/>
      <c r="E1" s="352"/>
      <c r="F1" s="352"/>
      <c r="G1" s="352"/>
    </row>
    <row r="2" spans="1:25" s="67" customFormat="1" ht="15.75" customHeight="1" x14ac:dyDescent="0.3">
      <c r="A2" s="68" t="s">
        <v>476</v>
      </c>
      <c r="B2" s="78" t="s">
        <v>1094</v>
      </c>
      <c r="C2" s="68" t="s">
        <v>477</v>
      </c>
      <c r="D2" s="68" t="s">
        <v>478</v>
      </c>
      <c r="E2" s="68" t="s">
        <v>1093</v>
      </c>
      <c r="F2" s="68" t="s">
        <v>479</v>
      </c>
      <c r="G2" s="68" t="s">
        <v>1102</v>
      </c>
      <c r="H2" s="69" t="s">
        <v>481</v>
      </c>
      <c r="I2" s="70" t="s">
        <v>482</v>
      </c>
      <c r="J2" s="70" t="s">
        <v>689</v>
      </c>
      <c r="K2" s="68" t="s">
        <v>480</v>
      </c>
      <c r="L2" s="68" t="s">
        <v>754</v>
      </c>
      <c r="M2" s="68" t="s">
        <v>755</v>
      </c>
      <c r="N2" s="68" t="s">
        <v>756</v>
      </c>
      <c r="O2" s="68" t="s">
        <v>757</v>
      </c>
      <c r="P2" s="68" t="s">
        <v>971</v>
      </c>
      <c r="Q2" s="68"/>
    </row>
    <row r="3" spans="1:25" ht="15.75" customHeight="1" x14ac:dyDescent="0.3">
      <c r="A3" s="50" t="s">
        <v>78</v>
      </c>
      <c r="B3" s="35" t="s">
        <v>79</v>
      </c>
      <c r="C3" s="1" t="s">
        <v>994</v>
      </c>
      <c r="D3" s="64">
        <v>1788</v>
      </c>
      <c r="E3" s="74" t="s">
        <v>788</v>
      </c>
      <c r="F3" s="5" t="s">
        <v>485</v>
      </c>
      <c r="G3" s="2" t="s">
        <v>653</v>
      </c>
      <c r="H3" s="2" t="s">
        <v>654</v>
      </c>
      <c r="I3" s="23">
        <v>0.24909999999999999</v>
      </c>
      <c r="J3" s="22" t="s">
        <v>686</v>
      </c>
      <c r="K3" s="1" t="s">
        <v>488</v>
      </c>
      <c r="L3" s="51" t="s">
        <v>764</v>
      </c>
      <c r="M3" s="51" t="s">
        <v>769</v>
      </c>
      <c r="N3" s="50" t="s">
        <v>770</v>
      </c>
      <c r="O3" s="5" t="s">
        <v>763</v>
      </c>
      <c r="P3" s="5" t="s">
        <v>763</v>
      </c>
      <c r="Q3" s="5"/>
    </row>
    <row r="4" spans="1:25" ht="15.75" customHeight="1" x14ac:dyDescent="0.3">
      <c r="A4" s="4" t="s">
        <v>78</v>
      </c>
      <c r="B4" s="35" t="s">
        <v>79</v>
      </c>
      <c r="C4" s="71" t="s">
        <v>605</v>
      </c>
      <c r="D4" s="4">
        <v>317</v>
      </c>
      <c r="E4" s="74" t="s">
        <v>788</v>
      </c>
      <c r="F4" s="5" t="s">
        <v>485</v>
      </c>
      <c r="G4" s="24" t="s">
        <v>606</v>
      </c>
      <c r="H4" s="29" t="s">
        <v>607</v>
      </c>
      <c r="I4" s="32">
        <v>0.45050000000000001</v>
      </c>
      <c r="J4" s="22" t="s">
        <v>686</v>
      </c>
      <c r="K4" s="1" t="s">
        <v>488</v>
      </c>
      <c r="L4" s="51" t="s">
        <v>764</v>
      </c>
      <c r="M4" s="51" t="s">
        <v>769</v>
      </c>
      <c r="N4" s="50" t="s">
        <v>770</v>
      </c>
      <c r="O4" s="5" t="s">
        <v>763</v>
      </c>
      <c r="P4" s="5" t="s">
        <v>763</v>
      </c>
      <c r="Q4" s="5"/>
      <c r="R4" s="15"/>
      <c r="S4" s="7"/>
      <c r="T4" s="7"/>
      <c r="U4" s="7"/>
      <c r="V4" s="7"/>
      <c r="W4" s="7"/>
      <c r="X4" s="7"/>
      <c r="Y4" s="7"/>
    </row>
    <row r="5" spans="1:25" ht="15.75" customHeight="1" x14ac:dyDescent="0.3">
      <c r="A5" s="4" t="s">
        <v>78</v>
      </c>
      <c r="B5" s="36" t="s">
        <v>79</v>
      </c>
      <c r="C5" s="74" t="s">
        <v>619</v>
      </c>
      <c r="D5" s="5">
        <v>321</v>
      </c>
      <c r="E5" s="71" t="s">
        <v>893</v>
      </c>
      <c r="F5" s="1" t="s">
        <v>485</v>
      </c>
      <c r="G5" s="29" t="s">
        <v>620</v>
      </c>
      <c r="H5" s="29" t="s">
        <v>621</v>
      </c>
      <c r="I5" s="65">
        <v>0.31</v>
      </c>
      <c r="J5" s="27" t="s">
        <v>686</v>
      </c>
      <c r="K5" s="26" t="s">
        <v>484</v>
      </c>
      <c r="L5" s="51" t="s">
        <v>772</v>
      </c>
      <c r="M5" s="52" t="s">
        <v>771</v>
      </c>
      <c r="N5" s="52" t="s">
        <v>773</v>
      </c>
      <c r="O5" s="50" t="s">
        <v>692</v>
      </c>
      <c r="P5" s="5" t="s">
        <v>763</v>
      </c>
      <c r="Q5" s="30"/>
      <c r="R5" s="15"/>
      <c r="S5" s="7"/>
      <c r="T5" s="7"/>
      <c r="U5" s="7"/>
      <c r="V5" s="7"/>
      <c r="W5" s="7"/>
      <c r="X5" s="7"/>
      <c r="Y5" s="7"/>
    </row>
    <row r="6" spans="1:25" ht="15.75" customHeight="1" x14ac:dyDescent="0.3">
      <c r="A6" s="4" t="s">
        <v>78</v>
      </c>
      <c r="B6" s="36" t="s">
        <v>79</v>
      </c>
      <c r="C6" s="74" t="s">
        <v>622</v>
      </c>
      <c r="D6" s="5">
        <v>626</v>
      </c>
      <c r="E6" s="71" t="s">
        <v>894</v>
      </c>
      <c r="F6" s="1" t="s">
        <v>485</v>
      </c>
      <c r="G6" s="29" t="s">
        <v>623</v>
      </c>
      <c r="H6" s="29" t="s">
        <v>624</v>
      </c>
      <c r="I6" s="65">
        <v>0.54</v>
      </c>
      <c r="J6" s="27" t="s">
        <v>686</v>
      </c>
      <c r="K6" s="26" t="s">
        <v>484</v>
      </c>
      <c r="L6" s="51" t="s">
        <v>772</v>
      </c>
      <c r="M6" s="52" t="s">
        <v>771</v>
      </c>
      <c r="N6" s="52" t="s">
        <v>773</v>
      </c>
      <c r="O6" s="50" t="s">
        <v>692</v>
      </c>
      <c r="P6" s="5" t="s">
        <v>763</v>
      </c>
      <c r="Q6" s="30"/>
      <c r="R6" s="15"/>
      <c r="S6" s="7"/>
      <c r="T6" s="7"/>
      <c r="U6" s="7"/>
      <c r="V6" s="7"/>
      <c r="W6" s="7"/>
      <c r="X6" s="7"/>
      <c r="Y6" s="7"/>
    </row>
    <row r="7" spans="1:25" ht="15.75" customHeight="1" x14ac:dyDescent="0.3">
      <c r="A7" s="4" t="s">
        <v>78</v>
      </c>
      <c r="B7" s="36" t="s">
        <v>79</v>
      </c>
      <c r="C7" s="74" t="s">
        <v>693</v>
      </c>
      <c r="D7" s="5">
        <v>284</v>
      </c>
      <c r="E7" s="71" t="s">
        <v>893</v>
      </c>
      <c r="F7" s="1" t="s">
        <v>485</v>
      </c>
      <c r="G7" s="21" t="s">
        <v>697</v>
      </c>
      <c r="H7" s="21" t="s">
        <v>698</v>
      </c>
      <c r="I7" s="65">
        <v>0.31</v>
      </c>
      <c r="J7" s="27" t="s">
        <v>686</v>
      </c>
      <c r="K7" s="26" t="s">
        <v>484</v>
      </c>
      <c r="L7" s="51" t="s">
        <v>772</v>
      </c>
      <c r="M7" s="52" t="s">
        <v>771</v>
      </c>
      <c r="N7" s="52" t="s">
        <v>773</v>
      </c>
      <c r="O7" s="50" t="s">
        <v>692</v>
      </c>
      <c r="P7" s="5" t="s">
        <v>763</v>
      </c>
      <c r="Q7" s="30"/>
      <c r="R7" s="15"/>
      <c r="S7" s="7"/>
      <c r="T7" s="7"/>
      <c r="U7" s="7"/>
      <c r="V7" s="7"/>
      <c r="W7" s="7"/>
      <c r="X7" s="7"/>
      <c r="Y7" s="7"/>
    </row>
    <row r="8" spans="1:25" ht="15.75" customHeight="1" x14ac:dyDescent="0.3">
      <c r="A8" s="4" t="s">
        <v>78</v>
      </c>
      <c r="B8" s="36" t="s">
        <v>79</v>
      </c>
      <c r="C8" s="74" t="s">
        <v>694</v>
      </c>
      <c r="D8" s="5">
        <v>314</v>
      </c>
      <c r="E8" s="71" t="s">
        <v>895</v>
      </c>
      <c r="F8" s="1" t="s">
        <v>485</v>
      </c>
      <c r="G8" s="21" t="s">
        <v>695</v>
      </c>
      <c r="H8" s="21" t="s">
        <v>696</v>
      </c>
      <c r="I8" s="65">
        <v>0.38</v>
      </c>
      <c r="J8" s="27" t="s">
        <v>686</v>
      </c>
      <c r="K8" s="26" t="s">
        <v>484</v>
      </c>
      <c r="L8" s="51" t="s">
        <v>772</v>
      </c>
      <c r="M8" s="52" t="s">
        <v>771</v>
      </c>
      <c r="N8" s="52" t="s">
        <v>773</v>
      </c>
      <c r="O8" s="50" t="s">
        <v>692</v>
      </c>
      <c r="P8" s="5" t="s">
        <v>763</v>
      </c>
      <c r="Q8" s="30"/>
      <c r="R8" s="15"/>
      <c r="S8" s="7"/>
      <c r="T8" s="7"/>
      <c r="U8" s="7"/>
      <c r="V8" s="7"/>
      <c r="W8" s="7"/>
      <c r="X8" s="7"/>
      <c r="Y8" s="7"/>
    </row>
    <row r="9" spans="1:25" ht="15.75" customHeight="1" x14ac:dyDescent="0.3">
      <c r="A9" s="4" t="s">
        <v>78</v>
      </c>
      <c r="B9" s="36" t="s">
        <v>79</v>
      </c>
      <c r="C9" s="76" t="s">
        <v>977</v>
      </c>
      <c r="D9" s="5">
        <v>2393</v>
      </c>
      <c r="E9" s="71" t="s">
        <v>894</v>
      </c>
      <c r="F9" s="1" t="s">
        <v>485</v>
      </c>
      <c r="G9" s="21" t="s">
        <v>712</v>
      </c>
      <c r="H9" s="21" t="s">
        <v>713</v>
      </c>
      <c r="I9" s="65">
        <v>0.33</v>
      </c>
      <c r="J9" s="27" t="s">
        <v>686</v>
      </c>
      <c r="K9" s="26" t="s">
        <v>484</v>
      </c>
      <c r="L9" s="51" t="s">
        <v>772</v>
      </c>
      <c r="M9" s="52" t="s">
        <v>771</v>
      </c>
      <c r="N9" s="52" t="s">
        <v>773</v>
      </c>
      <c r="O9" s="50" t="s">
        <v>692</v>
      </c>
      <c r="P9" s="5" t="s">
        <v>763</v>
      </c>
      <c r="Q9" s="30"/>
      <c r="R9" s="15"/>
      <c r="S9" s="7"/>
      <c r="T9" s="7"/>
      <c r="U9" s="7"/>
      <c r="V9" s="7"/>
      <c r="W9" s="7"/>
      <c r="X9" s="7"/>
      <c r="Y9" s="7"/>
    </row>
    <row r="10" spans="1:25" ht="15.75" customHeight="1" x14ac:dyDescent="0.3">
      <c r="A10" s="4" t="s">
        <v>574</v>
      </c>
      <c r="B10" s="35" t="s">
        <v>74</v>
      </c>
      <c r="C10" s="71" t="s">
        <v>575</v>
      </c>
      <c r="D10" s="4">
        <v>2805</v>
      </c>
      <c r="E10" s="74" t="s">
        <v>778</v>
      </c>
      <c r="F10" s="1" t="s">
        <v>485</v>
      </c>
      <c r="G10" s="24" t="s">
        <v>576</v>
      </c>
      <c r="H10" s="29" t="s">
        <v>577</v>
      </c>
      <c r="I10" s="32">
        <v>0.32950000000000002</v>
      </c>
      <c r="J10" s="22" t="s">
        <v>686</v>
      </c>
      <c r="K10" s="25" t="s">
        <v>488</v>
      </c>
      <c r="L10" s="51" t="s">
        <v>764</v>
      </c>
      <c r="M10" s="51" t="s">
        <v>765</v>
      </c>
      <c r="N10" s="53" t="s">
        <v>763</v>
      </c>
      <c r="O10" s="5" t="s">
        <v>763</v>
      </c>
      <c r="P10" s="5" t="s">
        <v>763</v>
      </c>
      <c r="Q10" s="5"/>
      <c r="R10" s="15"/>
      <c r="S10" s="7"/>
      <c r="T10" s="7"/>
      <c r="U10" s="7"/>
      <c r="V10" s="7"/>
      <c r="W10" s="7"/>
      <c r="X10" s="7"/>
      <c r="Y10" s="7"/>
    </row>
    <row r="11" spans="1:25" ht="15.75" customHeight="1" x14ac:dyDescent="0.3">
      <c r="A11" s="4" t="s">
        <v>574</v>
      </c>
      <c r="B11" s="35" t="s">
        <v>74</v>
      </c>
      <c r="C11" s="71" t="s">
        <v>578</v>
      </c>
      <c r="D11" s="4">
        <v>3044</v>
      </c>
      <c r="E11" s="74" t="s">
        <v>778</v>
      </c>
      <c r="F11" s="1" t="s">
        <v>485</v>
      </c>
      <c r="G11" s="24" t="s">
        <v>576</v>
      </c>
      <c r="H11" s="29" t="s">
        <v>577</v>
      </c>
      <c r="I11" s="32">
        <v>0.34649999999999997</v>
      </c>
      <c r="J11" s="22" t="s">
        <v>686</v>
      </c>
      <c r="K11" s="25" t="s">
        <v>488</v>
      </c>
      <c r="L11" s="51" t="s">
        <v>764</v>
      </c>
      <c r="M11" s="51" t="s">
        <v>765</v>
      </c>
      <c r="N11" s="53" t="s">
        <v>763</v>
      </c>
      <c r="O11" s="5" t="s">
        <v>763</v>
      </c>
      <c r="P11" s="5" t="s">
        <v>763</v>
      </c>
      <c r="Q11" s="5"/>
      <c r="R11" s="15"/>
      <c r="S11" s="7"/>
      <c r="T11" s="7"/>
      <c r="U11" s="7"/>
      <c r="V11" s="7"/>
      <c r="W11" s="7"/>
      <c r="X11" s="7"/>
      <c r="Y11" s="7"/>
    </row>
    <row r="12" spans="1:25" ht="15.75" customHeight="1" x14ac:dyDescent="0.3">
      <c r="A12" s="4" t="s">
        <v>574</v>
      </c>
      <c r="B12" s="35" t="s">
        <v>74</v>
      </c>
      <c r="C12" s="1" t="s">
        <v>1001</v>
      </c>
      <c r="D12" s="64">
        <v>3068</v>
      </c>
      <c r="E12" s="74" t="s">
        <v>778</v>
      </c>
      <c r="F12" s="1" t="s">
        <v>485</v>
      </c>
      <c r="G12" s="2" t="s">
        <v>576</v>
      </c>
      <c r="H12" s="2" t="s">
        <v>577</v>
      </c>
      <c r="I12" s="23">
        <v>0.35139999999999999</v>
      </c>
      <c r="J12" s="22" t="s">
        <v>686</v>
      </c>
      <c r="K12" s="25" t="s">
        <v>488</v>
      </c>
      <c r="L12" s="51" t="s">
        <v>764</v>
      </c>
      <c r="M12" s="51" t="s">
        <v>765</v>
      </c>
      <c r="N12" s="53" t="s">
        <v>763</v>
      </c>
      <c r="O12" s="5" t="s">
        <v>763</v>
      </c>
      <c r="P12" s="5" t="s">
        <v>763</v>
      </c>
      <c r="Q12" s="5"/>
    </row>
    <row r="13" spans="1:25" s="7" customFormat="1" ht="15.75" customHeight="1" x14ac:dyDescent="0.3">
      <c r="A13" s="4" t="s">
        <v>574</v>
      </c>
      <c r="B13" s="35" t="s">
        <v>74</v>
      </c>
      <c r="C13" s="1" t="s">
        <v>678</v>
      </c>
      <c r="D13" s="64">
        <v>627</v>
      </c>
      <c r="E13" s="74" t="s">
        <v>778</v>
      </c>
      <c r="F13" s="1" t="s">
        <v>485</v>
      </c>
      <c r="G13" s="21" t="s">
        <v>680</v>
      </c>
      <c r="H13" s="21" t="s">
        <v>681</v>
      </c>
      <c r="I13" s="23">
        <v>0.42</v>
      </c>
      <c r="J13" s="22" t="s">
        <v>686</v>
      </c>
      <c r="K13" s="26" t="s">
        <v>488</v>
      </c>
      <c r="L13" s="51" t="s">
        <v>764</v>
      </c>
      <c r="M13" s="51" t="s">
        <v>765</v>
      </c>
      <c r="N13" s="53" t="s">
        <v>763</v>
      </c>
      <c r="O13" s="5" t="s">
        <v>763</v>
      </c>
      <c r="P13" s="5" t="s">
        <v>763</v>
      </c>
      <c r="Q13" s="5"/>
      <c r="R13" s="63"/>
      <c r="S13" s="63"/>
      <c r="T13" s="63"/>
      <c r="U13" s="63"/>
      <c r="V13" s="63"/>
      <c r="W13" s="63"/>
      <c r="X13" s="63"/>
      <c r="Y13" s="63"/>
    </row>
    <row r="14" spans="1:25" ht="15.75" customHeight="1" x14ac:dyDescent="0.3">
      <c r="A14" s="4" t="s">
        <v>574</v>
      </c>
      <c r="B14" s="35" t="s">
        <v>74</v>
      </c>
      <c r="C14" s="1" t="s">
        <v>679</v>
      </c>
      <c r="D14" s="64">
        <v>1333</v>
      </c>
      <c r="E14" s="74" t="s">
        <v>778</v>
      </c>
      <c r="F14" s="1" t="s">
        <v>485</v>
      </c>
      <c r="G14" s="2" t="s">
        <v>395</v>
      </c>
      <c r="H14" s="2"/>
      <c r="I14" s="23"/>
      <c r="J14" s="22" t="s">
        <v>686</v>
      </c>
      <c r="K14" s="26" t="s">
        <v>488</v>
      </c>
      <c r="L14" s="51" t="s">
        <v>764</v>
      </c>
      <c r="M14" s="51" t="s">
        <v>765</v>
      </c>
      <c r="N14" s="53" t="s">
        <v>763</v>
      </c>
      <c r="O14" s="5" t="s">
        <v>763</v>
      </c>
      <c r="P14" s="5" t="s">
        <v>763</v>
      </c>
      <c r="Q14" s="5"/>
    </row>
    <row r="15" spans="1:25" ht="15.75" customHeight="1" x14ac:dyDescent="0.3">
      <c r="A15" s="4" t="s">
        <v>574</v>
      </c>
      <c r="B15" s="35" t="s">
        <v>74</v>
      </c>
      <c r="C15" s="1" t="s">
        <v>976</v>
      </c>
      <c r="D15" s="64">
        <v>1073</v>
      </c>
      <c r="E15" s="71" t="s">
        <v>896</v>
      </c>
      <c r="F15" s="1" t="s">
        <v>485</v>
      </c>
      <c r="G15" s="28" t="s">
        <v>1113</v>
      </c>
      <c r="H15" s="28" t="s">
        <v>1109</v>
      </c>
      <c r="I15" s="23">
        <v>0.28000000000000003</v>
      </c>
      <c r="J15" s="27" t="s">
        <v>686</v>
      </c>
      <c r="K15" s="26" t="s">
        <v>484</v>
      </c>
      <c r="L15" s="51" t="s">
        <v>772</v>
      </c>
      <c r="M15" s="52" t="s">
        <v>771</v>
      </c>
      <c r="N15" s="52" t="s">
        <v>773</v>
      </c>
      <c r="O15" s="50" t="s">
        <v>692</v>
      </c>
      <c r="P15" s="5" t="s">
        <v>763</v>
      </c>
      <c r="Q15" s="30"/>
    </row>
    <row r="16" spans="1:25" ht="15.75" customHeight="1" x14ac:dyDescent="0.3">
      <c r="A16" s="4" t="s">
        <v>574</v>
      </c>
      <c r="B16" s="35" t="s">
        <v>74</v>
      </c>
      <c r="C16" s="74" t="s">
        <v>625</v>
      </c>
      <c r="D16" s="4">
        <v>440</v>
      </c>
      <c r="E16" s="71" t="s">
        <v>897</v>
      </c>
      <c r="F16" s="1" t="s">
        <v>485</v>
      </c>
      <c r="G16" s="29" t="s">
        <v>626</v>
      </c>
      <c r="H16" s="29" t="s">
        <v>627</v>
      </c>
      <c r="I16" s="65">
        <v>0.32</v>
      </c>
      <c r="J16" s="27" t="s">
        <v>686</v>
      </c>
      <c r="K16" s="26" t="s">
        <v>484</v>
      </c>
      <c r="L16" s="51" t="s">
        <v>772</v>
      </c>
      <c r="M16" s="52" t="s">
        <v>771</v>
      </c>
      <c r="N16" s="52" t="s">
        <v>773</v>
      </c>
      <c r="O16" s="50" t="s">
        <v>692</v>
      </c>
      <c r="P16" s="5" t="s">
        <v>763</v>
      </c>
      <c r="Q16" s="30"/>
      <c r="R16" s="15"/>
      <c r="S16" s="7"/>
      <c r="T16" s="7"/>
      <c r="U16" s="7"/>
      <c r="V16" s="7"/>
      <c r="W16" s="7"/>
      <c r="X16" s="7"/>
      <c r="Y16" s="7"/>
    </row>
    <row r="17" spans="1:25" ht="15.75" customHeight="1" x14ac:dyDescent="0.3">
      <c r="A17" s="4" t="s">
        <v>574</v>
      </c>
      <c r="B17" s="35" t="s">
        <v>74</v>
      </c>
      <c r="C17" s="74" t="s">
        <v>628</v>
      </c>
      <c r="D17" s="4">
        <v>769</v>
      </c>
      <c r="E17" s="71" t="s">
        <v>897</v>
      </c>
      <c r="F17" s="1" t="s">
        <v>485</v>
      </c>
      <c r="G17" s="29" t="s">
        <v>629</v>
      </c>
      <c r="H17" s="29" t="s">
        <v>630</v>
      </c>
      <c r="I17" s="65">
        <v>0.33</v>
      </c>
      <c r="J17" s="27" t="s">
        <v>686</v>
      </c>
      <c r="K17" s="26" t="s">
        <v>484</v>
      </c>
      <c r="L17" s="51" t="s">
        <v>772</v>
      </c>
      <c r="M17" s="52" t="s">
        <v>771</v>
      </c>
      <c r="N17" s="52" t="s">
        <v>773</v>
      </c>
      <c r="O17" s="50" t="s">
        <v>692</v>
      </c>
      <c r="P17" s="5" t="s">
        <v>763</v>
      </c>
      <c r="Q17" s="30"/>
      <c r="R17" s="15"/>
      <c r="S17" s="7"/>
      <c r="T17" s="7"/>
      <c r="U17" s="7"/>
      <c r="V17" s="7"/>
      <c r="W17" s="7"/>
      <c r="X17" s="7"/>
      <c r="Y17" s="7"/>
    </row>
    <row r="18" spans="1:25" ht="15.75" customHeight="1" x14ac:dyDescent="0.3">
      <c r="A18" s="4" t="s">
        <v>574</v>
      </c>
      <c r="B18" s="35" t="s">
        <v>74</v>
      </c>
      <c r="C18" s="21" t="s">
        <v>699</v>
      </c>
      <c r="D18" s="4">
        <v>375</v>
      </c>
      <c r="E18" s="71" t="s">
        <v>896</v>
      </c>
      <c r="F18" s="1" t="s">
        <v>485</v>
      </c>
      <c r="G18" s="21" t="s">
        <v>703</v>
      </c>
      <c r="H18" s="21" t="s">
        <v>702</v>
      </c>
      <c r="I18" s="65">
        <v>0.31</v>
      </c>
      <c r="J18" s="27" t="s">
        <v>686</v>
      </c>
      <c r="K18" s="26" t="s">
        <v>484</v>
      </c>
      <c r="L18" s="51" t="s">
        <v>772</v>
      </c>
      <c r="M18" s="52" t="s">
        <v>771</v>
      </c>
      <c r="N18" s="52" t="s">
        <v>773</v>
      </c>
      <c r="O18" s="50" t="s">
        <v>692</v>
      </c>
      <c r="P18" s="5" t="s">
        <v>763</v>
      </c>
      <c r="Q18" s="30"/>
      <c r="R18" s="15"/>
      <c r="S18" s="7"/>
      <c r="T18" s="7"/>
      <c r="U18" s="7"/>
      <c r="V18" s="7"/>
      <c r="W18" s="7"/>
      <c r="X18" s="7"/>
      <c r="Y18" s="7"/>
    </row>
    <row r="19" spans="1:25" s="7" customFormat="1" ht="15.75" customHeight="1" x14ac:dyDescent="0.3">
      <c r="A19" s="4" t="s">
        <v>574</v>
      </c>
      <c r="B19" s="35" t="s">
        <v>74</v>
      </c>
      <c r="C19" s="21" t="s">
        <v>700</v>
      </c>
      <c r="D19" s="4">
        <v>328</v>
      </c>
      <c r="E19" s="71" t="s">
        <v>897</v>
      </c>
      <c r="F19" s="1" t="s">
        <v>485</v>
      </c>
      <c r="G19" s="21" t="s">
        <v>704</v>
      </c>
      <c r="H19" s="21" t="s">
        <v>705</v>
      </c>
      <c r="I19" s="65">
        <v>0.38</v>
      </c>
      <c r="J19" s="27" t="s">
        <v>686</v>
      </c>
      <c r="K19" s="26" t="s">
        <v>484</v>
      </c>
      <c r="L19" s="51" t="s">
        <v>772</v>
      </c>
      <c r="M19" s="52" t="s">
        <v>771</v>
      </c>
      <c r="N19" s="52" t="s">
        <v>773</v>
      </c>
      <c r="O19" s="50" t="s">
        <v>692</v>
      </c>
      <c r="P19" s="5" t="s">
        <v>763</v>
      </c>
      <c r="Q19" s="30"/>
      <c r="R19" s="15"/>
    </row>
    <row r="20" spans="1:25" ht="15.75" customHeight="1" x14ac:dyDescent="0.3">
      <c r="A20" s="4" t="s">
        <v>574</v>
      </c>
      <c r="B20" s="35" t="s">
        <v>74</v>
      </c>
      <c r="C20" s="21" t="s">
        <v>701</v>
      </c>
      <c r="D20" s="4">
        <v>353</v>
      </c>
      <c r="E20" s="71" t="s">
        <v>898</v>
      </c>
      <c r="F20" s="1" t="s">
        <v>485</v>
      </c>
      <c r="G20" s="21" t="s">
        <v>707</v>
      </c>
      <c r="H20" s="21" t="s">
        <v>706</v>
      </c>
      <c r="I20" s="65">
        <v>0.48</v>
      </c>
      <c r="J20" s="27" t="s">
        <v>686</v>
      </c>
      <c r="K20" s="26" t="s">
        <v>484</v>
      </c>
      <c r="L20" s="51" t="s">
        <v>772</v>
      </c>
      <c r="M20" s="52" t="s">
        <v>771</v>
      </c>
      <c r="N20" s="52" t="s">
        <v>773</v>
      </c>
      <c r="O20" s="50" t="s">
        <v>692</v>
      </c>
      <c r="P20" s="5" t="s">
        <v>763</v>
      </c>
      <c r="Q20" s="30"/>
      <c r="R20" s="15"/>
      <c r="S20" s="7"/>
      <c r="T20" s="7"/>
      <c r="U20" s="7"/>
      <c r="V20" s="7"/>
      <c r="W20" s="7"/>
      <c r="X20" s="7"/>
      <c r="Y20" s="7"/>
    </row>
    <row r="21" spans="1:25" ht="15.75" customHeight="1" x14ac:dyDescent="0.3">
      <c r="A21" s="50" t="s">
        <v>574</v>
      </c>
      <c r="B21" s="35" t="s">
        <v>74</v>
      </c>
      <c r="C21" s="1" t="s">
        <v>858</v>
      </c>
      <c r="D21" s="64">
        <v>8511</v>
      </c>
      <c r="E21" s="1" t="s">
        <v>883</v>
      </c>
      <c r="F21" s="1" t="s">
        <v>1183</v>
      </c>
      <c r="G21" s="2" t="s">
        <v>647</v>
      </c>
      <c r="H21" s="2" t="s">
        <v>648</v>
      </c>
      <c r="I21" s="23" t="s">
        <v>649</v>
      </c>
      <c r="J21" s="55" t="s">
        <v>687</v>
      </c>
      <c r="K21" s="6" t="s">
        <v>677</v>
      </c>
      <c r="L21" s="14" t="s">
        <v>829</v>
      </c>
      <c r="M21" s="14" t="s">
        <v>886</v>
      </c>
      <c r="N21" s="14" t="s">
        <v>887</v>
      </c>
      <c r="O21" s="5" t="s">
        <v>763</v>
      </c>
      <c r="P21" s="5" t="s">
        <v>763</v>
      </c>
      <c r="Q21" s="20"/>
    </row>
    <row r="22" spans="1:25" ht="15.75" customHeight="1" x14ac:dyDescent="0.3">
      <c r="A22" s="50" t="s">
        <v>574</v>
      </c>
      <c r="B22" s="35" t="s">
        <v>74</v>
      </c>
      <c r="C22" s="1" t="s">
        <v>857</v>
      </c>
      <c r="D22" s="64">
        <v>1030</v>
      </c>
      <c r="E22" s="1" t="s">
        <v>884</v>
      </c>
      <c r="F22" s="1" t="s">
        <v>485</v>
      </c>
      <c r="G22" s="2" t="s">
        <v>564</v>
      </c>
      <c r="H22" s="2" t="s">
        <v>565</v>
      </c>
      <c r="I22" s="23" t="s">
        <v>650</v>
      </c>
      <c r="J22" s="55" t="s">
        <v>687</v>
      </c>
      <c r="K22" s="6" t="s">
        <v>677</v>
      </c>
      <c r="L22" s="14" t="s">
        <v>829</v>
      </c>
      <c r="M22" s="14" t="s">
        <v>886</v>
      </c>
      <c r="N22" s="14" t="s">
        <v>887</v>
      </c>
      <c r="O22" s="5" t="s">
        <v>763</v>
      </c>
      <c r="P22" s="5" t="s">
        <v>763</v>
      </c>
    </row>
    <row r="23" spans="1:25" ht="15.75" customHeight="1" x14ac:dyDescent="0.3">
      <c r="A23" s="50" t="s">
        <v>574</v>
      </c>
      <c r="B23" s="35" t="s">
        <v>74</v>
      </c>
      <c r="C23" s="71" t="s">
        <v>566</v>
      </c>
      <c r="D23" s="4">
        <v>2776</v>
      </c>
      <c r="E23" s="1" t="s">
        <v>884</v>
      </c>
      <c r="F23" s="1" t="s">
        <v>485</v>
      </c>
      <c r="G23" s="24" t="s">
        <v>567</v>
      </c>
      <c r="H23" s="29" t="s">
        <v>568</v>
      </c>
      <c r="I23" s="32" t="s">
        <v>569</v>
      </c>
      <c r="J23" s="55" t="s">
        <v>687</v>
      </c>
      <c r="K23" s="6" t="s">
        <v>677</v>
      </c>
      <c r="L23" s="14" t="s">
        <v>829</v>
      </c>
      <c r="M23" s="14" t="s">
        <v>886</v>
      </c>
      <c r="N23" s="14" t="s">
        <v>887</v>
      </c>
      <c r="O23" s="5" t="s">
        <v>763</v>
      </c>
      <c r="P23" s="5" t="s">
        <v>763</v>
      </c>
      <c r="Q23" s="5"/>
      <c r="R23" s="15"/>
      <c r="S23" s="7"/>
      <c r="T23" s="7"/>
      <c r="U23" s="7"/>
      <c r="V23" s="7"/>
      <c r="W23" s="7"/>
      <c r="X23" s="7"/>
      <c r="Y23" s="7"/>
    </row>
    <row r="24" spans="1:25" ht="15.75" customHeight="1" x14ac:dyDescent="0.3">
      <c r="A24" s="50" t="s">
        <v>574</v>
      </c>
      <c r="B24" s="35" t="s">
        <v>74</v>
      </c>
      <c r="C24" s="71" t="s">
        <v>852</v>
      </c>
      <c r="D24" s="4">
        <v>3313</v>
      </c>
      <c r="E24" s="1" t="s">
        <v>884</v>
      </c>
      <c r="F24" s="1" t="s">
        <v>485</v>
      </c>
      <c r="G24" s="24" t="s">
        <v>570</v>
      </c>
      <c r="H24" s="29"/>
      <c r="I24" s="32"/>
      <c r="J24" s="55" t="s">
        <v>687</v>
      </c>
      <c r="K24" s="6" t="s">
        <v>677</v>
      </c>
      <c r="L24" s="14" t="s">
        <v>829</v>
      </c>
      <c r="M24" s="14" t="s">
        <v>886</v>
      </c>
      <c r="N24" s="14" t="s">
        <v>887</v>
      </c>
      <c r="O24" s="5" t="s">
        <v>763</v>
      </c>
      <c r="P24" s="5" t="s">
        <v>763</v>
      </c>
      <c r="Q24" s="5"/>
      <c r="R24" s="15"/>
      <c r="S24" s="7"/>
      <c r="T24" s="7"/>
      <c r="U24" s="7"/>
      <c r="V24" s="7"/>
      <c r="W24" s="7"/>
      <c r="X24" s="7"/>
      <c r="Y24" s="7"/>
    </row>
    <row r="25" spans="1:25" ht="15.75" customHeight="1" x14ac:dyDescent="0.3">
      <c r="A25" s="50" t="s">
        <v>574</v>
      </c>
      <c r="B25" s="35" t="s">
        <v>74</v>
      </c>
      <c r="C25" s="71" t="s">
        <v>853</v>
      </c>
      <c r="D25" s="4">
        <v>1384</v>
      </c>
      <c r="E25" s="1" t="s">
        <v>885</v>
      </c>
      <c r="F25" s="1" t="s">
        <v>485</v>
      </c>
      <c r="G25" s="24" t="s">
        <v>570</v>
      </c>
      <c r="H25" s="29"/>
      <c r="I25" s="32"/>
      <c r="J25" s="55" t="s">
        <v>687</v>
      </c>
      <c r="K25" s="6" t="s">
        <v>677</v>
      </c>
      <c r="L25" s="14" t="s">
        <v>829</v>
      </c>
      <c r="M25" s="14" t="s">
        <v>886</v>
      </c>
      <c r="N25" s="14" t="s">
        <v>887</v>
      </c>
      <c r="O25" s="5" t="s">
        <v>763</v>
      </c>
      <c r="P25" s="5" t="s">
        <v>763</v>
      </c>
      <c r="Q25" s="5"/>
      <c r="R25" s="15"/>
      <c r="S25" s="7"/>
      <c r="T25" s="7"/>
      <c r="U25" s="7"/>
      <c r="V25" s="7"/>
      <c r="W25" s="7"/>
      <c r="X25" s="7"/>
      <c r="Y25" s="7"/>
    </row>
    <row r="26" spans="1:25" ht="15.75" customHeight="1" x14ac:dyDescent="0.3">
      <c r="A26" s="50" t="s">
        <v>574</v>
      </c>
      <c r="B26" s="35" t="s">
        <v>74</v>
      </c>
      <c r="C26" s="71" t="s">
        <v>851</v>
      </c>
      <c r="D26" s="4">
        <v>1902</v>
      </c>
      <c r="E26" s="1" t="s">
        <v>885</v>
      </c>
      <c r="F26" s="1" t="s">
        <v>485</v>
      </c>
      <c r="G26" s="24" t="s">
        <v>570</v>
      </c>
      <c r="H26" s="29"/>
      <c r="I26" s="32"/>
      <c r="J26" s="55" t="s">
        <v>687</v>
      </c>
      <c r="K26" s="6" t="s">
        <v>677</v>
      </c>
      <c r="L26" s="14" t="s">
        <v>829</v>
      </c>
      <c r="M26" s="14" t="s">
        <v>886</v>
      </c>
      <c r="N26" s="14" t="s">
        <v>887</v>
      </c>
      <c r="O26" s="5" t="s">
        <v>763</v>
      </c>
      <c r="P26" s="5" t="s">
        <v>763</v>
      </c>
      <c r="Q26" s="5"/>
      <c r="R26" s="15"/>
      <c r="S26" s="7"/>
      <c r="T26" s="7"/>
      <c r="U26" s="7"/>
      <c r="V26" s="7"/>
      <c r="W26" s="7"/>
      <c r="X26" s="7"/>
      <c r="Y26" s="7"/>
    </row>
    <row r="27" spans="1:25" ht="15.75" customHeight="1" x14ac:dyDescent="0.3">
      <c r="A27" s="50" t="s">
        <v>574</v>
      </c>
      <c r="B27" s="35" t="s">
        <v>74</v>
      </c>
      <c r="C27" s="71" t="s">
        <v>854</v>
      </c>
      <c r="D27" s="4">
        <v>1795</v>
      </c>
      <c r="E27" s="1" t="s">
        <v>885</v>
      </c>
      <c r="F27" s="1" t="s">
        <v>485</v>
      </c>
      <c r="G27" s="24" t="s">
        <v>570</v>
      </c>
      <c r="H27" s="29"/>
      <c r="I27" s="32"/>
      <c r="J27" s="55" t="s">
        <v>687</v>
      </c>
      <c r="K27" s="6" t="s">
        <v>677</v>
      </c>
      <c r="L27" s="14" t="s">
        <v>829</v>
      </c>
      <c r="M27" s="14" t="s">
        <v>886</v>
      </c>
      <c r="N27" s="14" t="s">
        <v>887</v>
      </c>
      <c r="O27" s="5" t="s">
        <v>763</v>
      </c>
      <c r="P27" s="5" t="s">
        <v>763</v>
      </c>
      <c r="Q27" s="5"/>
      <c r="R27" s="15"/>
      <c r="S27" s="7"/>
      <c r="T27" s="7"/>
      <c r="U27" s="7"/>
      <c r="V27" s="7"/>
      <c r="W27" s="7"/>
      <c r="X27" s="7"/>
      <c r="Y27" s="7"/>
    </row>
    <row r="28" spans="1:25" ht="15.75" customHeight="1" x14ac:dyDescent="0.3">
      <c r="A28" s="50" t="s">
        <v>72</v>
      </c>
      <c r="B28" s="35" t="s">
        <v>74</v>
      </c>
      <c r="C28" s="1" t="s">
        <v>1000</v>
      </c>
      <c r="D28" s="64">
        <v>8232</v>
      </c>
      <c r="E28" s="74" t="s">
        <v>781</v>
      </c>
      <c r="F28" s="1" t="s">
        <v>1183</v>
      </c>
      <c r="G28" s="2" t="s">
        <v>645</v>
      </c>
      <c r="H28" s="2" t="s">
        <v>646</v>
      </c>
      <c r="I28" s="23">
        <v>0.37859999999999999</v>
      </c>
      <c r="J28" s="22" t="s">
        <v>686</v>
      </c>
      <c r="K28" s="1" t="s">
        <v>488</v>
      </c>
      <c r="L28" s="51" t="s">
        <v>764</v>
      </c>
      <c r="M28" s="51" t="s">
        <v>769</v>
      </c>
      <c r="N28" s="50" t="s">
        <v>770</v>
      </c>
      <c r="O28" s="50" t="s">
        <v>684</v>
      </c>
      <c r="P28" s="5" t="s">
        <v>763</v>
      </c>
      <c r="Q28" s="20"/>
    </row>
    <row r="29" spans="1:25" ht="15.75" customHeight="1" x14ac:dyDescent="0.3">
      <c r="A29" s="4" t="s">
        <v>91</v>
      </c>
      <c r="B29" s="17" t="s">
        <v>93</v>
      </c>
      <c r="C29" s="74" t="s">
        <v>536</v>
      </c>
      <c r="D29" s="4">
        <v>427</v>
      </c>
      <c r="E29" s="74" t="s">
        <v>965</v>
      </c>
      <c r="F29" s="1" t="s">
        <v>485</v>
      </c>
      <c r="G29" s="24" t="s">
        <v>537</v>
      </c>
      <c r="H29" s="29" t="s">
        <v>538</v>
      </c>
      <c r="I29" s="32">
        <v>0.40460000000000002</v>
      </c>
      <c r="J29" s="55" t="s">
        <v>688</v>
      </c>
      <c r="K29" s="1" t="s">
        <v>483</v>
      </c>
      <c r="L29" s="14" t="s">
        <v>968</v>
      </c>
      <c r="M29" s="14" t="s">
        <v>969</v>
      </c>
      <c r="N29" s="14" t="s">
        <v>970</v>
      </c>
      <c r="O29" s="5" t="s">
        <v>763</v>
      </c>
      <c r="P29" s="5" t="s">
        <v>763</v>
      </c>
      <c r="Q29" s="5"/>
      <c r="R29" s="15"/>
      <c r="S29" s="7"/>
      <c r="T29" s="7"/>
      <c r="U29" s="7"/>
      <c r="V29" s="7"/>
      <c r="W29" s="7"/>
      <c r="X29" s="7"/>
      <c r="Y29" s="7"/>
    </row>
    <row r="30" spans="1:25" s="86" customFormat="1" ht="15.75" customHeight="1" x14ac:dyDescent="0.3">
      <c r="A30" s="50" t="s">
        <v>39</v>
      </c>
      <c r="B30" s="35" t="s">
        <v>41</v>
      </c>
      <c r="C30" s="1" t="s">
        <v>501</v>
      </c>
      <c r="D30" s="64">
        <v>1689</v>
      </c>
      <c r="E30" s="1" t="s">
        <v>774</v>
      </c>
      <c r="F30" s="1" t="s">
        <v>485</v>
      </c>
      <c r="G30" s="1" t="s">
        <v>1103</v>
      </c>
      <c r="H30" s="28" t="s">
        <v>1104</v>
      </c>
      <c r="I30" s="31">
        <v>0.38</v>
      </c>
      <c r="J30" s="22" t="s">
        <v>686</v>
      </c>
      <c r="K30" s="1" t="s">
        <v>487</v>
      </c>
      <c r="L30" s="50" t="s">
        <v>758</v>
      </c>
      <c r="M30" s="50" t="s">
        <v>759</v>
      </c>
      <c r="N30" s="50" t="s">
        <v>761</v>
      </c>
      <c r="O30" s="50" t="s">
        <v>809</v>
      </c>
      <c r="P30" s="5" t="s">
        <v>763</v>
      </c>
      <c r="Q30" s="64"/>
      <c r="R30" s="63"/>
      <c r="S30" s="63"/>
      <c r="T30" s="63"/>
      <c r="U30" s="63"/>
      <c r="V30" s="63"/>
      <c r="W30" s="63"/>
      <c r="X30" s="63"/>
      <c r="Y30" s="63"/>
    </row>
    <row r="31" spans="1:25" s="86" customFormat="1" ht="15.75" customHeight="1" x14ac:dyDescent="0.3">
      <c r="A31" s="50" t="s">
        <v>39</v>
      </c>
      <c r="B31" s="35" t="s">
        <v>41</v>
      </c>
      <c r="C31" s="1" t="s">
        <v>491</v>
      </c>
      <c r="D31" s="64">
        <v>8862</v>
      </c>
      <c r="E31" s="74" t="s">
        <v>789</v>
      </c>
      <c r="F31" s="1" t="s">
        <v>1183</v>
      </c>
      <c r="G31" s="2" t="s">
        <v>492</v>
      </c>
      <c r="H31" s="2" t="s">
        <v>493</v>
      </c>
      <c r="I31" s="23">
        <v>0.34</v>
      </c>
      <c r="J31" s="22" t="s">
        <v>686</v>
      </c>
      <c r="K31" s="1" t="s">
        <v>488</v>
      </c>
      <c r="L31" s="51" t="s">
        <v>764</v>
      </c>
      <c r="M31" s="51" t="s">
        <v>769</v>
      </c>
      <c r="N31" s="50" t="s">
        <v>770</v>
      </c>
      <c r="O31" s="5" t="s">
        <v>763</v>
      </c>
      <c r="P31" s="5" t="s">
        <v>763</v>
      </c>
      <c r="Q31" s="5"/>
      <c r="R31" s="63"/>
      <c r="S31" s="63"/>
      <c r="T31" s="63"/>
      <c r="U31" s="63"/>
      <c r="V31" s="63"/>
      <c r="W31" s="63"/>
      <c r="X31" s="63"/>
      <c r="Y31" s="63"/>
    </row>
    <row r="32" spans="1:25" s="86" customFormat="1" ht="15.75" customHeight="1" x14ac:dyDescent="0.3">
      <c r="A32" s="50" t="s">
        <v>39</v>
      </c>
      <c r="B32" s="35" t="s">
        <v>41</v>
      </c>
      <c r="C32" s="1" t="s">
        <v>500</v>
      </c>
      <c r="D32" s="64">
        <v>1425</v>
      </c>
      <c r="E32" s="74" t="s">
        <v>789</v>
      </c>
      <c r="F32" s="5" t="s">
        <v>485</v>
      </c>
      <c r="G32" s="2" t="s">
        <v>492</v>
      </c>
      <c r="H32" s="2" t="s">
        <v>493</v>
      </c>
      <c r="I32" s="31">
        <v>0.27</v>
      </c>
      <c r="J32" s="22" t="s">
        <v>686</v>
      </c>
      <c r="K32" s="1" t="s">
        <v>488</v>
      </c>
      <c r="L32" s="51" t="s">
        <v>764</v>
      </c>
      <c r="M32" s="51" t="s">
        <v>769</v>
      </c>
      <c r="N32" s="50" t="s">
        <v>770</v>
      </c>
      <c r="O32" s="5" t="s">
        <v>763</v>
      </c>
      <c r="P32" s="5" t="s">
        <v>763</v>
      </c>
      <c r="Q32" s="5"/>
      <c r="R32" s="63"/>
      <c r="S32" s="63"/>
      <c r="T32" s="63"/>
      <c r="U32" s="63"/>
      <c r="V32" s="63"/>
      <c r="W32" s="63"/>
      <c r="X32" s="63"/>
      <c r="Y32" s="63"/>
    </row>
    <row r="33" spans="1:25" ht="15.75" customHeight="1" x14ac:dyDescent="0.3">
      <c r="A33" s="50" t="s">
        <v>39</v>
      </c>
      <c r="B33" s="35" t="s">
        <v>41</v>
      </c>
      <c r="C33" s="1" t="s">
        <v>505</v>
      </c>
      <c r="D33" s="64">
        <v>2010</v>
      </c>
      <c r="E33" s="74" t="s">
        <v>789</v>
      </c>
      <c r="F33" s="5" t="s">
        <v>485</v>
      </c>
      <c r="G33" s="2" t="s">
        <v>492</v>
      </c>
      <c r="H33" s="2" t="s">
        <v>493</v>
      </c>
      <c r="I33" s="31">
        <v>0.28000000000000003</v>
      </c>
      <c r="J33" s="22" t="s">
        <v>686</v>
      </c>
      <c r="K33" s="1" t="s">
        <v>488</v>
      </c>
      <c r="L33" s="51" t="s">
        <v>764</v>
      </c>
      <c r="M33" s="51" t="s">
        <v>769</v>
      </c>
      <c r="N33" s="50" t="s">
        <v>770</v>
      </c>
      <c r="O33" s="5" t="s">
        <v>763</v>
      </c>
      <c r="P33" s="5" t="s">
        <v>763</v>
      </c>
      <c r="Q33" s="5"/>
    </row>
    <row r="34" spans="1:25" ht="15.75" customHeight="1" x14ac:dyDescent="0.3">
      <c r="A34" s="50" t="s">
        <v>39</v>
      </c>
      <c r="B34" s="35" t="s">
        <v>41</v>
      </c>
      <c r="C34" s="1" t="s">
        <v>494</v>
      </c>
      <c r="D34" s="64">
        <v>1465</v>
      </c>
      <c r="E34" s="71" t="s">
        <v>899</v>
      </c>
      <c r="F34" s="1" t="s">
        <v>485</v>
      </c>
      <c r="G34" s="28" t="s">
        <v>495</v>
      </c>
      <c r="H34" s="28" t="s">
        <v>1110</v>
      </c>
      <c r="I34" s="23">
        <v>0.27</v>
      </c>
      <c r="J34" s="27" t="s">
        <v>686</v>
      </c>
      <c r="K34" s="26" t="s">
        <v>484</v>
      </c>
      <c r="L34" s="51" t="s">
        <v>772</v>
      </c>
      <c r="M34" s="52" t="s">
        <v>771</v>
      </c>
      <c r="N34" s="52" t="s">
        <v>773</v>
      </c>
      <c r="O34" s="50" t="s">
        <v>692</v>
      </c>
      <c r="P34" s="5" t="s">
        <v>763</v>
      </c>
      <c r="Q34" s="30"/>
    </row>
    <row r="35" spans="1:25" ht="15.75" customHeight="1" x14ac:dyDescent="0.3">
      <c r="A35" s="50" t="s">
        <v>39</v>
      </c>
      <c r="B35" s="35" t="s">
        <v>41</v>
      </c>
      <c r="C35" s="1" t="s">
        <v>496</v>
      </c>
      <c r="D35" s="64">
        <v>1309</v>
      </c>
      <c r="E35" s="71" t="s">
        <v>899</v>
      </c>
      <c r="F35" s="1" t="s">
        <v>485</v>
      </c>
      <c r="G35" s="2" t="s">
        <v>497</v>
      </c>
      <c r="H35" s="2" t="s">
        <v>498</v>
      </c>
      <c r="I35" s="23">
        <v>0.32</v>
      </c>
      <c r="J35" s="27" t="s">
        <v>686</v>
      </c>
      <c r="K35" s="26" t="s">
        <v>484</v>
      </c>
      <c r="L35" s="51" t="s">
        <v>772</v>
      </c>
      <c r="M35" s="52" t="s">
        <v>771</v>
      </c>
      <c r="N35" s="52" t="s">
        <v>773</v>
      </c>
      <c r="O35" s="50" t="s">
        <v>692</v>
      </c>
      <c r="P35" s="5" t="s">
        <v>763</v>
      </c>
      <c r="Q35" s="30"/>
    </row>
    <row r="36" spans="1:25" ht="15.75" customHeight="1" x14ac:dyDescent="0.3">
      <c r="A36" s="50" t="s">
        <v>39</v>
      </c>
      <c r="B36" s="35" t="s">
        <v>41</v>
      </c>
      <c r="C36" s="1" t="s">
        <v>499</v>
      </c>
      <c r="D36" s="64">
        <v>2474</v>
      </c>
      <c r="E36" s="71" t="s">
        <v>901</v>
      </c>
      <c r="F36" s="1" t="s">
        <v>485</v>
      </c>
      <c r="G36" s="28" t="s">
        <v>1114</v>
      </c>
      <c r="H36" s="28" t="s">
        <v>1111</v>
      </c>
      <c r="I36" s="23">
        <v>0.28999999999999998</v>
      </c>
      <c r="J36" s="27" t="s">
        <v>686</v>
      </c>
      <c r="K36" s="26" t="s">
        <v>484</v>
      </c>
      <c r="L36" s="51" t="s">
        <v>772</v>
      </c>
      <c r="M36" s="52" t="s">
        <v>771</v>
      </c>
      <c r="N36" s="52" t="s">
        <v>773</v>
      </c>
      <c r="O36" s="50" t="s">
        <v>692</v>
      </c>
      <c r="P36" s="5" t="s">
        <v>763</v>
      </c>
      <c r="Q36" s="30"/>
    </row>
    <row r="37" spans="1:25" ht="15.75" customHeight="1" x14ac:dyDescent="0.3">
      <c r="A37" s="11" t="s">
        <v>39</v>
      </c>
      <c r="B37" s="35" t="s">
        <v>41</v>
      </c>
      <c r="C37" s="74" t="s">
        <v>615</v>
      </c>
      <c r="D37" s="4">
        <v>895</v>
      </c>
      <c r="E37" s="71" t="s">
        <v>899</v>
      </c>
      <c r="F37" s="1" t="s">
        <v>485</v>
      </c>
      <c r="G37" s="29" t="s">
        <v>497</v>
      </c>
      <c r="H37" s="29" t="s">
        <v>498</v>
      </c>
      <c r="I37" s="65">
        <v>0.37</v>
      </c>
      <c r="J37" s="27" t="s">
        <v>686</v>
      </c>
      <c r="K37" s="26" t="s">
        <v>484</v>
      </c>
      <c r="L37" s="51" t="s">
        <v>772</v>
      </c>
      <c r="M37" s="52" t="s">
        <v>771</v>
      </c>
      <c r="N37" s="52" t="s">
        <v>773</v>
      </c>
      <c r="O37" s="50" t="s">
        <v>692</v>
      </c>
      <c r="P37" s="5" t="s">
        <v>763</v>
      </c>
      <c r="Q37" s="30"/>
      <c r="R37" s="15"/>
      <c r="S37" s="7"/>
      <c r="T37" s="7"/>
      <c r="U37" s="16"/>
      <c r="V37" s="7"/>
      <c r="W37" s="7"/>
      <c r="X37" s="7"/>
      <c r="Y37" s="7"/>
    </row>
    <row r="38" spans="1:25" ht="15.75" customHeight="1" x14ac:dyDescent="0.3">
      <c r="A38" s="11" t="s">
        <v>39</v>
      </c>
      <c r="B38" s="35" t="s">
        <v>41</v>
      </c>
      <c r="C38" s="74" t="s">
        <v>715</v>
      </c>
      <c r="D38" s="4">
        <v>844</v>
      </c>
      <c r="E38" s="71" t="s">
        <v>900</v>
      </c>
      <c r="F38" s="1" t="s">
        <v>485</v>
      </c>
      <c r="G38" s="29" t="s">
        <v>617</v>
      </c>
      <c r="H38" s="29" t="s">
        <v>618</v>
      </c>
      <c r="I38" s="65">
        <v>0.3</v>
      </c>
      <c r="J38" s="27" t="s">
        <v>686</v>
      </c>
      <c r="K38" s="26" t="s">
        <v>484</v>
      </c>
      <c r="L38" s="51" t="s">
        <v>772</v>
      </c>
      <c r="M38" s="52" t="s">
        <v>771</v>
      </c>
      <c r="N38" s="52" t="s">
        <v>773</v>
      </c>
      <c r="O38" s="50" t="s">
        <v>692</v>
      </c>
      <c r="P38" s="5" t="s">
        <v>763</v>
      </c>
      <c r="Q38" s="30"/>
      <c r="R38" s="15"/>
      <c r="S38" s="7"/>
      <c r="T38" s="7"/>
      <c r="U38" s="7"/>
      <c r="V38" s="7"/>
      <c r="W38" s="7"/>
      <c r="X38" s="7"/>
      <c r="Y38" s="7"/>
    </row>
    <row r="39" spans="1:25" ht="15.75" customHeight="1" x14ac:dyDescent="0.3">
      <c r="A39" s="11" t="s">
        <v>39</v>
      </c>
      <c r="B39" s="35" t="s">
        <v>41</v>
      </c>
      <c r="C39" s="74" t="s">
        <v>616</v>
      </c>
      <c r="D39" s="4">
        <v>1365</v>
      </c>
      <c r="E39" s="71" t="s">
        <v>899</v>
      </c>
      <c r="F39" s="1" t="s">
        <v>485</v>
      </c>
      <c r="G39" s="29" t="s">
        <v>395</v>
      </c>
      <c r="H39" s="29"/>
      <c r="I39" s="65"/>
      <c r="J39" s="27" t="s">
        <v>686</v>
      </c>
      <c r="K39" s="26" t="s">
        <v>484</v>
      </c>
      <c r="L39" s="51" t="s">
        <v>772</v>
      </c>
      <c r="M39" s="52" t="s">
        <v>771</v>
      </c>
      <c r="N39" s="52" t="s">
        <v>773</v>
      </c>
      <c r="O39" s="50" t="s">
        <v>692</v>
      </c>
      <c r="P39" s="5" t="s">
        <v>763</v>
      </c>
      <c r="Q39" s="30"/>
      <c r="R39" s="15"/>
      <c r="S39" s="7"/>
      <c r="T39" s="7"/>
      <c r="U39" s="7"/>
      <c r="V39" s="7"/>
      <c r="W39" s="7"/>
      <c r="X39" s="7"/>
      <c r="Y39" s="7"/>
    </row>
    <row r="40" spans="1:25" ht="15.75" customHeight="1" x14ac:dyDescent="0.3">
      <c r="A40" s="11" t="s">
        <v>39</v>
      </c>
      <c r="B40" s="35" t="s">
        <v>41</v>
      </c>
      <c r="C40" s="74" t="s">
        <v>611</v>
      </c>
      <c r="D40" s="4">
        <v>668</v>
      </c>
      <c r="E40" s="74" t="s">
        <v>817</v>
      </c>
      <c r="F40" s="5" t="s">
        <v>485</v>
      </c>
      <c r="G40" s="24" t="s">
        <v>612</v>
      </c>
      <c r="H40" s="29" t="s">
        <v>613</v>
      </c>
      <c r="I40" s="32">
        <v>0.33</v>
      </c>
      <c r="J40" s="27" t="s">
        <v>686</v>
      </c>
      <c r="K40" s="26" t="s">
        <v>484</v>
      </c>
      <c r="L40" s="51" t="s">
        <v>772</v>
      </c>
      <c r="M40" s="14" t="s">
        <v>812</v>
      </c>
      <c r="N40" s="14" t="s">
        <v>811</v>
      </c>
      <c r="O40" s="4" t="s">
        <v>810</v>
      </c>
      <c r="P40" s="5" t="s">
        <v>763</v>
      </c>
      <c r="Q40" s="5"/>
      <c r="R40" s="15"/>
      <c r="S40" s="4"/>
      <c r="T40" s="4"/>
      <c r="U40" s="4"/>
      <c r="V40" s="4"/>
      <c r="W40" s="4"/>
      <c r="X40" s="4"/>
      <c r="Y40" s="4"/>
    </row>
    <row r="41" spans="1:25" ht="15.75" customHeight="1" x14ac:dyDescent="0.3">
      <c r="A41" s="12" t="s">
        <v>39</v>
      </c>
      <c r="B41" s="35" t="s">
        <v>41</v>
      </c>
      <c r="C41" s="72" t="s">
        <v>614</v>
      </c>
      <c r="D41" s="4">
        <v>870</v>
      </c>
      <c r="E41" s="74" t="s">
        <v>816</v>
      </c>
      <c r="F41" s="5" t="s">
        <v>485</v>
      </c>
      <c r="G41" s="24" t="s">
        <v>612</v>
      </c>
      <c r="H41" s="29" t="s">
        <v>613</v>
      </c>
      <c r="I41" s="32">
        <v>0.28000000000000003</v>
      </c>
      <c r="J41" s="27" t="s">
        <v>686</v>
      </c>
      <c r="K41" s="26" t="s">
        <v>484</v>
      </c>
      <c r="L41" s="51" t="s">
        <v>772</v>
      </c>
      <c r="M41" s="14" t="s">
        <v>812</v>
      </c>
      <c r="N41" s="14" t="s">
        <v>811</v>
      </c>
      <c r="O41" s="4" t="s">
        <v>810</v>
      </c>
      <c r="P41" s="5" t="s">
        <v>763</v>
      </c>
      <c r="Q41" s="5"/>
      <c r="R41" s="15"/>
      <c r="S41" s="4"/>
      <c r="T41" s="4"/>
      <c r="U41" s="4"/>
      <c r="V41" s="4"/>
      <c r="W41" s="4"/>
      <c r="X41" s="4"/>
      <c r="Y41" s="4"/>
    </row>
    <row r="42" spans="1:25" ht="15.75" customHeight="1" x14ac:dyDescent="0.3">
      <c r="A42" s="50" t="s">
        <v>39</v>
      </c>
      <c r="B42" s="35" t="s">
        <v>41</v>
      </c>
      <c r="C42" s="1" t="s">
        <v>502</v>
      </c>
      <c r="D42" s="64">
        <v>8227</v>
      </c>
      <c r="E42" s="1" t="s">
        <v>881</v>
      </c>
      <c r="F42" s="1" t="s">
        <v>1183</v>
      </c>
      <c r="G42" s="2" t="s">
        <v>503</v>
      </c>
      <c r="H42" s="2" t="s">
        <v>504</v>
      </c>
      <c r="I42" s="23">
        <v>0.2576</v>
      </c>
      <c r="J42" s="55" t="s">
        <v>687</v>
      </c>
      <c r="K42" s="6" t="s">
        <v>677</v>
      </c>
      <c r="L42" s="14" t="s">
        <v>829</v>
      </c>
      <c r="M42" s="14" t="s">
        <v>886</v>
      </c>
      <c r="N42" s="14" t="s">
        <v>887</v>
      </c>
      <c r="O42" s="5" t="s">
        <v>763</v>
      </c>
      <c r="P42" s="5" t="s">
        <v>763</v>
      </c>
      <c r="Q42" s="13"/>
    </row>
    <row r="43" spans="1:25" ht="15.75" customHeight="1" x14ac:dyDescent="0.3">
      <c r="A43" s="50" t="s">
        <v>63</v>
      </c>
      <c r="B43" s="35" t="s">
        <v>65</v>
      </c>
      <c r="C43" s="1" t="s">
        <v>524</v>
      </c>
      <c r="D43" s="64">
        <v>8778</v>
      </c>
      <c r="E43" s="74" t="s">
        <v>790</v>
      </c>
      <c r="F43" s="1" t="s">
        <v>1183</v>
      </c>
      <c r="G43" s="2" t="s">
        <v>525</v>
      </c>
      <c r="H43" s="2" t="s">
        <v>526</v>
      </c>
      <c r="I43" s="23">
        <v>0.27</v>
      </c>
      <c r="J43" s="22" t="s">
        <v>686</v>
      </c>
      <c r="K43" s="1" t="s">
        <v>488</v>
      </c>
      <c r="L43" s="51" t="s">
        <v>764</v>
      </c>
      <c r="M43" s="51" t="s">
        <v>769</v>
      </c>
      <c r="N43" s="50" t="s">
        <v>770</v>
      </c>
      <c r="O43" s="5" t="s">
        <v>763</v>
      </c>
      <c r="P43" s="5" t="s">
        <v>763</v>
      </c>
      <c r="Q43" s="5"/>
    </row>
    <row r="44" spans="1:25" ht="15.75" customHeight="1" x14ac:dyDescent="0.3">
      <c r="A44" s="11" t="s">
        <v>63</v>
      </c>
      <c r="B44" s="19" t="s">
        <v>748</v>
      </c>
      <c r="C44" s="71" t="s">
        <v>587</v>
      </c>
      <c r="D44" s="4">
        <v>5506</v>
      </c>
      <c r="E44" s="74" t="s">
        <v>790</v>
      </c>
      <c r="F44" s="5" t="s">
        <v>485</v>
      </c>
      <c r="G44" s="24" t="s">
        <v>525</v>
      </c>
      <c r="H44" s="29" t="s">
        <v>588</v>
      </c>
      <c r="I44" s="32">
        <v>0.28000000000000003</v>
      </c>
      <c r="J44" s="22" t="s">
        <v>686</v>
      </c>
      <c r="K44" s="1" t="s">
        <v>488</v>
      </c>
      <c r="L44" s="51" t="s">
        <v>764</v>
      </c>
      <c r="M44" s="51" t="s">
        <v>769</v>
      </c>
      <c r="N44" s="50" t="s">
        <v>770</v>
      </c>
      <c r="O44" s="5" t="s">
        <v>763</v>
      </c>
      <c r="P44" s="5" t="s">
        <v>763</v>
      </c>
      <c r="Q44" s="5"/>
      <c r="R44" s="15"/>
      <c r="S44" s="7"/>
      <c r="T44" s="7"/>
      <c r="U44" s="7"/>
      <c r="V44" s="7"/>
      <c r="W44" s="7"/>
      <c r="X44" s="7"/>
      <c r="Y44" s="7"/>
    </row>
    <row r="45" spans="1:25" ht="15.75" customHeight="1" x14ac:dyDescent="0.3">
      <c r="A45" s="11" t="s">
        <v>63</v>
      </c>
      <c r="B45" s="19" t="s">
        <v>749</v>
      </c>
      <c r="C45" s="71" t="s">
        <v>589</v>
      </c>
      <c r="D45" s="4">
        <v>8768</v>
      </c>
      <c r="E45" s="74" t="s">
        <v>790</v>
      </c>
      <c r="F45" s="5" t="s">
        <v>1183</v>
      </c>
      <c r="G45" s="24" t="s">
        <v>525</v>
      </c>
      <c r="H45" s="29" t="s">
        <v>590</v>
      </c>
      <c r="I45" s="32">
        <v>0.27</v>
      </c>
      <c r="J45" s="22" t="s">
        <v>686</v>
      </c>
      <c r="K45" s="1" t="s">
        <v>488</v>
      </c>
      <c r="L45" s="51" t="s">
        <v>764</v>
      </c>
      <c r="M45" s="51" t="s">
        <v>769</v>
      </c>
      <c r="N45" s="50" t="s">
        <v>770</v>
      </c>
      <c r="O45" s="5" t="s">
        <v>763</v>
      </c>
      <c r="P45" s="5" t="s">
        <v>763</v>
      </c>
      <c r="Q45" s="5"/>
      <c r="R45" s="15"/>
      <c r="S45" s="7"/>
      <c r="T45" s="7"/>
      <c r="U45" s="7"/>
      <c r="V45" s="7"/>
      <c r="W45" s="7"/>
      <c r="X45" s="7"/>
      <c r="Y45" s="7"/>
    </row>
    <row r="46" spans="1:25" ht="15.75" customHeight="1" x14ac:dyDescent="0.3">
      <c r="A46" s="4" t="s">
        <v>63</v>
      </c>
      <c r="B46" s="19" t="s">
        <v>749</v>
      </c>
      <c r="C46" s="74" t="s">
        <v>593</v>
      </c>
      <c r="D46" s="4">
        <v>8699</v>
      </c>
      <c r="E46" s="74" t="s">
        <v>790</v>
      </c>
      <c r="F46" s="5" t="s">
        <v>1183</v>
      </c>
      <c r="G46" s="24" t="s">
        <v>525</v>
      </c>
      <c r="H46" s="29" t="s">
        <v>590</v>
      </c>
      <c r="I46" s="32">
        <v>0.2757</v>
      </c>
      <c r="J46" s="22" t="s">
        <v>686</v>
      </c>
      <c r="K46" s="1" t="s">
        <v>488</v>
      </c>
      <c r="L46" s="51" t="s">
        <v>764</v>
      </c>
      <c r="M46" s="51" t="s">
        <v>769</v>
      </c>
      <c r="N46" s="50" t="s">
        <v>770</v>
      </c>
      <c r="O46" s="5" t="s">
        <v>763</v>
      </c>
      <c r="P46" s="5" t="s">
        <v>763</v>
      </c>
      <c r="Q46" s="5"/>
      <c r="R46" s="15"/>
      <c r="S46" s="7"/>
      <c r="T46" s="7"/>
      <c r="U46" s="7"/>
      <c r="V46" s="7"/>
      <c r="W46" s="7"/>
      <c r="X46" s="7"/>
      <c r="Y46" s="7"/>
    </row>
    <row r="47" spans="1:25" ht="15.75" customHeight="1" x14ac:dyDescent="0.3">
      <c r="A47" s="50" t="s">
        <v>63</v>
      </c>
      <c r="B47" s="35" t="s">
        <v>65</v>
      </c>
      <c r="C47" s="1" t="s">
        <v>527</v>
      </c>
      <c r="D47" s="64">
        <v>8696</v>
      </c>
      <c r="E47" s="74" t="s">
        <v>791</v>
      </c>
      <c r="F47" s="1" t="s">
        <v>1183</v>
      </c>
      <c r="G47" s="2" t="s">
        <v>492</v>
      </c>
      <c r="H47" s="2" t="s">
        <v>493</v>
      </c>
      <c r="I47" s="23">
        <v>0.32</v>
      </c>
      <c r="J47" s="22" t="s">
        <v>686</v>
      </c>
      <c r="K47" s="1" t="s">
        <v>488</v>
      </c>
      <c r="L47" s="51" t="s">
        <v>764</v>
      </c>
      <c r="M47" s="51" t="s">
        <v>769</v>
      </c>
      <c r="N47" s="50" t="s">
        <v>770</v>
      </c>
      <c r="O47" s="5" t="s">
        <v>763</v>
      </c>
      <c r="P47" s="5" t="s">
        <v>763</v>
      </c>
      <c r="Q47" s="5"/>
    </row>
    <row r="48" spans="1:25" ht="15.75" customHeight="1" x14ac:dyDescent="0.3">
      <c r="A48" s="12" t="s">
        <v>63</v>
      </c>
      <c r="B48" s="19" t="s">
        <v>748</v>
      </c>
      <c r="C48" s="75" t="s">
        <v>582</v>
      </c>
      <c r="D48" s="4">
        <v>7315</v>
      </c>
      <c r="E48" s="74" t="s">
        <v>791</v>
      </c>
      <c r="F48" s="5" t="s">
        <v>485</v>
      </c>
      <c r="G48" s="24" t="s">
        <v>492</v>
      </c>
      <c r="H48" s="29" t="s">
        <v>493</v>
      </c>
      <c r="I48" s="32">
        <v>0.32</v>
      </c>
      <c r="J48" s="22" t="s">
        <v>686</v>
      </c>
      <c r="K48" s="1" t="s">
        <v>488</v>
      </c>
      <c r="L48" s="51" t="s">
        <v>764</v>
      </c>
      <c r="M48" s="51" t="s">
        <v>769</v>
      </c>
      <c r="N48" s="50" t="s">
        <v>770</v>
      </c>
      <c r="O48" s="5" t="s">
        <v>763</v>
      </c>
      <c r="P48" s="5" t="s">
        <v>763</v>
      </c>
      <c r="Q48" s="5"/>
      <c r="R48" s="15"/>
      <c r="S48" s="7"/>
      <c r="T48" s="7"/>
      <c r="U48" s="7"/>
      <c r="V48" s="7"/>
      <c r="W48" s="7"/>
      <c r="X48" s="7"/>
      <c r="Y48" s="7"/>
    </row>
    <row r="49" spans="1:25" ht="15.75" customHeight="1" x14ac:dyDescent="0.3">
      <c r="A49" s="12" t="s">
        <v>63</v>
      </c>
      <c r="B49" s="19" t="s">
        <v>749</v>
      </c>
      <c r="C49" s="71" t="s">
        <v>583</v>
      </c>
      <c r="D49" s="4">
        <v>8627</v>
      </c>
      <c r="E49" s="74" t="s">
        <v>791</v>
      </c>
      <c r="F49" s="5" t="s">
        <v>1183</v>
      </c>
      <c r="G49" s="24" t="s">
        <v>492</v>
      </c>
      <c r="H49" s="29" t="s">
        <v>493</v>
      </c>
      <c r="I49" s="32">
        <v>0.32</v>
      </c>
      <c r="J49" s="22" t="s">
        <v>686</v>
      </c>
      <c r="K49" s="1" t="s">
        <v>488</v>
      </c>
      <c r="L49" s="51" t="s">
        <v>764</v>
      </c>
      <c r="M49" s="51" t="s">
        <v>769</v>
      </c>
      <c r="N49" s="50" t="s">
        <v>770</v>
      </c>
      <c r="O49" s="5" t="s">
        <v>763</v>
      </c>
      <c r="P49" s="5" t="s">
        <v>763</v>
      </c>
      <c r="Q49" s="5"/>
      <c r="R49" s="15"/>
      <c r="S49" s="7"/>
      <c r="T49" s="7"/>
      <c r="U49" s="7"/>
      <c r="V49" s="7"/>
      <c r="W49" s="7"/>
      <c r="X49" s="7"/>
      <c r="Y49" s="7"/>
    </row>
    <row r="50" spans="1:25" ht="15.75" customHeight="1" x14ac:dyDescent="0.3">
      <c r="A50" s="4" t="s">
        <v>63</v>
      </c>
      <c r="B50" s="19" t="s">
        <v>748</v>
      </c>
      <c r="C50" s="71" t="s">
        <v>608</v>
      </c>
      <c r="D50" s="4">
        <v>10564</v>
      </c>
      <c r="E50" s="74" t="s">
        <v>792</v>
      </c>
      <c r="F50" s="5" t="s">
        <v>1183</v>
      </c>
      <c r="G50" s="24" t="s">
        <v>585</v>
      </c>
      <c r="H50" s="29" t="s">
        <v>586</v>
      </c>
      <c r="I50" s="32">
        <v>0.31</v>
      </c>
      <c r="J50" s="22" t="s">
        <v>686</v>
      </c>
      <c r="K50" s="1" t="s">
        <v>488</v>
      </c>
      <c r="L50" s="51" t="s">
        <v>764</v>
      </c>
      <c r="M50" s="51" t="s">
        <v>769</v>
      </c>
      <c r="N50" s="50" t="s">
        <v>770</v>
      </c>
      <c r="O50" s="5" t="s">
        <v>763</v>
      </c>
      <c r="P50" s="5" t="s">
        <v>763</v>
      </c>
      <c r="Q50" s="5"/>
      <c r="R50" s="15"/>
      <c r="S50" s="7"/>
      <c r="T50" s="7"/>
      <c r="U50" s="7"/>
      <c r="V50" s="7"/>
      <c r="W50" s="7"/>
      <c r="X50" s="7"/>
      <c r="Y50" s="7"/>
    </row>
    <row r="51" spans="1:25" ht="15.75" customHeight="1" x14ac:dyDescent="0.3">
      <c r="A51" s="11" t="s">
        <v>63</v>
      </c>
      <c r="B51" s="19" t="s">
        <v>748</v>
      </c>
      <c r="C51" s="71" t="s">
        <v>584</v>
      </c>
      <c r="D51" s="4">
        <v>10533</v>
      </c>
      <c r="E51" s="74" t="s">
        <v>792</v>
      </c>
      <c r="F51" s="5" t="s">
        <v>1183</v>
      </c>
      <c r="G51" s="24" t="s">
        <v>585</v>
      </c>
      <c r="H51" s="29" t="s">
        <v>586</v>
      </c>
      <c r="I51" s="32">
        <v>0.3</v>
      </c>
      <c r="J51" s="22" t="s">
        <v>686</v>
      </c>
      <c r="K51" s="1" t="s">
        <v>488</v>
      </c>
      <c r="L51" s="51" t="s">
        <v>764</v>
      </c>
      <c r="M51" s="51" t="s">
        <v>769</v>
      </c>
      <c r="N51" s="50" t="s">
        <v>770</v>
      </c>
      <c r="O51" s="5" t="s">
        <v>763</v>
      </c>
      <c r="P51" s="5" t="s">
        <v>763</v>
      </c>
      <c r="Q51" s="5"/>
      <c r="R51" s="15"/>
      <c r="S51" s="7"/>
      <c r="T51" s="7"/>
      <c r="U51" s="7"/>
      <c r="V51" s="7"/>
      <c r="W51" s="7"/>
      <c r="X51" s="7"/>
      <c r="Y51" s="7"/>
    </row>
    <row r="52" spans="1:25" ht="15.75" customHeight="1" x14ac:dyDescent="0.3">
      <c r="A52" s="11" t="s">
        <v>63</v>
      </c>
      <c r="B52" s="19" t="s">
        <v>748</v>
      </c>
      <c r="C52" s="71" t="s">
        <v>594</v>
      </c>
      <c r="D52" s="4">
        <v>6437</v>
      </c>
      <c r="E52" s="74" t="s">
        <v>793</v>
      </c>
      <c r="F52" s="5" t="s">
        <v>485</v>
      </c>
      <c r="G52" s="21" t="s">
        <v>690</v>
      </c>
      <c r="H52" s="21" t="s">
        <v>691</v>
      </c>
      <c r="I52" s="65">
        <v>0.23</v>
      </c>
      <c r="J52" s="27" t="s">
        <v>686</v>
      </c>
      <c r="K52" s="28" t="s">
        <v>488</v>
      </c>
      <c r="L52" s="51" t="s">
        <v>764</v>
      </c>
      <c r="M52" s="51" t="s">
        <v>769</v>
      </c>
      <c r="N52" s="50" t="s">
        <v>770</v>
      </c>
      <c r="O52" s="5" t="s">
        <v>763</v>
      </c>
      <c r="P52" s="5" t="s">
        <v>763</v>
      </c>
      <c r="Q52" s="5"/>
      <c r="R52" s="15"/>
      <c r="S52" s="7"/>
      <c r="T52" s="7"/>
      <c r="U52" s="7"/>
      <c r="V52" s="7"/>
      <c r="W52" s="7"/>
      <c r="X52" s="7"/>
      <c r="Y52" s="7"/>
    </row>
    <row r="53" spans="1:25" ht="15.75" customHeight="1" x14ac:dyDescent="0.3">
      <c r="A53" s="8" t="s">
        <v>86</v>
      </c>
      <c r="B53" s="17" t="s">
        <v>88</v>
      </c>
      <c r="C53" s="75" t="s">
        <v>533</v>
      </c>
      <c r="D53" s="8">
        <v>531</v>
      </c>
      <c r="E53" s="75" t="s">
        <v>964</v>
      </c>
      <c r="F53" s="1" t="s">
        <v>485</v>
      </c>
      <c r="G53" s="24" t="s">
        <v>534</v>
      </c>
      <c r="H53" s="29" t="s">
        <v>535</v>
      </c>
      <c r="I53" s="32">
        <v>0.44090000000000001</v>
      </c>
      <c r="J53" s="55" t="s">
        <v>688</v>
      </c>
      <c r="K53" s="1" t="s">
        <v>483</v>
      </c>
      <c r="L53" s="14" t="s">
        <v>968</v>
      </c>
      <c r="M53" s="14" t="s">
        <v>969</v>
      </c>
      <c r="N53" s="14" t="s">
        <v>970</v>
      </c>
      <c r="O53" s="5" t="s">
        <v>763</v>
      </c>
      <c r="P53" s="5" t="s">
        <v>763</v>
      </c>
      <c r="Q53" s="5"/>
      <c r="R53" s="15"/>
      <c r="S53" s="9"/>
      <c r="T53" s="9"/>
      <c r="U53" s="9"/>
      <c r="V53" s="9"/>
      <c r="W53" s="9"/>
      <c r="X53" s="7"/>
      <c r="Y53" s="7"/>
    </row>
    <row r="54" spans="1:25" ht="15.75" customHeight="1" x14ac:dyDescent="0.3">
      <c r="A54" s="50" t="s">
        <v>108</v>
      </c>
      <c r="B54" s="35" t="s">
        <v>110</v>
      </c>
      <c r="C54" s="1" t="s">
        <v>1071</v>
      </c>
      <c r="D54" s="64">
        <v>2496</v>
      </c>
      <c r="E54" s="1" t="s">
        <v>850</v>
      </c>
      <c r="F54" s="5" t="s">
        <v>485</v>
      </c>
      <c r="G54" s="1" t="s">
        <v>638</v>
      </c>
      <c r="H54" s="28" t="s">
        <v>839</v>
      </c>
      <c r="I54" s="22">
        <v>0.37</v>
      </c>
      <c r="J54" s="22" t="s">
        <v>686</v>
      </c>
      <c r="K54" s="1" t="s">
        <v>484</v>
      </c>
      <c r="L54" s="51" t="s">
        <v>772</v>
      </c>
      <c r="M54" s="14" t="s">
        <v>820</v>
      </c>
      <c r="N54" s="14" t="s">
        <v>819</v>
      </c>
      <c r="O54" s="5" t="s">
        <v>763</v>
      </c>
      <c r="P54" s="5" t="s">
        <v>763</v>
      </c>
    </row>
    <row r="55" spans="1:25" ht="15.75" customHeight="1" x14ac:dyDescent="0.3">
      <c r="A55" s="50" t="s">
        <v>108</v>
      </c>
      <c r="B55" s="35" t="s">
        <v>110</v>
      </c>
      <c r="C55" s="1" t="s">
        <v>1070</v>
      </c>
      <c r="D55" s="64">
        <v>7255</v>
      </c>
      <c r="E55" s="1" t="s">
        <v>849</v>
      </c>
      <c r="F55" s="5" t="s">
        <v>485</v>
      </c>
      <c r="G55" s="1" t="s">
        <v>1117</v>
      </c>
      <c r="H55" s="28" t="s">
        <v>1118</v>
      </c>
      <c r="I55" s="22">
        <v>0.28000000000000003</v>
      </c>
      <c r="J55" s="22" t="s">
        <v>686</v>
      </c>
      <c r="K55" s="1" t="s">
        <v>484</v>
      </c>
      <c r="L55" s="51" t="s">
        <v>772</v>
      </c>
      <c r="M55" s="14" t="s">
        <v>820</v>
      </c>
      <c r="N55" s="14" t="s">
        <v>819</v>
      </c>
      <c r="O55" s="5" t="s">
        <v>763</v>
      </c>
      <c r="P55" s="5" t="s">
        <v>763</v>
      </c>
    </row>
    <row r="56" spans="1:25" ht="15.75" customHeight="1" x14ac:dyDescent="0.3">
      <c r="A56" s="50" t="s">
        <v>108</v>
      </c>
      <c r="B56" s="35" t="s">
        <v>110</v>
      </c>
      <c r="C56" s="1" t="s">
        <v>1069</v>
      </c>
      <c r="D56" s="64">
        <v>3021</v>
      </c>
      <c r="E56" s="1" t="s">
        <v>850</v>
      </c>
      <c r="F56" s="5" t="s">
        <v>485</v>
      </c>
      <c r="G56" s="1" t="s">
        <v>638</v>
      </c>
      <c r="H56" s="28" t="s">
        <v>839</v>
      </c>
      <c r="I56" s="22">
        <v>0.28000000000000003</v>
      </c>
      <c r="J56" s="22" t="s">
        <v>686</v>
      </c>
      <c r="K56" s="1" t="s">
        <v>484</v>
      </c>
      <c r="L56" s="51" t="s">
        <v>772</v>
      </c>
      <c r="M56" s="14" t="s">
        <v>820</v>
      </c>
      <c r="N56" s="14" t="s">
        <v>819</v>
      </c>
      <c r="O56" s="5" t="s">
        <v>763</v>
      </c>
      <c r="P56" s="5" t="s">
        <v>763</v>
      </c>
    </row>
    <row r="57" spans="1:25" ht="15.75" customHeight="1" x14ac:dyDescent="0.3">
      <c r="A57" s="50" t="s">
        <v>108</v>
      </c>
      <c r="B57" s="35" t="s">
        <v>110</v>
      </c>
      <c r="C57" s="1" t="s">
        <v>1068</v>
      </c>
      <c r="D57" s="64">
        <v>8135</v>
      </c>
      <c r="E57" s="1" t="s">
        <v>848</v>
      </c>
      <c r="F57" s="5" t="s">
        <v>485</v>
      </c>
      <c r="G57" s="1" t="s">
        <v>1115</v>
      </c>
      <c r="H57" s="28" t="s">
        <v>1116</v>
      </c>
      <c r="I57" s="22">
        <v>0.26</v>
      </c>
      <c r="J57" s="22" t="s">
        <v>686</v>
      </c>
      <c r="K57" s="1" t="s">
        <v>484</v>
      </c>
      <c r="L57" s="51" t="s">
        <v>772</v>
      </c>
      <c r="M57" s="14" t="s">
        <v>820</v>
      </c>
      <c r="N57" s="14" t="s">
        <v>819</v>
      </c>
      <c r="O57" s="5" t="s">
        <v>763</v>
      </c>
      <c r="P57" s="5" t="s">
        <v>763</v>
      </c>
    </row>
    <row r="58" spans="1:25" ht="15.75" customHeight="1" x14ac:dyDescent="0.3">
      <c r="A58" s="50" t="s">
        <v>108</v>
      </c>
      <c r="B58" s="35" t="s">
        <v>110</v>
      </c>
      <c r="C58" s="1" t="s">
        <v>1067</v>
      </c>
      <c r="D58" s="64">
        <v>2553</v>
      </c>
      <c r="E58" s="1" t="s">
        <v>850</v>
      </c>
      <c r="F58" s="5" t="s">
        <v>485</v>
      </c>
      <c r="G58" s="1" t="s">
        <v>1119</v>
      </c>
      <c r="H58" s="28" t="s">
        <v>1120</v>
      </c>
      <c r="I58" s="22">
        <v>0.41</v>
      </c>
      <c r="J58" s="22" t="s">
        <v>686</v>
      </c>
      <c r="K58" s="1" t="s">
        <v>484</v>
      </c>
      <c r="L58" s="51" t="s">
        <v>772</v>
      </c>
      <c r="M58" s="14" t="s">
        <v>820</v>
      </c>
      <c r="N58" s="14" t="s">
        <v>819</v>
      </c>
      <c r="O58" s="5" t="s">
        <v>763</v>
      </c>
      <c r="P58" s="5" t="s">
        <v>763</v>
      </c>
    </row>
    <row r="59" spans="1:25" ht="15.75" customHeight="1" x14ac:dyDescent="0.3">
      <c r="A59" s="50" t="s">
        <v>108</v>
      </c>
      <c r="B59" s="35" t="s">
        <v>110</v>
      </c>
      <c r="C59" s="1" t="s">
        <v>1066</v>
      </c>
      <c r="D59" s="64">
        <v>1315</v>
      </c>
      <c r="E59" s="1" t="s">
        <v>850</v>
      </c>
      <c r="F59" s="5" t="s">
        <v>485</v>
      </c>
      <c r="G59" s="1" t="s">
        <v>639</v>
      </c>
      <c r="H59" s="28" t="s">
        <v>846</v>
      </c>
      <c r="I59" s="22">
        <v>0.35</v>
      </c>
      <c r="J59" s="22" t="s">
        <v>686</v>
      </c>
      <c r="K59" s="1" t="s">
        <v>484</v>
      </c>
      <c r="L59" s="51" t="s">
        <v>772</v>
      </c>
      <c r="M59" s="14" t="s">
        <v>820</v>
      </c>
      <c r="N59" s="14" t="s">
        <v>819</v>
      </c>
      <c r="O59" s="5" t="s">
        <v>763</v>
      </c>
      <c r="P59" s="5" t="s">
        <v>763</v>
      </c>
    </row>
    <row r="60" spans="1:25" ht="15.75" customHeight="1" x14ac:dyDescent="0.3">
      <c r="A60" s="50" t="s">
        <v>108</v>
      </c>
      <c r="B60" s="35" t="s">
        <v>110</v>
      </c>
      <c r="C60" s="1" t="s">
        <v>1065</v>
      </c>
      <c r="D60" s="64">
        <v>1719</v>
      </c>
      <c r="E60" s="1" t="s">
        <v>849</v>
      </c>
      <c r="F60" s="5" t="s">
        <v>485</v>
      </c>
      <c r="G60" s="1" t="s">
        <v>639</v>
      </c>
      <c r="H60" s="28" t="s">
        <v>846</v>
      </c>
      <c r="I60" s="22">
        <v>0.36</v>
      </c>
      <c r="J60" s="22" t="s">
        <v>686</v>
      </c>
      <c r="K60" s="1" t="s">
        <v>484</v>
      </c>
      <c r="L60" s="51" t="s">
        <v>772</v>
      </c>
      <c r="M60" s="14" t="s">
        <v>820</v>
      </c>
      <c r="N60" s="14" t="s">
        <v>819</v>
      </c>
      <c r="O60" s="5" t="s">
        <v>763</v>
      </c>
      <c r="P60" s="5" t="s">
        <v>763</v>
      </c>
    </row>
    <row r="61" spans="1:25" ht="15.75" customHeight="1" x14ac:dyDescent="0.3">
      <c r="A61" s="50" t="s">
        <v>108</v>
      </c>
      <c r="B61" s="35" t="s">
        <v>110</v>
      </c>
      <c r="C61" s="1" t="s">
        <v>1064</v>
      </c>
      <c r="D61" s="64">
        <v>1034</v>
      </c>
      <c r="E61" s="1" t="s">
        <v>849</v>
      </c>
      <c r="F61" s="5" t="s">
        <v>485</v>
      </c>
      <c r="G61" s="1" t="s">
        <v>639</v>
      </c>
      <c r="H61" s="28" t="s">
        <v>846</v>
      </c>
      <c r="I61" s="22">
        <v>0.36</v>
      </c>
      <c r="J61" s="22" t="s">
        <v>686</v>
      </c>
      <c r="K61" s="1" t="s">
        <v>484</v>
      </c>
      <c r="L61" s="51" t="s">
        <v>772</v>
      </c>
      <c r="M61" s="14" t="s">
        <v>820</v>
      </c>
      <c r="N61" s="14" t="s">
        <v>819</v>
      </c>
      <c r="O61" s="5" t="s">
        <v>763</v>
      </c>
      <c r="P61" s="5" t="s">
        <v>763</v>
      </c>
    </row>
    <row r="62" spans="1:25" ht="15.75" customHeight="1" x14ac:dyDescent="0.3">
      <c r="A62" s="50" t="s">
        <v>108</v>
      </c>
      <c r="B62" s="35" t="s">
        <v>110</v>
      </c>
      <c r="C62" s="1" t="s">
        <v>1043</v>
      </c>
      <c r="D62" s="64">
        <v>579</v>
      </c>
      <c r="E62" s="1" t="s">
        <v>1097</v>
      </c>
      <c r="F62" s="28" t="s">
        <v>485</v>
      </c>
      <c r="G62" s="33" t="s">
        <v>1060</v>
      </c>
      <c r="H62" s="34" t="s">
        <v>1061</v>
      </c>
      <c r="I62" s="27">
        <v>0.31</v>
      </c>
      <c r="J62" s="55" t="s">
        <v>688</v>
      </c>
      <c r="K62" s="1" t="s">
        <v>483</v>
      </c>
      <c r="L62" s="14" t="s">
        <v>968</v>
      </c>
      <c r="M62" s="14" t="s">
        <v>1002</v>
      </c>
      <c r="N62" s="14" t="s">
        <v>1176</v>
      </c>
      <c r="O62" s="5" t="s">
        <v>763</v>
      </c>
      <c r="P62" s="5" t="s">
        <v>763</v>
      </c>
    </row>
    <row r="63" spans="1:25" ht="15.75" customHeight="1" x14ac:dyDescent="0.3">
      <c r="A63" s="50" t="s">
        <v>108</v>
      </c>
      <c r="B63" s="35" t="s">
        <v>110</v>
      </c>
      <c r="C63" s="28" t="s">
        <v>1044</v>
      </c>
      <c r="D63" s="64">
        <v>1471</v>
      </c>
      <c r="E63" s="1" t="s">
        <v>1097</v>
      </c>
      <c r="F63" s="28" t="s">
        <v>485</v>
      </c>
      <c r="G63" s="2" t="s">
        <v>663</v>
      </c>
      <c r="H63" s="2" t="s">
        <v>664</v>
      </c>
      <c r="I63" s="23">
        <v>0.28210000000000002</v>
      </c>
      <c r="J63" s="55" t="s">
        <v>688</v>
      </c>
      <c r="K63" s="1" t="s">
        <v>483</v>
      </c>
      <c r="L63" s="14" t="s">
        <v>968</v>
      </c>
      <c r="M63" s="14" t="s">
        <v>1002</v>
      </c>
      <c r="N63" s="14" t="s">
        <v>1176</v>
      </c>
      <c r="O63" s="5" t="s">
        <v>763</v>
      </c>
      <c r="P63" s="5" t="s">
        <v>763</v>
      </c>
    </row>
    <row r="64" spans="1:25" ht="15.75" customHeight="1" x14ac:dyDescent="0.3">
      <c r="A64" s="50" t="s">
        <v>108</v>
      </c>
      <c r="B64" s="35" t="s">
        <v>110</v>
      </c>
      <c r="C64" s="21" t="s">
        <v>734</v>
      </c>
      <c r="D64" s="64">
        <v>469</v>
      </c>
      <c r="E64" s="1" t="s">
        <v>1097</v>
      </c>
      <c r="F64" s="28" t="s">
        <v>485</v>
      </c>
      <c r="G64" s="33" t="s">
        <v>570</v>
      </c>
      <c r="H64" s="21"/>
      <c r="I64" s="27"/>
      <c r="J64" s="55" t="s">
        <v>688</v>
      </c>
      <c r="K64" s="1" t="s">
        <v>483</v>
      </c>
      <c r="L64" s="14" t="s">
        <v>968</v>
      </c>
      <c r="M64" s="14" t="s">
        <v>1002</v>
      </c>
      <c r="N64" s="14" t="s">
        <v>1176</v>
      </c>
      <c r="O64" s="5" t="s">
        <v>763</v>
      </c>
      <c r="P64" s="5" t="s">
        <v>763</v>
      </c>
    </row>
    <row r="65" spans="1:25" ht="15.75" customHeight="1" x14ac:dyDescent="0.3">
      <c r="A65" s="50" t="s">
        <v>108</v>
      </c>
      <c r="B65" s="35" t="s">
        <v>110</v>
      </c>
      <c r="C65" s="21" t="s">
        <v>736</v>
      </c>
      <c r="D65" s="64">
        <v>1472</v>
      </c>
      <c r="E65" s="1" t="s">
        <v>1097</v>
      </c>
      <c r="F65" s="28" t="s">
        <v>485</v>
      </c>
      <c r="G65" s="33" t="s">
        <v>570</v>
      </c>
      <c r="H65" s="21"/>
      <c r="I65" s="27"/>
      <c r="J65" s="55" t="s">
        <v>688</v>
      </c>
      <c r="K65" s="1" t="s">
        <v>483</v>
      </c>
      <c r="L65" s="14" t="s">
        <v>968</v>
      </c>
      <c r="M65" s="14" t="s">
        <v>1002</v>
      </c>
      <c r="N65" s="14" t="s">
        <v>1176</v>
      </c>
      <c r="O65" s="5" t="s">
        <v>763</v>
      </c>
      <c r="P65" s="5" t="s">
        <v>763</v>
      </c>
    </row>
    <row r="66" spans="1:25" ht="15.75" customHeight="1" x14ac:dyDescent="0.3">
      <c r="A66" s="50" t="s">
        <v>108</v>
      </c>
      <c r="B66" s="35" t="s">
        <v>110</v>
      </c>
      <c r="C66" s="34" t="s">
        <v>737</v>
      </c>
      <c r="D66" s="64">
        <v>722</v>
      </c>
      <c r="E66" s="1" t="s">
        <v>1097</v>
      </c>
      <c r="F66" s="28" t="s">
        <v>485</v>
      </c>
      <c r="G66" s="33" t="s">
        <v>570</v>
      </c>
      <c r="J66" s="55" t="s">
        <v>688</v>
      </c>
      <c r="K66" s="1" t="s">
        <v>483</v>
      </c>
      <c r="L66" s="14" t="s">
        <v>968</v>
      </c>
      <c r="M66" s="14" t="s">
        <v>1002</v>
      </c>
      <c r="N66" s="14" t="s">
        <v>1176</v>
      </c>
      <c r="O66" s="5" t="s">
        <v>763</v>
      </c>
      <c r="P66" s="5" t="s">
        <v>763</v>
      </c>
    </row>
    <row r="67" spans="1:25" ht="15.75" customHeight="1" x14ac:dyDescent="0.3">
      <c r="A67" s="50" t="s">
        <v>108</v>
      </c>
      <c r="B67" s="35" t="s">
        <v>110</v>
      </c>
      <c r="C67" s="34" t="s">
        <v>738</v>
      </c>
      <c r="D67" s="64">
        <v>351</v>
      </c>
      <c r="E67" s="1" t="s">
        <v>1097</v>
      </c>
      <c r="F67" s="28" t="s">
        <v>485</v>
      </c>
      <c r="G67" s="33" t="s">
        <v>570</v>
      </c>
      <c r="J67" s="55" t="s">
        <v>688</v>
      </c>
      <c r="K67" s="1" t="s">
        <v>483</v>
      </c>
      <c r="L67" s="14" t="s">
        <v>968</v>
      </c>
      <c r="M67" s="14" t="s">
        <v>1002</v>
      </c>
      <c r="N67" s="14" t="s">
        <v>1176</v>
      </c>
      <c r="O67" s="5" t="s">
        <v>763</v>
      </c>
      <c r="P67" s="5" t="s">
        <v>763</v>
      </c>
    </row>
    <row r="68" spans="1:25" ht="15.75" customHeight="1" x14ac:dyDescent="0.3">
      <c r="A68" s="50" t="s">
        <v>80</v>
      </c>
      <c r="B68" s="35" t="s">
        <v>82</v>
      </c>
      <c r="C68" s="1" t="s">
        <v>1011</v>
      </c>
      <c r="D68" s="64">
        <v>11677</v>
      </c>
      <c r="E68" s="71" t="s">
        <v>1022</v>
      </c>
      <c r="F68" s="1" t="s">
        <v>1183</v>
      </c>
      <c r="G68" s="2" t="s">
        <v>550</v>
      </c>
      <c r="H68" s="2" t="s">
        <v>551</v>
      </c>
      <c r="I68" s="23">
        <v>0.3372</v>
      </c>
      <c r="J68" s="55" t="s">
        <v>688</v>
      </c>
      <c r="K68" s="1" t="s">
        <v>483</v>
      </c>
      <c r="L68" s="14" t="s">
        <v>968</v>
      </c>
      <c r="M68" s="14" t="s">
        <v>1002</v>
      </c>
      <c r="N68" s="14" t="s">
        <v>732</v>
      </c>
      <c r="O68" s="4" t="s">
        <v>1003</v>
      </c>
      <c r="P68" s="5" t="s">
        <v>763</v>
      </c>
    </row>
    <row r="69" spans="1:25" ht="15.75" customHeight="1" x14ac:dyDescent="0.3">
      <c r="A69" s="50" t="s">
        <v>80</v>
      </c>
      <c r="B69" s="35" t="s">
        <v>82</v>
      </c>
      <c r="C69" s="1" t="s">
        <v>735</v>
      </c>
      <c r="D69" s="64">
        <v>6160</v>
      </c>
      <c r="E69" s="71" t="s">
        <v>1023</v>
      </c>
      <c r="F69" s="1" t="s">
        <v>485</v>
      </c>
      <c r="G69" s="2" t="s">
        <v>550</v>
      </c>
      <c r="H69" s="2" t="s">
        <v>551</v>
      </c>
      <c r="I69" s="23">
        <v>0.3322</v>
      </c>
      <c r="J69" s="55" t="s">
        <v>688</v>
      </c>
      <c r="K69" s="1" t="s">
        <v>483</v>
      </c>
      <c r="L69" s="14" t="s">
        <v>968</v>
      </c>
      <c r="M69" s="14" t="s">
        <v>1002</v>
      </c>
      <c r="N69" s="14" t="s">
        <v>732</v>
      </c>
      <c r="O69" s="4" t="s">
        <v>1003</v>
      </c>
      <c r="P69" s="5" t="s">
        <v>763</v>
      </c>
    </row>
    <row r="70" spans="1:25" ht="15.75" customHeight="1" x14ac:dyDescent="0.3">
      <c r="A70" s="50" t="s">
        <v>80</v>
      </c>
      <c r="B70" s="35" t="s">
        <v>82</v>
      </c>
      <c r="C70" s="1" t="s">
        <v>1009</v>
      </c>
      <c r="D70" s="64">
        <v>5651</v>
      </c>
      <c r="E70" s="71" t="s">
        <v>1023</v>
      </c>
      <c r="F70" s="1" t="s">
        <v>485</v>
      </c>
      <c r="G70" s="21" t="s">
        <v>1019</v>
      </c>
      <c r="H70" s="2" t="s">
        <v>1020</v>
      </c>
      <c r="I70" s="23">
        <v>0.24</v>
      </c>
      <c r="J70" s="55" t="s">
        <v>688</v>
      </c>
      <c r="K70" s="1" t="s">
        <v>483</v>
      </c>
      <c r="L70" s="14" t="s">
        <v>968</v>
      </c>
      <c r="M70" s="14" t="s">
        <v>1002</v>
      </c>
      <c r="N70" s="14" t="s">
        <v>732</v>
      </c>
      <c r="O70" s="4" t="s">
        <v>1003</v>
      </c>
      <c r="P70" s="5" t="s">
        <v>763</v>
      </c>
    </row>
    <row r="71" spans="1:25" ht="15.75" customHeight="1" x14ac:dyDescent="0.3">
      <c r="A71" s="50" t="s">
        <v>80</v>
      </c>
      <c r="B71" s="35" t="s">
        <v>82</v>
      </c>
      <c r="C71" s="1" t="s">
        <v>1012</v>
      </c>
      <c r="D71" s="64">
        <v>2547</v>
      </c>
      <c r="E71" s="71" t="s">
        <v>1024</v>
      </c>
      <c r="F71" s="1" t="s">
        <v>485</v>
      </c>
      <c r="G71" s="2" t="s">
        <v>550</v>
      </c>
      <c r="H71" s="2" t="s">
        <v>551</v>
      </c>
      <c r="I71" s="23">
        <v>0.31909999999999999</v>
      </c>
      <c r="J71" s="55" t="s">
        <v>688</v>
      </c>
      <c r="K71" s="1" t="s">
        <v>483</v>
      </c>
      <c r="L71" s="14" t="s">
        <v>968</v>
      </c>
      <c r="M71" s="14" t="s">
        <v>1002</v>
      </c>
      <c r="N71" s="14" t="s">
        <v>732</v>
      </c>
      <c r="O71" s="4" t="s">
        <v>1003</v>
      </c>
      <c r="P71" s="5" t="s">
        <v>763</v>
      </c>
    </row>
    <row r="72" spans="1:25" ht="15.75" customHeight="1" x14ac:dyDescent="0.3">
      <c r="A72" s="50" t="s">
        <v>80</v>
      </c>
      <c r="B72" s="35" t="s">
        <v>82</v>
      </c>
      <c r="C72" s="1" t="s">
        <v>1010</v>
      </c>
      <c r="D72" s="64">
        <v>2353</v>
      </c>
      <c r="E72" s="71" t="s">
        <v>1024</v>
      </c>
      <c r="F72" s="1" t="s">
        <v>485</v>
      </c>
      <c r="G72" s="2" t="s">
        <v>550</v>
      </c>
      <c r="H72" s="2" t="s">
        <v>551</v>
      </c>
      <c r="I72" s="23">
        <v>0.35099999999999998</v>
      </c>
      <c r="J72" s="55" t="s">
        <v>688</v>
      </c>
      <c r="K72" s="1" t="s">
        <v>483</v>
      </c>
      <c r="L72" s="14" t="s">
        <v>968</v>
      </c>
      <c r="M72" s="14" t="s">
        <v>1002</v>
      </c>
      <c r="N72" s="14" t="s">
        <v>732</v>
      </c>
      <c r="O72" s="4" t="s">
        <v>1003</v>
      </c>
      <c r="P72" s="5" t="s">
        <v>763</v>
      </c>
    </row>
    <row r="73" spans="1:25" ht="15.75" customHeight="1" x14ac:dyDescent="0.3">
      <c r="A73" s="50" t="s">
        <v>80</v>
      </c>
      <c r="B73" s="35" t="s">
        <v>82</v>
      </c>
      <c r="C73" s="1" t="s">
        <v>1004</v>
      </c>
      <c r="D73" s="64">
        <v>461</v>
      </c>
      <c r="E73" s="71" t="s">
        <v>1024</v>
      </c>
      <c r="F73" s="1" t="s">
        <v>485</v>
      </c>
      <c r="G73" s="21" t="s">
        <v>1013</v>
      </c>
      <c r="H73" s="2" t="s">
        <v>1014</v>
      </c>
      <c r="I73" s="23">
        <v>0.23</v>
      </c>
      <c r="J73" s="55" t="s">
        <v>688</v>
      </c>
      <c r="K73" s="1" t="s">
        <v>483</v>
      </c>
      <c r="L73" s="14" t="s">
        <v>968</v>
      </c>
      <c r="M73" s="14" t="s">
        <v>1002</v>
      </c>
      <c r="N73" s="14" t="s">
        <v>732</v>
      </c>
      <c r="O73" s="4" t="s">
        <v>1003</v>
      </c>
      <c r="P73" s="5" t="s">
        <v>763</v>
      </c>
    </row>
    <row r="74" spans="1:25" ht="15.75" customHeight="1" x14ac:dyDescent="0.3">
      <c r="A74" s="50" t="s">
        <v>80</v>
      </c>
      <c r="B74" s="35" t="s">
        <v>82</v>
      </c>
      <c r="C74" s="1" t="s">
        <v>1005</v>
      </c>
      <c r="D74" s="64">
        <v>451</v>
      </c>
      <c r="E74" s="71" t="s">
        <v>1024</v>
      </c>
      <c r="F74" s="1" t="s">
        <v>485</v>
      </c>
      <c r="G74" s="2" t="s">
        <v>1015</v>
      </c>
      <c r="H74" s="79" t="s">
        <v>1016</v>
      </c>
      <c r="I74" s="23">
        <v>0.25</v>
      </c>
      <c r="J74" s="55" t="s">
        <v>688</v>
      </c>
      <c r="K74" s="1" t="s">
        <v>483</v>
      </c>
      <c r="L74" s="14" t="s">
        <v>968</v>
      </c>
      <c r="M74" s="14" t="s">
        <v>1002</v>
      </c>
      <c r="N74" s="14" t="s">
        <v>732</v>
      </c>
      <c r="O74" s="4" t="s">
        <v>1003</v>
      </c>
      <c r="P74" s="5" t="s">
        <v>763</v>
      </c>
    </row>
    <row r="75" spans="1:25" ht="15.75" customHeight="1" x14ac:dyDescent="0.3">
      <c r="A75" s="50" t="s">
        <v>80</v>
      </c>
      <c r="B75" s="35" t="s">
        <v>82</v>
      </c>
      <c r="C75" s="1" t="s">
        <v>1006</v>
      </c>
      <c r="D75" s="64">
        <v>300</v>
      </c>
      <c r="E75" s="71" t="s">
        <v>1024</v>
      </c>
      <c r="F75" s="1" t="s">
        <v>485</v>
      </c>
      <c r="G75" s="2" t="s">
        <v>550</v>
      </c>
      <c r="H75" s="2" t="s">
        <v>551</v>
      </c>
      <c r="I75" s="23">
        <v>0.36</v>
      </c>
      <c r="J75" s="55" t="s">
        <v>688</v>
      </c>
      <c r="K75" s="1" t="s">
        <v>483</v>
      </c>
      <c r="L75" s="14" t="s">
        <v>968</v>
      </c>
      <c r="M75" s="14" t="s">
        <v>1002</v>
      </c>
      <c r="N75" s="14" t="s">
        <v>732</v>
      </c>
      <c r="O75" s="4" t="s">
        <v>1003</v>
      </c>
      <c r="P75" s="5" t="s">
        <v>763</v>
      </c>
    </row>
    <row r="76" spans="1:25" ht="15.75" customHeight="1" x14ac:dyDescent="0.3">
      <c r="A76" s="50" t="s">
        <v>80</v>
      </c>
      <c r="B76" s="35" t="s">
        <v>82</v>
      </c>
      <c r="C76" s="1" t="s">
        <v>1007</v>
      </c>
      <c r="D76" s="64">
        <v>2512</v>
      </c>
      <c r="E76" s="71" t="s">
        <v>1024</v>
      </c>
      <c r="F76" s="1" t="s">
        <v>485</v>
      </c>
      <c r="G76" s="2" t="s">
        <v>1017</v>
      </c>
      <c r="H76" s="2" t="s">
        <v>1018</v>
      </c>
      <c r="I76" s="23">
        <v>0.19</v>
      </c>
      <c r="J76" s="55" t="s">
        <v>688</v>
      </c>
      <c r="K76" s="1" t="s">
        <v>483</v>
      </c>
      <c r="L76" s="14" t="s">
        <v>968</v>
      </c>
      <c r="M76" s="14" t="s">
        <v>1002</v>
      </c>
      <c r="N76" s="14" t="s">
        <v>732</v>
      </c>
      <c r="O76" s="4" t="s">
        <v>1003</v>
      </c>
      <c r="P76" s="5" t="s">
        <v>763</v>
      </c>
    </row>
    <row r="77" spans="1:25" ht="15.75" customHeight="1" x14ac:dyDescent="0.3">
      <c r="A77" s="50" t="s">
        <v>80</v>
      </c>
      <c r="B77" s="35" t="s">
        <v>82</v>
      </c>
      <c r="C77" s="1" t="s">
        <v>1008</v>
      </c>
      <c r="D77" s="64">
        <v>3084</v>
      </c>
      <c r="E77" s="71" t="s">
        <v>1024</v>
      </c>
      <c r="F77" s="1" t="s">
        <v>485</v>
      </c>
      <c r="G77" s="21" t="s">
        <v>1019</v>
      </c>
      <c r="H77" s="2" t="s">
        <v>1020</v>
      </c>
      <c r="I77" s="23">
        <v>0.25</v>
      </c>
      <c r="J77" s="55" t="s">
        <v>688</v>
      </c>
      <c r="K77" s="1" t="s">
        <v>483</v>
      </c>
      <c r="L77" s="14" t="s">
        <v>968</v>
      </c>
      <c r="M77" s="14" t="s">
        <v>1002</v>
      </c>
      <c r="N77" s="14" t="s">
        <v>732</v>
      </c>
      <c r="O77" s="4" t="s">
        <v>1003</v>
      </c>
      <c r="P77" s="5" t="s">
        <v>763</v>
      </c>
    </row>
    <row r="78" spans="1:25" ht="15.75" customHeight="1" x14ac:dyDescent="0.3">
      <c r="A78" s="50" t="s">
        <v>21</v>
      </c>
      <c r="B78" s="35" t="s">
        <v>23</v>
      </c>
      <c r="C78" s="1" t="s">
        <v>506</v>
      </c>
      <c r="D78" s="64">
        <v>1829</v>
      </c>
      <c r="E78" s="74" t="s">
        <v>782</v>
      </c>
      <c r="F78" s="1" t="s">
        <v>485</v>
      </c>
      <c r="G78" s="2" t="s">
        <v>507</v>
      </c>
      <c r="H78" s="2" t="s">
        <v>508</v>
      </c>
      <c r="I78" s="23">
        <v>0.24</v>
      </c>
      <c r="J78" s="22" t="s">
        <v>686</v>
      </c>
      <c r="K78" s="1" t="s">
        <v>488</v>
      </c>
      <c r="L78" s="51" t="s">
        <v>764</v>
      </c>
      <c r="M78" s="51" t="s">
        <v>769</v>
      </c>
      <c r="N78" s="50" t="s">
        <v>770</v>
      </c>
      <c r="O78" s="5" t="s">
        <v>763</v>
      </c>
      <c r="P78" s="5" t="s">
        <v>763</v>
      </c>
      <c r="Q78" s="20"/>
    </row>
    <row r="79" spans="1:25" ht="15.75" customHeight="1" x14ac:dyDescent="0.3">
      <c r="A79" s="12" t="s">
        <v>21</v>
      </c>
      <c r="B79" s="35" t="s">
        <v>23</v>
      </c>
      <c r="C79" s="72" t="s">
        <v>598</v>
      </c>
      <c r="D79" s="8">
        <v>560</v>
      </c>
      <c r="E79" s="74" t="s">
        <v>782</v>
      </c>
      <c r="F79" s="5" t="s">
        <v>485</v>
      </c>
      <c r="G79" s="24" t="s">
        <v>599</v>
      </c>
      <c r="H79" s="29" t="s">
        <v>600</v>
      </c>
      <c r="I79" s="32">
        <v>0.27</v>
      </c>
      <c r="J79" s="22" t="s">
        <v>686</v>
      </c>
      <c r="K79" s="1" t="s">
        <v>488</v>
      </c>
      <c r="L79" s="51" t="s">
        <v>764</v>
      </c>
      <c r="M79" s="51" t="s">
        <v>769</v>
      </c>
      <c r="N79" s="50" t="s">
        <v>770</v>
      </c>
      <c r="O79" s="5" t="s">
        <v>763</v>
      </c>
      <c r="P79" s="5" t="s">
        <v>763</v>
      </c>
      <c r="Q79" s="20"/>
      <c r="R79" s="15"/>
      <c r="S79" s="9"/>
      <c r="T79" s="9"/>
      <c r="U79" s="18"/>
      <c r="V79" s="9"/>
      <c r="W79" s="9"/>
      <c r="X79" s="7"/>
      <c r="Y79" s="7"/>
    </row>
    <row r="80" spans="1:25" ht="15.75" customHeight="1" x14ac:dyDescent="0.3">
      <c r="A80" s="11" t="s">
        <v>21</v>
      </c>
      <c r="B80" s="35" t="s">
        <v>23</v>
      </c>
      <c r="C80" s="73" t="s">
        <v>601</v>
      </c>
      <c r="D80" s="4">
        <v>725</v>
      </c>
      <c r="E80" s="74" t="s">
        <v>782</v>
      </c>
      <c r="F80" s="5" t="s">
        <v>485</v>
      </c>
      <c r="G80" s="24" t="s">
        <v>602</v>
      </c>
      <c r="H80" s="29" t="s">
        <v>603</v>
      </c>
      <c r="I80" s="32">
        <v>0.32</v>
      </c>
      <c r="J80" s="22" t="s">
        <v>686</v>
      </c>
      <c r="K80" s="1" t="s">
        <v>488</v>
      </c>
      <c r="L80" s="51" t="s">
        <v>764</v>
      </c>
      <c r="M80" s="51" t="s">
        <v>769</v>
      </c>
      <c r="N80" s="50" t="s">
        <v>770</v>
      </c>
      <c r="O80" s="5" t="s">
        <v>763</v>
      </c>
      <c r="P80" s="5" t="s">
        <v>763</v>
      </c>
      <c r="Q80" s="20"/>
      <c r="R80" s="15"/>
      <c r="S80" s="7"/>
      <c r="T80" s="7"/>
      <c r="U80" s="16"/>
      <c r="V80" s="7"/>
      <c r="W80" s="7"/>
      <c r="X80" s="7"/>
      <c r="Y80" s="7"/>
    </row>
    <row r="81" spans="1:25" ht="15.75" customHeight="1" x14ac:dyDescent="0.3">
      <c r="A81" s="4" t="s">
        <v>15</v>
      </c>
      <c r="B81" s="14" t="s">
        <v>17</v>
      </c>
      <c r="C81" s="71" t="s">
        <v>1039</v>
      </c>
      <c r="D81" s="4">
        <v>6427</v>
      </c>
      <c r="E81" s="71" t="s">
        <v>1021</v>
      </c>
      <c r="F81" s="1" t="s">
        <v>485</v>
      </c>
      <c r="G81" s="24" t="s">
        <v>550</v>
      </c>
      <c r="H81" s="29" t="s">
        <v>551</v>
      </c>
      <c r="I81" s="32">
        <v>0.38</v>
      </c>
      <c r="J81" s="55" t="s">
        <v>688</v>
      </c>
      <c r="K81" s="1" t="s">
        <v>483</v>
      </c>
      <c r="L81" s="14" t="s">
        <v>968</v>
      </c>
      <c r="M81" s="14" t="s">
        <v>1002</v>
      </c>
      <c r="N81" s="14" t="s">
        <v>732</v>
      </c>
      <c r="O81" s="4" t="s">
        <v>1003</v>
      </c>
      <c r="P81" s="5" t="s">
        <v>763</v>
      </c>
      <c r="Q81" s="5"/>
      <c r="R81" s="15"/>
      <c r="S81" s="7"/>
      <c r="T81" s="7"/>
      <c r="U81" s="7"/>
      <c r="V81" s="7"/>
      <c r="W81" s="7"/>
      <c r="X81" s="7"/>
      <c r="Y81" s="7"/>
    </row>
    <row r="82" spans="1:25" ht="15.75" customHeight="1" x14ac:dyDescent="0.3">
      <c r="A82" s="4" t="s">
        <v>15</v>
      </c>
      <c r="B82" s="14" t="s">
        <v>17</v>
      </c>
      <c r="C82" s="77" t="s">
        <v>1040</v>
      </c>
      <c r="D82" s="4">
        <v>2730</v>
      </c>
      <c r="E82" s="71" t="s">
        <v>1021</v>
      </c>
      <c r="F82" s="1" t="s">
        <v>485</v>
      </c>
      <c r="G82" s="24" t="s">
        <v>552</v>
      </c>
      <c r="H82" s="29" t="s">
        <v>553</v>
      </c>
      <c r="I82" s="32">
        <v>0.252</v>
      </c>
      <c r="J82" s="55" t="s">
        <v>688</v>
      </c>
      <c r="K82" s="1" t="s">
        <v>483</v>
      </c>
      <c r="L82" s="14" t="s">
        <v>968</v>
      </c>
      <c r="M82" s="14" t="s">
        <v>1002</v>
      </c>
      <c r="N82" s="14" t="s">
        <v>732</v>
      </c>
      <c r="O82" s="4" t="s">
        <v>1003</v>
      </c>
      <c r="P82" s="5" t="s">
        <v>763</v>
      </c>
      <c r="Q82" s="5"/>
      <c r="R82" s="15"/>
      <c r="S82" s="7"/>
      <c r="T82" s="7"/>
      <c r="U82" s="7"/>
      <c r="V82" s="7"/>
      <c r="W82" s="7"/>
      <c r="X82" s="7"/>
      <c r="Y82" s="7"/>
    </row>
    <row r="83" spans="1:25" ht="15.75" customHeight="1" x14ac:dyDescent="0.3">
      <c r="A83" s="50" t="s">
        <v>103</v>
      </c>
      <c r="B83" s="35" t="s">
        <v>105</v>
      </c>
      <c r="C83" s="1" t="s">
        <v>731</v>
      </c>
      <c r="D83" s="64">
        <v>4715</v>
      </c>
      <c r="E83" s="1" t="s">
        <v>833</v>
      </c>
      <c r="F83" s="5" t="s">
        <v>485</v>
      </c>
      <c r="G83" s="2" t="s">
        <v>657</v>
      </c>
      <c r="H83" s="2" t="s">
        <v>658</v>
      </c>
      <c r="I83" s="23">
        <v>0.37330000000000002</v>
      </c>
      <c r="J83" s="22" t="s">
        <v>686</v>
      </c>
      <c r="K83" s="1" t="s">
        <v>484</v>
      </c>
      <c r="L83" s="51" t="s">
        <v>772</v>
      </c>
      <c r="M83" s="14" t="s">
        <v>820</v>
      </c>
      <c r="N83" s="14" t="s">
        <v>819</v>
      </c>
      <c r="O83" s="5" t="s">
        <v>763</v>
      </c>
      <c r="P83" s="5" t="s">
        <v>763</v>
      </c>
    </row>
    <row r="84" spans="1:25" ht="15.75" customHeight="1" x14ac:dyDescent="0.3">
      <c r="A84" s="50" t="s">
        <v>103</v>
      </c>
      <c r="B84" s="35" t="s">
        <v>105</v>
      </c>
      <c r="C84" s="1" t="s">
        <v>730</v>
      </c>
      <c r="D84" s="64">
        <v>283</v>
      </c>
      <c r="E84" s="1" t="s">
        <v>833</v>
      </c>
      <c r="F84" s="5" t="s">
        <v>485</v>
      </c>
      <c r="G84" s="2" t="s">
        <v>570</v>
      </c>
      <c r="H84" s="2"/>
      <c r="I84" s="23"/>
      <c r="J84" s="22" t="s">
        <v>686</v>
      </c>
      <c r="K84" s="1" t="s">
        <v>484</v>
      </c>
      <c r="L84" s="51" t="s">
        <v>772</v>
      </c>
      <c r="M84" s="14" t="s">
        <v>820</v>
      </c>
      <c r="N84" s="14" t="s">
        <v>819</v>
      </c>
      <c r="O84" s="5" t="s">
        <v>763</v>
      </c>
      <c r="P84" s="5" t="s">
        <v>763</v>
      </c>
    </row>
    <row r="85" spans="1:25" ht="15.75" customHeight="1" x14ac:dyDescent="0.3">
      <c r="A85" s="50" t="s">
        <v>103</v>
      </c>
      <c r="B85" s="35" t="s">
        <v>105</v>
      </c>
      <c r="C85" s="1" t="s">
        <v>729</v>
      </c>
      <c r="D85" s="64">
        <v>620</v>
      </c>
      <c r="E85" s="1" t="s">
        <v>833</v>
      </c>
      <c r="F85" s="5" t="s">
        <v>485</v>
      </c>
      <c r="G85" s="2" t="s">
        <v>844</v>
      </c>
      <c r="H85" s="21" t="s">
        <v>845</v>
      </c>
      <c r="I85" s="23">
        <v>30</v>
      </c>
      <c r="J85" s="22" t="s">
        <v>686</v>
      </c>
      <c r="K85" s="1" t="s">
        <v>484</v>
      </c>
      <c r="L85" s="51" t="s">
        <v>772</v>
      </c>
      <c r="M85" s="14" t="s">
        <v>820</v>
      </c>
      <c r="N85" s="14" t="s">
        <v>819</v>
      </c>
      <c r="O85" s="5" t="s">
        <v>763</v>
      </c>
      <c r="P85" s="5" t="s">
        <v>763</v>
      </c>
    </row>
    <row r="86" spans="1:25" ht="15.75" customHeight="1" x14ac:dyDescent="0.3">
      <c r="A86" s="50" t="s">
        <v>103</v>
      </c>
      <c r="B86" s="35" t="s">
        <v>105</v>
      </c>
      <c r="C86" s="1" t="s">
        <v>728</v>
      </c>
      <c r="D86" s="64">
        <v>448</v>
      </c>
      <c r="E86" s="1" t="s">
        <v>833</v>
      </c>
      <c r="F86" s="5" t="s">
        <v>485</v>
      </c>
      <c r="G86" s="2" t="s">
        <v>842</v>
      </c>
      <c r="H86" s="2" t="s">
        <v>843</v>
      </c>
      <c r="I86" s="23">
        <v>0.31</v>
      </c>
      <c r="J86" s="22" t="s">
        <v>686</v>
      </c>
      <c r="K86" s="1" t="s">
        <v>484</v>
      </c>
      <c r="L86" s="51" t="s">
        <v>772</v>
      </c>
      <c r="M86" s="14" t="s">
        <v>820</v>
      </c>
      <c r="N86" s="14" t="s">
        <v>819</v>
      </c>
      <c r="O86" s="5" t="s">
        <v>763</v>
      </c>
      <c r="P86" s="5" t="s">
        <v>763</v>
      </c>
    </row>
    <row r="87" spans="1:25" ht="15.75" customHeight="1" x14ac:dyDescent="0.3">
      <c r="A87" s="50" t="s">
        <v>103</v>
      </c>
      <c r="B87" s="35" t="s">
        <v>105</v>
      </c>
      <c r="C87" s="1" t="s">
        <v>727</v>
      </c>
      <c r="D87" s="64">
        <v>388</v>
      </c>
      <c r="E87" s="1" t="s">
        <v>833</v>
      </c>
      <c r="F87" s="5" t="s">
        <v>485</v>
      </c>
      <c r="G87" s="2" t="s">
        <v>570</v>
      </c>
      <c r="H87" s="2"/>
      <c r="I87" s="23"/>
      <c r="J87" s="22" t="s">
        <v>686</v>
      </c>
      <c r="K87" s="1" t="s">
        <v>484</v>
      </c>
      <c r="L87" s="51" t="s">
        <v>772</v>
      </c>
      <c r="M87" s="14" t="s">
        <v>820</v>
      </c>
      <c r="N87" s="14" t="s">
        <v>819</v>
      </c>
      <c r="O87" s="5" t="s">
        <v>763</v>
      </c>
      <c r="P87" s="5" t="s">
        <v>763</v>
      </c>
    </row>
    <row r="88" spans="1:25" ht="15.75" customHeight="1" x14ac:dyDescent="0.3">
      <c r="A88" s="50" t="s">
        <v>103</v>
      </c>
      <c r="B88" s="35" t="s">
        <v>105</v>
      </c>
      <c r="C88" s="1" t="s">
        <v>726</v>
      </c>
      <c r="D88" s="64">
        <v>298</v>
      </c>
      <c r="E88" s="1" t="s">
        <v>833</v>
      </c>
      <c r="F88" s="5" t="s">
        <v>485</v>
      </c>
      <c r="G88" s="2" t="s">
        <v>570</v>
      </c>
      <c r="H88" s="2"/>
      <c r="I88" s="23"/>
      <c r="J88" s="22" t="s">
        <v>686</v>
      </c>
      <c r="K88" s="1" t="s">
        <v>484</v>
      </c>
      <c r="L88" s="51" t="s">
        <v>772</v>
      </c>
      <c r="M88" s="14" t="s">
        <v>820</v>
      </c>
      <c r="N88" s="14" t="s">
        <v>819</v>
      </c>
      <c r="O88" s="5" t="s">
        <v>763</v>
      </c>
      <c r="P88" s="5" t="s">
        <v>763</v>
      </c>
    </row>
    <row r="89" spans="1:25" ht="15.75" customHeight="1" x14ac:dyDescent="0.3">
      <c r="A89" s="50" t="s">
        <v>103</v>
      </c>
      <c r="B89" s="35" t="s">
        <v>105</v>
      </c>
      <c r="C89" s="1" t="s">
        <v>725</v>
      </c>
      <c r="D89" s="64">
        <v>202</v>
      </c>
      <c r="E89" s="1" t="s">
        <v>833</v>
      </c>
      <c r="F89" s="5" t="s">
        <v>485</v>
      </c>
      <c r="G89" s="2" t="s">
        <v>570</v>
      </c>
      <c r="H89" s="2"/>
      <c r="I89" s="23"/>
      <c r="J89" s="22" t="s">
        <v>686</v>
      </c>
      <c r="K89" s="1" t="s">
        <v>484</v>
      </c>
      <c r="L89" s="51" t="s">
        <v>772</v>
      </c>
      <c r="M89" s="14" t="s">
        <v>820</v>
      </c>
      <c r="N89" s="14" t="s">
        <v>819</v>
      </c>
      <c r="O89" s="5" t="s">
        <v>763</v>
      </c>
      <c r="P89" s="5" t="s">
        <v>763</v>
      </c>
    </row>
    <row r="90" spans="1:25" ht="15.75" customHeight="1" x14ac:dyDescent="0.3">
      <c r="A90" s="50" t="s">
        <v>103</v>
      </c>
      <c r="B90" s="35" t="s">
        <v>105</v>
      </c>
      <c r="C90" s="1" t="s">
        <v>724</v>
      </c>
      <c r="D90" s="64">
        <v>322</v>
      </c>
      <c r="E90" s="1" t="s">
        <v>833</v>
      </c>
      <c r="F90" s="5" t="s">
        <v>485</v>
      </c>
      <c r="G90" s="2" t="s">
        <v>570</v>
      </c>
      <c r="H90" s="2"/>
      <c r="I90" s="23"/>
      <c r="J90" s="22" t="s">
        <v>686</v>
      </c>
      <c r="K90" s="1" t="s">
        <v>484</v>
      </c>
      <c r="L90" s="51" t="s">
        <v>772</v>
      </c>
      <c r="M90" s="14" t="s">
        <v>820</v>
      </c>
      <c r="N90" s="14" t="s">
        <v>819</v>
      </c>
      <c r="O90" s="5" t="s">
        <v>763</v>
      </c>
      <c r="P90" s="5" t="s">
        <v>763</v>
      </c>
    </row>
    <row r="91" spans="1:25" ht="15.75" customHeight="1" x14ac:dyDescent="0.3">
      <c r="A91" s="50" t="s">
        <v>103</v>
      </c>
      <c r="B91" s="35" t="s">
        <v>105</v>
      </c>
      <c r="C91" s="1" t="s">
        <v>723</v>
      </c>
      <c r="D91" s="64">
        <v>646</v>
      </c>
      <c r="E91" s="1" t="s">
        <v>833</v>
      </c>
      <c r="F91" s="5" t="s">
        <v>485</v>
      </c>
      <c r="G91" s="2" t="s">
        <v>840</v>
      </c>
      <c r="H91" s="2" t="s">
        <v>841</v>
      </c>
      <c r="I91" s="23">
        <v>0.27</v>
      </c>
      <c r="J91" s="22" t="s">
        <v>686</v>
      </c>
      <c r="K91" s="1" t="s">
        <v>484</v>
      </c>
      <c r="L91" s="51" t="s">
        <v>772</v>
      </c>
      <c r="M91" s="14" t="s">
        <v>820</v>
      </c>
      <c r="N91" s="14" t="s">
        <v>819</v>
      </c>
      <c r="O91" s="5" t="s">
        <v>763</v>
      </c>
      <c r="P91" s="5" t="s">
        <v>763</v>
      </c>
    </row>
    <row r="92" spans="1:25" ht="15.75" customHeight="1" x14ac:dyDescent="0.3">
      <c r="A92" s="50" t="s">
        <v>103</v>
      </c>
      <c r="B92" s="35" t="s">
        <v>105</v>
      </c>
      <c r="C92" s="1" t="s">
        <v>716</v>
      </c>
      <c r="D92" s="64">
        <v>312</v>
      </c>
      <c r="E92" s="1" t="s">
        <v>833</v>
      </c>
      <c r="F92" s="5" t="s">
        <v>485</v>
      </c>
      <c r="G92" s="2" t="s">
        <v>739</v>
      </c>
      <c r="H92" s="2" t="s">
        <v>740</v>
      </c>
      <c r="I92" s="23">
        <v>0.44</v>
      </c>
      <c r="J92" s="22" t="s">
        <v>686</v>
      </c>
      <c r="K92" s="1" t="s">
        <v>484</v>
      </c>
      <c r="L92" s="51" t="s">
        <v>772</v>
      </c>
      <c r="M92" s="14" t="s">
        <v>820</v>
      </c>
      <c r="N92" s="14" t="s">
        <v>819</v>
      </c>
      <c r="O92" s="5" t="s">
        <v>763</v>
      </c>
      <c r="P92" s="5" t="s">
        <v>763</v>
      </c>
    </row>
    <row r="93" spans="1:25" ht="15.75" customHeight="1" x14ac:dyDescent="0.3">
      <c r="A93" s="50" t="s">
        <v>103</v>
      </c>
      <c r="B93" s="35" t="s">
        <v>105</v>
      </c>
      <c r="C93" s="1" t="s">
        <v>717</v>
      </c>
      <c r="D93" s="64">
        <v>481</v>
      </c>
      <c r="E93" s="1" t="s">
        <v>833</v>
      </c>
      <c r="F93" s="5" t="s">
        <v>485</v>
      </c>
      <c r="G93" s="2" t="s">
        <v>638</v>
      </c>
      <c r="H93" s="2" t="s">
        <v>839</v>
      </c>
      <c r="I93" s="23">
        <v>0.41</v>
      </c>
      <c r="J93" s="22" t="s">
        <v>686</v>
      </c>
      <c r="K93" s="1" t="s">
        <v>484</v>
      </c>
      <c r="L93" s="51" t="s">
        <v>772</v>
      </c>
      <c r="M93" s="14" t="s">
        <v>820</v>
      </c>
      <c r="N93" s="14" t="s">
        <v>819</v>
      </c>
      <c r="O93" s="5" t="s">
        <v>763</v>
      </c>
      <c r="P93" s="5" t="s">
        <v>763</v>
      </c>
    </row>
    <row r="94" spans="1:25" ht="15.75" customHeight="1" x14ac:dyDescent="0.3">
      <c r="A94" s="50" t="s">
        <v>103</v>
      </c>
      <c r="B94" s="35" t="s">
        <v>105</v>
      </c>
      <c r="C94" s="1" t="s">
        <v>718</v>
      </c>
      <c r="D94" s="64">
        <v>223</v>
      </c>
      <c r="E94" s="1" t="s">
        <v>833</v>
      </c>
      <c r="F94" s="5" t="s">
        <v>485</v>
      </c>
      <c r="G94" s="2" t="s">
        <v>570</v>
      </c>
      <c r="H94" s="2"/>
      <c r="I94" s="23"/>
      <c r="J94" s="22" t="s">
        <v>686</v>
      </c>
      <c r="K94" s="1" t="s">
        <v>484</v>
      </c>
      <c r="L94" s="51" t="s">
        <v>772</v>
      </c>
      <c r="M94" s="14" t="s">
        <v>820</v>
      </c>
      <c r="N94" s="14" t="s">
        <v>819</v>
      </c>
      <c r="O94" s="5" t="s">
        <v>763</v>
      </c>
      <c r="P94" s="5" t="s">
        <v>763</v>
      </c>
    </row>
    <row r="95" spans="1:25" ht="15.75" customHeight="1" x14ac:dyDescent="0.3">
      <c r="A95" s="50" t="s">
        <v>103</v>
      </c>
      <c r="B95" s="35" t="s">
        <v>105</v>
      </c>
      <c r="C95" s="1" t="s">
        <v>719</v>
      </c>
      <c r="D95" s="64">
        <v>227</v>
      </c>
      <c r="E95" s="1" t="s">
        <v>833</v>
      </c>
      <c r="F95" s="5" t="s">
        <v>485</v>
      </c>
      <c r="G95" s="2" t="s">
        <v>837</v>
      </c>
      <c r="H95" s="2" t="s">
        <v>838</v>
      </c>
      <c r="I95" s="23">
        <v>0.28000000000000003</v>
      </c>
      <c r="J95" s="22" t="s">
        <v>686</v>
      </c>
      <c r="K95" s="1" t="s">
        <v>484</v>
      </c>
      <c r="L95" s="51" t="s">
        <v>772</v>
      </c>
      <c r="M95" s="14" t="s">
        <v>820</v>
      </c>
      <c r="N95" s="14" t="s">
        <v>819</v>
      </c>
      <c r="O95" s="5" t="s">
        <v>763</v>
      </c>
      <c r="P95" s="5" t="s">
        <v>763</v>
      </c>
    </row>
    <row r="96" spans="1:25" ht="15.75" customHeight="1" x14ac:dyDescent="0.3">
      <c r="A96" s="50" t="s">
        <v>103</v>
      </c>
      <c r="B96" s="35" t="s">
        <v>105</v>
      </c>
      <c r="C96" s="1" t="s">
        <v>720</v>
      </c>
      <c r="D96" s="64">
        <v>244</v>
      </c>
      <c r="E96" s="1" t="s">
        <v>833</v>
      </c>
      <c r="F96" s="5" t="s">
        <v>485</v>
      </c>
      <c r="G96" s="2" t="s">
        <v>835</v>
      </c>
      <c r="H96" s="21" t="s">
        <v>836</v>
      </c>
      <c r="I96" s="23">
        <v>0.54</v>
      </c>
      <c r="J96" s="22" t="s">
        <v>686</v>
      </c>
      <c r="K96" s="1" t="s">
        <v>484</v>
      </c>
      <c r="L96" s="51" t="s">
        <v>772</v>
      </c>
      <c r="M96" s="14" t="s">
        <v>820</v>
      </c>
      <c r="N96" s="14" t="s">
        <v>819</v>
      </c>
      <c r="O96" s="5" t="s">
        <v>763</v>
      </c>
      <c r="P96" s="5" t="s">
        <v>763</v>
      </c>
    </row>
    <row r="97" spans="1:25" ht="15.75" customHeight="1" x14ac:dyDescent="0.3">
      <c r="A97" s="50" t="s">
        <v>103</v>
      </c>
      <c r="B97" s="35" t="s">
        <v>105</v>
      </c>
      <c r="C97" s="1" t="s">
        <v>721</v>
      </c>
      <c r="D97" s="64">
        <v>247</v>
      </c>
      <c r="E97" s="1" t="s">
        <v>833</v>
      </c>
      <c r="F97" s="5" t="s">
        <v>485</v>
      </c>
      <c r="G97" s="2" t="s">
        <v>638</v>
      </c>
      <c r="H97" s="2" t="s">
        <v>834</v>
      </c>
      <c r="I97" s="23">
        <v>0.39</v>
      </c>
      <c r="J97" s="22" t="s">
        <v>686</v>
      </c>
      <c r="K97" s="1" t="s">
        <v>484</v>
      </c>
      <c r="L97" s="51" t="s">
        <v>772</v>
      </c>
      <c r="M97" s="14" t="s">
        <v>820</v>
      </c>
      <c r="N97" s="14" t="s">
        <v>819</v>
      </c>
      <c r="O97" s="5" t="s">
        <v>763</v>
      </c>
      <c r="P97" s="5" t="s">
        <v>763</v>
      </c>
    </row>
    <row r="98" spans="1:25" ht="15.75" customHeight="1" x14ac:dyDescent="0.3">
      <c r="A98" s="50" t="s">
        <v>103</v>
      </c>
      <c r="B98" s="35" t="s">
        <v>105</v>
      </c>
      <c r="C98" s="1" t="s">
        <v>722</v>
      </c>
      <c r="D98" s="64">
        <v>295</v>
      </c>
      <c r="E98" s="1" t="s">
        <v>833</v>
      </c>
      <c r="F98" s="5" t="s">
        <v>485</v>
      </c>
      <c r="G98" s="2" t="s">
        <v>570</v>
      </c>
      <c r="H98" s="2"/>
      <c r="I98" s="23"/>
      <c r="J98" s="22" t="s">
        <v>686</v>
      </c>
      <c r="K98" s="1" t="s">
        <v>484</v>
      </c>
      <c r="L98" s="51" t="s">
        <v>772</v>
      </c>
      <c r="M98" s="14" t="s">
        <v>820</v>
      </c>
      <c r="N98" s="14" t="s">
        <v>819</v>
      </c>
      <c r="O98" s="5" t="s">
        <v>763</v>
      </c>
      <c r="P98" s="5" t="s">
        <v>763</v>
      </c>
    </row>
    <row r="99" spans="1:25" ht="15.75" customHeight="1" x14ac:dyDescent="0.3">
      <c r="A99" s="50" t="s">
        <v>103</v>
      </c>
      <c r="B99" s="35" t="s">
        <v>107</v>
      </c>
      <c r="C99" s="1" t="s">
        <v>963</v>
      </c>
      <c r="D99" s="64">
        <v>1593</v>
      </c>
      <c r="E99" s="1" t="s">
        <v>960</v>
      </c>
      <c r="F99" s="1" t="s">
        <v>1183</v>
      </c>
      <c r="G99" s="2" t="s">
        <v>548</v>
      </c>
      <c r="H99" s="2" t="s">
        <v>549</v>
      </c>
      <c r="I99" s="23">
        <v>0.36270000000000002</v>
      </c>
      <c r="J99" s="55" t="s">
        <v>688</v>
      </c>
      <c r="K99" s="1" t="s">
        <v>483</v>
      </c>
      <c r="L99" s="14" t="s">
        <v>968</v>
      </c>
      <c r="M99" s="14" t="s">
        <v>969</v>
      </c>
      <c r="N99" s="14" t="s">
        <v>970</v>
      </c>
      <c r="O99" s="5" t="s">
        <v>763</v>
      </c>
      <c r="P99" s="5" t="s">
        <v>763</v>
      </c>
    </row>
    <row r="100" spans="1:25" ht="15.75" customHeight="1" x14ac:dyDescent="0.3">
      <c r="A100" s="50" t="s">
        <v>103</v>
      </c>
      <c r="B100" s="35" t="s">
        <v>107</v>
      </c>
      <c r="C100" s="1" t="s">
        <v>962</v>
      </c>
      <c r="D100" s="64">
        <v>1149</v>
      </c>
      <c r="E100" s="1" t="s">
        <v>960</v>
      </c>
      <c r="F100" s="1" t="s">
        <v>1183</v>
      </c>
      <c r="G100" s="2" t="s">
        <v>548</v>
      </c>
      <c r="H100" s="2" t="s">
        <v>549</v>
      </c>
      <c r="I100" s="23">
        <v>0.40610000000000002</v>
      </c>
      <c r="J100" s="55" t="s">
        <v>688</v>
      </c>
      <c r="K100" s="1" t="s">
        <v>483</v>
      </c>
      <c r="L100" s="14" t="s">
        <v>968</v>
      </c>
      <c r="M100" s="14" t="s">
        <v>969</v>
      </c>
      <c r="N100" s="14" t="s">
        <v>970</v>
      </c>
      <c r="O100" s="5" t="s">
        <v>763</v>
      </c>
      <c r="P100" s="5" t="s">
        <v>763</v>
      </c>
    </row>
    <row r="101" spans="1:25" ht="15.75" customHeight="1" x14ac:dyDescent="0.3">
      <c r="A101" s="50" t="s">
        <v>103</v>
      </c>
      <c r="B101" s="35" t="s">
        <v>107</v>
      </c>
      <c r="C101" s="1" t="s">
        <v>961</v>
      </c>
      <c r="D101" s="64">
        <v>6192</v>
      </c>
      <c r="E101" s="71" t="s">
        <v>959</v>
      </c>
      <c r="F101" s="1" t="s">
        <v>1183</v>
      </c>
      <c r="G101" s="2" t="s">
        <v>537</v>
      </c>
      <c r="H101" s="28" t="s">
        <v>538</v>
      </c>
      <c r="I101" s="22">
        <v>0.45</v>
      </c>
      <c r="J101" s="55" t="s">
        <v>688</v>
      </c>
      <c r="K101" s="1" t="s">
        <v>483</v>
      </c>
      <c r="L101" s="14" t="s">
        <v>968</v>
      </c>
      <c r="M101" s="14" t="s">
        <v>969</v>
      </c>
      <c r="N101" s="14" t="s">
        <v>970</v>
      </c>
      <c r="O101" s="5" t="s">
        <v>763</v>
      </c>
      <c r="P101" s="5" t="s">
        <v>763</v>
      </c>
    </row>
    <row r="102" spans="1:25" ht="15.75" customHeight="1" x14ac:dyDescent="0.3">
      <c r="A102" s="4" t="s">
        <v>103</v>
      </c>
      <c r="B102" s="35" t="s">
        <v>107</v>
      </c>
      <c r="C102" s="71" t="s">
        <v>541</v>
      </c>
      <c r="D102" s="4">
        <v>577</v>
      </c>
      <c r="E102" s="71" t="s">
        <v>959</v>
      </c>
      <c r="F102" s="1" t="s">
        <v>485</v>
      </c>
      <c r="G102" s="24" t="s">
        <v>539</v>
      </c>
      <c r="H102" s="29" t="s">
        <v>540</v>
      </c>
      <c r="I102" s="32">
        <v>0.65749999999999997</v>
      </c>
      <c r="J102" s="55" t="s">
        <v>688</v>
      </c>
      <c r="K102" s="1" t="s">
        <v>483</v>
      </c>
      <c r="L102" s="14" t="s">
        <v>968</v>
      </c>
      <c r="M102" s="14" t="s">
        <v>969</v>
      </c>
      <c r="N102" s="14" t="s">
        <v>970</v>
      </c>
      <c r="O102" s="5" t="s">
        <v>763</v>
      </c>
      <c r="P102" s="5" t="s">
        <v>763</v>
      </c>
      <c r="Q102" s="5"/>
      <c r="R102" s="15"/>
      <c r="S102" s="7"/>
      <c r="T102" s="7"/>
      <c r="U102" s="7"/>
      <c r="V102" s="7"/>
      <c r="W102" s="7"/>
      <c r="X102" s="7"/>
      <c r="Y102" s="7"/>
    </row>
    <row r="103" spans="1:25" ht="15.75" customHeight="1" x14ac:dyDescent="0.3">
      <c r="A103" s="50" t="s">
        <v>103</v>
      </c>
      <c r="B103" s="35" t="s">
        <v>107</v>
      </c>
      <c r="C103" s="28" t="s">
        <v>733</v>
      </c>
      <c r="D103" s="64">
        <v>6669</v>
      </c>
      <c r="E103" s="1" t="s">
        <v>1063</v>
      </c>
      <c r="F103" s="1" t="s">
        <v>1183</v>
      </c>
      <c r="G103" s="2" t="s">
        <v>561</v>
      </c>
      <c r="H103" s="2" t="s">
        <v>562</v>
      </c>
      <c r="I103" s="23">
        <v>0.27460000000000001</v>
      </c>
      <c r="J103" s="55" t="s">
        <v>688</v>
      </c>
      <c r="K103" s="1" t="s">
        <v>483</v>
      </c>
      <c r="L103" s="14" t="s">
        <v>968</v>
      </c>
      <c r="M103" s="14" t="s">
        <v>1002</v>
      </c>
      <c r="N103" s="14" t="s">
        <v>1176</v>
      </c>
      <c r="O103" s="5" t="s">
        <v>763</v>
      </c>
      <c r="P103" s="5" t="s">
        <v>763</v>
      </c>
    </row>
    <row r="104" spans="1:25" ht="15.75" customHeight="1" x14ac:dyDescent="0.3">
      <c r="A104" s="50" t="s">
        <v>103</v>
      </c>
      <c r="B104" s="35" t="s">
        <v>107</v>
      </c>
      <c r="C104" s="1" t="s">
        <v>1051</v>
      </c>
      <c r="D104" s="64">
        <v>5575</v>
      </c>
      <c r="E104" s="1" t="s">
        <v>1100</v>
      </c>
      <c r="F104" s="1" t="s">
        <v>485</v>
      </c>
      <c r="G104" s="2" t="s">
        <v>1042</v>
      </c>
      <c r="H104" s="28" t="s">
        <v>532</v>
      </c>
      <c r="I104" s="23">
        <v>0.32</v>
      </c>
      <c r="J104" s="55" t="s">
        <v>688</v>
      </c>
      <c r="K104" s="1" t="s">
        <v>483</v>
      </c>
      <c r="L104" s="14" t="s">
        <v>968</v>
      </c>
      <c r="M104" s="14" t="s">
        <v>1002</v>
      </c>
      <c r="N104" s="14" t="s">
        <v>732</v>
      </c>
      <c r="O104" s="14" t="s">
        <v>1059</v>
      </c>
      <c r="P104" s="5" t="s">
        <v>763</v>
      </c>
    </row>
    <row r="105" spans="1:25" ht="15.75" customHeight="1" x14ac:dyDescent="0.3">
      <c r="A105" s="50" t="s">
        <v>103</v>
      </c>
      <c r="B105" s="35" t="s">
        <v>107</v>
      </c>
      <c r="C105" s="1" t="s">
        <v>1052</v>
      </c>
      <c r="D105" s="64">
        <v>5887</v>
      </c>
      <c r="E105" s="1" t="s">
        <v>1100</v>
      </c>
      <c r="F105" s="1" t="s">
        <v>485</v>
      </c>
      <c r="G105" s="2" t="s">
        <v>659</v>
      </c>
      <c r="H105" s="2" t="s">
        <v>660</v>
      </c>
      <c r="I105" s="23">
        <v>0.46689999999999998</v>
      </c>
      <c r="J105" s="55" t="s">
        <v>688</v>
      </c>
      <c r="K105" s="1" t="s">
        <v>483</v>
      </c>
      <c r="L105" s="14" t="s">
        <v>968</v>
      </c>
      <c r="M105" s="14" t="s">
        <v>1002</v>
      </c>
      <c r="N105" s="14" t="s">
        <v>732</v>
      </c>
      <c r="O105" s="14" t="s">
        <v>1059</v>
      </c>
      <c r="P105" s="5" t="s">
        <v>763</v>
      </c>
    </row>
    <row r="106" spans="1:25" ht="15.75" customHeight="1" x14ac:dyDescent="0.3">
      <c r="A106" s="50" t="s">
        <v>103</v>
      </c>
      <c r="B106" s="35" t="s">
        <v>107</v>
      </c>
      <c r="C106" s="1" t="s">
        <v>1056</v>
      </c>
      <c r="D106" s="64">
        <v>5550</v>
      </c>
      <c r="E106" s="1" t="s">
        <v>1100</v>
      </c>
      <c r="F106" s="1" t="s">
        <v>485</v>
      </c>
      <c r="G106" s="1" t="s">
        <v>1042</v>
      </c>
      <c r="H106" s="28" t="s">
        <v>1081</v>
      </c>
      <c r="I106" s="22">
        <v>0.31</v>
      </c>
      <c r="J106" s="55" t="s">
        <v>688</v>
      </c>
      <c r="K106" s="1" t="s">
        <v>483</v>
      </c>
      <c r="L106" s="14" t="s">
        <v>968</v>
      </c>
      <c r="M106" s="14" t="s">
        <v>1002</v>
      </c>
      <c r="N106" s="14" t="s">
        <v>732</v>
      </c>
      <c r="O106" s="14" t="s">
        <v>1059</v>
      </c>
      <c r="P106" s="5" t="s">
        <v>763</v>
      </c>
    </row>
    <row r="107" spans="1:25" ht="15.75" customHeight="1" x14ac:dyDescent="0.3">
      <c r="A107" s="50" t="s">
        <v>103</v>
      </c>
      <c r="B107" s="35" t="s">
        <v>105</v>
      </c>
      <c r="C107" s="1" t="s">
        <v>1050</v>
      </c>
      <c r="D107" s="64">
        <v>2126</v>
      </c>
      <c r="E107" s="1" t="s">
        <v>1100</v>
      </c>
      <c r="F107" s="1" t="s">
        <v>485</v>
      </c>
      <c r="G107" s="1" t="s">
        <v>531</v>
      </c>
      <c r="H107" s="28" t="s">
        <v>1123</v>
      </c>
      <c r="I107" s="22">
        <v>0.36</v>
      </c>
      <c r="J107" s="55" t="s">
        <v>688</v>
      </c>
      <c r="K107" s="1" t="s">
        <v>483</v>
      </c>
      <c r="L107" s="14" t="s">
        <v>968</v>
      </c>
      <c r="M107" s="14" t="s">
        <v>1002</v>
      </c>
      <c r="N107" s="14" t="s">
        <v>732</v>
      </c>
      <c r="O107" s="14" t="s">
        <v>1059</v>
      </c>
      <c r="P107" s="5" t="s">
        <v>763</v>
      </c>
    </row>
    <row r="108" spans="1:25" ht="15.75" customHeight="1" x14ac:dyDescent="0.3">
      <c r="A108" s="50" t="s">
        <v>103</v>
      </c>
      <c r="B108" s="35" t="s">
        <v>105</v>
      </c>
      <c r="C108" s="1" t="s">
        <v>1057</v>
      </c>
      <c r="D108" s="64">
        <v>426</v>
      </c>
      <c r="E108" s="1" t="s">
        <v>1100</v>
      </c>
      <c r="F108" s="1" t="s">
        <v>485</v>
      </c>
      <c r="G108" s="1" t="s">
        <v>570</v>
      </c>
      <c r="I108" s="1"/>
      <c r="J108" s="55" t="s">
        <v>688</v>
      </c>
      <c r="K108" s="1" t="s">
        <v>483</v>
      </c>
      <c r="L108" s="14" t="s">
        <v>968</v>
      </c>
      <c r="M108" s="14" t="s">
        <v>1002</v>
      </c>
      <c r="N108" s="14" t="s">
        <v>732</v>
      </c>
      <c r="O108" s="14" t="s">
        <v>1059</v>
      </c>
      <c r="P108" s="5" t="s">
        <v>763</v>
      </c>
    </row>
    <row r="109" spans="1:25" ht="15.75" customHeight="1" x14ac:dyDescent="0.3">
      <c r="A109" s="50" t="s">
        <v>103</v>
      </c>
      <c r="B109" s="35" t="s">
        <v>105</v>
      </c>
      <c r="C109" s="1" t="s">
        <v>1049</v>
      </c>
      <c r="D109" s="64">
        <v>2626</v>
      </c>
      <c r="E109" s="1" t="s">
        <v>1100</v>
      </c>
      <c r="F109" s="1" t="s">
        <v>485</v>
      </c>
      <c r="G109" s="1" t="s">
        <v>531</v>
      </c>
      <c r="H109" s="28" t="s">
        <v>1123</v>
      </c>
      <c r="I109" s="1">
        <v>32</v>
      </c>
      <c r="J109" s="55" t="s">
        <v>688</v>
      </c>
      <c r="K109" s="1" t="s">
        <v>483</v>
      </c>
      <c r="L109" s="14" t="s">
        <v>968</v>
      </c>
      <c r="M109" s="14" t="s">
        <v>1002</v>
      </c>
      <c r="N109" s="14" t="s">
        <v>732</v>
      </c>
      <c r="O109" s="14" t="s">
        <v>1059</v>
      </c>
      <c r="P109" s="5" t="s">
        <v>763</v>
      </c>
    </row>
    <row r="110" spans="1:25" ht="15.75" customHeight="1" x14ac:dyDescent="0.3">
      <c r="A110" s="50" t="s">
        <v>103</v>
      </c>
      <c r="B110" s="35" t="s">
        <v>105</v>
      </c>
      <c r="C110" s="1" t="s">
        <v>1073</v>
      </c>
      <c r="D110" s="64">
        <v>529</v>
      </c>
      <c r="E110" s="1" t="s">
        <v>1100</v>
      </c>
      <c r="F110" s="1" t="s">
        <v>485</v>
      </c>
      <c r="G110" s="1" t="s">
        <v>659</v>
      </c>
      <c r="H110" s="2" t="s">
        <v>660</v>
      </c>
      <c r="I110" s="23">
        <v>0.44</v>
      </c>
      <c r="J110" s="55"/>
      <c r="L110" s="14" t="s">
        <v>968</v>
      </c>
      <c r="M110" s="14" t="s">
        <v>1002</v>
      </c>
      <c r="N110" s="14" t="s">
        <v>732</v>
      </c>
      <c r="O110" s="14" t="s">
        <v>1059</v>
      </c>
      <c r="P110" s="5" t="s">
        <v>763</v>
      </c>
    </row>
    <row r="111" spans="1:25" ht="15.75" customHeight="1" x14ac:dyDescent="0.3">
      <c r="A111" s="50" t="s">
        <v>103</v>
      </c>
      <c r="B111" s="35" t="s">
        <v>105</v>
      </c>
      <c r="C111" s="1" t="s">
        <v>1074</v>
      </c>
      <c r="D111" s="64">
        <v>549</v>
      </c>
      <c r="E111" s="1" t="s">
        <v>1100</v>
      </c>
      <c r="F111" s="1" t="s">
        <v>485</v>
      </c>
      <c r="G111" s="1" t="s">
        <v>659</v>
      </c>
      <c r="H111" s="2" t="s">
        <v>660</v>
      </c>
      <c r="I111" s="23">
        <v>0.52</v>
      </c>
      <c r="J111" s="55"/>
      <c r="L111" s="14" t="s">
        <v>968</v>
      </c>
      <c r="M111" s="14" t="s">
        <v>1002</v>
      </c>
      <c r="N111" s="14" t="s">
        <v>732</v>
      </c>
      <c r="O111" s="14" t="s">
        <v>1059</v>
      </c>
      <c r="P111" s="5" t="s">
        <v>763</v>
      </c>
    </row>
    <row r="112" spans="1:25" ht="15.75" customHeight="1" x14ac:dyDescent="0.3">
      <c r="A112" s="50" t="s">
        <v>103</v>
      </c>
      <c r="B112" s="35" t="s">
        <v>105</v>
      </c>
      <c r="C112" s="1" t="s">
        <v>1053</v>
      </c>
      <c r="D112" s="64">
        <v>1120</v>
      </c>
      <c r="E112" s="1" t="s">
        <v>1100</v>
      </c>
      <c r="F112" s="1" t="s">
        <v>485</v>
      </c>
      <c r="G112" s="2" t="s">
        <v>659</v>
      </c>
      <c r="H112" s="2" t="s">
        <v>660</v>
      </c>
      <c r="I112" s="23">
        <v>0.57999999999999996</v>
      </c>
      <c r="J112" s="55" t="s">
        <v>688</v>
      </c>
      <c r="K112" s="1" t="s">
        <v>483</v>
      </c>
      <c r="L112" s="14" t="s">
        <v>968</v>
      </c>
      <c r="M112" s="14" t="s">
        <v>1002</v>
      </c>
      <c r="N112" s="14" t="s">
        <v>732</v>
      </c>
      <c r="O112" s="14" t="s">
        <v>1059</v>
      </c>
      <c r="P112" s="5" t="s">
        <v>763</v>
      </c>
    </row>
    <row r="113" spans="1:25" ht="15.75" customHeight="1" x14ac:dyDescent="0.3">
      <c r="A113" s="50" t="s">
        <v>103</v>
      </c>
      <c r="B113" s="35" t="s">
        <v>105</v>
      </c>
      <c r="C113" s="1" t="s">
        <v>1075</v>
      </c>
      <c r="D113" s="64">
        <v>445</v>
      </c>
      <c r="E113" s="1" t="s">
        <v>1100</v>
      </c>
      <c r="F113" s="1" t="s">
        <v>485</v>
      </c>
      <c r="G113" s="1" t="s">
        <v>659</v>
      </c>
      <c r="H113" s="2" t="s">
        <v>660</v>
      </c>
      <c r="I113" s="23">
        <v>0.6</v>
      </c>
      <c r="J113" s="55"/>
      <c r="L113" s="14" t="s">
        <v>968</v>
      </c>
      <c r="M113" s="14" t="s">
        <v>1002</v>
      </c>
      <c r="N113" s="14" t="s">
        <v>732</v>
      </c>
      <c r="O113" s="14" t="s">
        <v>1059</v>
      </c>
      <c r="P113" s="5" t="s">
        <v>763</v>
      </c>
    </row>
    <row r="114" spans="1:25" ht="15.75" customHeight="1" x14ac:dyDescent="0.3">
      <c r="A114" s="50" t="s">
        <v>103</v>
      </c>
      <c r="B114" s="35" t="s">
        <v>105</v>
      </c>
      <c r="C114" s="1" t="s">
        <v>1076</v>
      </c>
      <c r="D114" s="64">
        <v>539</v>
      </c>
      <c r="E114" s="1" t="s">
        <v>1100</v>
      </c>
      <c r="F114" s="1" t="s">
        <v>485</v>
      </c>
      <c r="G114" s="1" t="s">
        <v>659</v>
      </c>
      <c r="H114" s="2" t="s">
        <v>660</v>
      </c>
      <c r="I114" s="23">
        <v>0.56000000000000005</v>
      </c>
      <c r="J114" s="55"/>
      <c r="L114" s="14" t="s">
        <v>968</v>
      </c>
      <c r="M114" s="14" t="s">
        <v>1002</v>
      </c>
      <c r="N114" s="14" t="s">
        <v>732</v>
      </c>
      <c r="O114" s="14" t="s">
        <v>1059</v>
      </c>
      <c r="P114" s="5" t="s">
        <v>763</v>
      </c>
    </row>
    <row r="115" spans="1:25" s="64" customFormat="1" ht="15.75" customHeight="1" x14ac:dyDescent="0.3">
      <c r="A115" s="50" t="s">
        <v>103</v>
      </c>
      <c r="B115" s="35" t="s">
        <v>105</v>
      </c>
      <c r="C115" s="1" t="s">
        <v>1077</v>
      </c>
      <c r="D115" s="64">
        <v>242</v>
      </c>
      <c r="E115" s="1" t="s">
        <v>1100</v>
      </c>
      <c r="F115" s="1" t="s">
        <v>485</v>
      </c>
      <c r="G115" s="1" t="s">
        <v>659</v>
      </c>
      <c r="H115" s="2" t="s">
        <v>660</v>
      </c>
      <c r="I115" s="23">
        <v>0.43</v>
      </c>
      <c r="J115" s="55"/>
      <c r="K115" s="1"/>
      <c r="L115" s="14" t="s">
        <v>968</v>
      </c>
      <c r="M115" s="14" t="s">
        <v>1002</v>
      </c>
      <c r="N115" s="14" t="s">
        <v>732</v>
      </c>
      <c r="O115" s="14" t="s">
        <v>1059</v>
      </c>
      <c r="P115" s="5" t="s">
        <v>763</v>
      </c>
      <c r="Q115" s="1"/>
      <c r="R115" s="63"/>
      <c r="S115" s="63"/>
      <c r="T115" s="63"/>
      <c r="U115" s="63"/>
      <c r="V115" s="63"/>
      <c r="W115" s="63"/>
      <c r="X115" s="63"/>
      <c r="Y115" s="63"/>
    </row>
    <row r="116" spans="1:25" s="64" customFormat="1" ht="15.75" customHeight="1" x14ac:dyDescent="0.3">
      <c r="A116" s="50" t="s">
        <v>103</v>
      </c>
      <c r="B116" s="35" t="s">
        <v>105</v>
      </c>
      <c r="C116" s="1" t="s">
        <v>1078</v>
      </c>
      <c r="D116" s="64">
        <v>511</v>
      </c>
      <c r="E116" s="1" t="s">
        <v>1100</v>
      </c>
      <c r="F116" s="1" t="s">
        <v>485</v>
      </c>
      <c r="G116" s="1" t="s">
        <v>659</v>
      </c>
      <c r="H116" s="2" t="s">
        <v>660</v>
      </c>
      <c r="I116" s="23">
        <v>0.3</v>
      </c>
      <c r="J116" s="55"/>
      <c r="K116" s="1"/>
      <c r="L116" s="14" t="s">
        <v>968</v>
      </c>
      <c r="M116" s="14" t="s">
        <v>1002</v>
      </c>
      <c r="N116" s="14" t="s">
        <v>732</v>
      </c>
      <c r="O116" s="14" t="s">
        <v>1059</v>
      </c>
      <c r="P116" s="5" t="s">
        <v>763</v>
      </c>
      <c r="Q116" s="1"/>
      <c r="R116" s="63"/>
      <c r="S116" s="63"/>
      <c r="T116" s="63"/>
      <c r="U116" s="63"/>
      <c r="V116" s="63"/>
      <c r="W116" s="63"/>
      <c r="X116" s="63"/>
      <c r="Y116" s="63"/>
    </row>
    <row r="117" spans="1:25" s="64" customFormat="1" ht="15.75" customHeight="1" x14ac:dyDescent="0.3">
      <c r="A117" s="50" t="s">
        <v>103</v>
      </c>
      <c r="B117" s="35" t="s">
        <v>105</v>
      </c>
      <c r="C117" s="1" t="s">
        <v>1079</v>
      </c>
      <c r="D117" s="64">
        <v>291</v>
      </c>
      <c r="E117" s="1" t="s">
        <v>1100</v>
      </c>
      <c r="F117" s="1" t="s">
        <v>485</v>
      </c>
      <c r="G117" s="1" t="s">
        <v>570</v>
      </c>
      <c r="H117" s="28"/>
      <c r="I117" s="1"/>
      <c r="J117" s="55"/>
      <c r="K117" s="1"/>
      <c r="L117" s="14" t="s">
        <v>968</v>
      </c>
      <c r="M117" s="14" t="s">
        <v>1002</v>
      </c>
      <c r="N117" s="14" t="s">
        <v>732</v>
      </c>
      <c r="O117" s="14" t="s">
        <v>1059</v>
      </c>
      <c r="P117" s="5" t="s">
        <v>763</v>
      </c>
      <c r="Q117" s="1"/>
      <c r="R117" s="63"/>
      <c r="S117" s="63"/>
      <c r="T117" s="63"/>
      <c r="U117" s="63"/>
      <c r="V117" s="63"/>
      <c r="W117" s="63"/>
      <c r="X117" s="63"/>
      <c r="Y117" s="63"/>
    </row>
    <row r="118" spans="1:25" s="64" customFormat="1" ht="15.75" customHeight="1" x14ac:dyDescent="0.3">
      <c r="A118" s="50" t="s">
        <v>103</v>
      </c>
      <c r="B118" s="35" t="s">
        <v>105</v>
      </c>
      <c r="C118" s="1" t="s">
        <v>1058</v>
      </c>
      <c r="D118" s="64">
        <v>838</v>
      </c>
      <c r="E118" s="1" t="s">
        <v>1100</v>
      </c>
      <c r="F118" s="1" t="s">
        <v>485</v>
      </c>
      <c r="G118" s="1" t="s">
        <v>659</v>
      </c>
      <c r="H118" s="2" t="s">
        <v>660</v>
      </c>
      <c r="I118" s="23">
        <v>0.3</v>
      </c>
      <c r="J118" s="55" t="s">
        <v>688</v>
      </c>
      <c r="K118" s="1" t="s">
        <v>483</v>
      </c>
      <c r="L118" s="14" t="s">
        <v>968</v>
      </c>
      <c r="M118" s="14" t="s">
        <v>1002</v>
      </c>
      <c r="N118" s="14" t="s">
        <v>732</v>
      </c>
      <c r="O118" s="14" t="s">
        <v>1059</v>
      </c>
      <c r="P118" s="5" t="s">
        <v>763</v>
      </c>
      <c r="Q118" s="1"/>
      <c r="R118" s="63"/>
      <c r="S118" s="63"/>
      <c r="T118" s="63"/>
      <c r="U118" s="63"/>
      <c r="V118" s="63"/>
      <c r="W118" s="63"/>
      <c r="X118" s="63"/>
      <c r="Y118" s="63"/>
    </row>
    <row r="119" spans="1:25" s="64" customFormat="1" ht="15.75" customHeight="1" x14ac:dyDescent="0.3">
      <c r="A119" s="50" t="s">
        <v>103</v>
      </c>
      <c r="B119" s="35" t="s">
        <v>105</v>
      </c>
      <c r="C119" s="1" t="s">
        <v>1047</v>
      </c>
      <c r="D119" s="64">
        <v>11172</v>
      </c>
      <c r="E119" s="1" t="s">
        <v>1088</v>
      </c>
      <c r="F119" s="1" t="s">
        <v>1183</v>
      </c>
      <c r="G119" s="2" t="s">
        <v>661</v>
      </c>
      <c r="H119" s="2" t="s">
        <v>662</v>
      </c>
      <c r="I119" s="23">
        <v>0.36220000000000002</v>
      </c>
      <c r="J119" s="62" t="s">
        <v>688</v>
      </c>
      <c r="K119" s="28" t="s">
        <v>483</v>
      </c>
      <c r="L119" s="14" t="s">
        <v>968</v>
      </c>
      <c r="M119" s="14" t="s">
        <v>1002</v>
      </c>
      <c r="N119" s="14" t="s">
        <v>732</v>
      </c>
      <c r="O119" s="14" t="s">
        <v>1059</v>
      </c>
      <c r="P119" s="5" t="s">
        <v>763</v>
      </c>
      <c r="Q119" s="1"/>
      <c r="R119" s="63"/>
      <c r="S119" s="63"/>
      <c r="T119" s="63"/>
      <c r="U119" s="63"/>
      <c r="V119" s="63"/>
      <c r="W119" s="63"/>
      <c r="X119" s="63"/>
      <c r="Y119" s="63"/>
    </row>
    <row r="120" spans="1:25" s="64" customFormat="1" ht="15.75" customHeight="1" x14ac:dyDescent="0.3">
      <c r="A120" s="50" t="s">
        <v>103</v>
      </c>
      <c r="B120" s="35" t="s">
        <v>105</v>
      </c>
      <c r="C120" s="1" t="s">
        <v>1048</v>
      </c>
      <c r="D120" s="64">
        <v>1593</v>
      </c>
      <c r="E120" s="1" t="s">
        <v>1088</v>
      </c>
      <c r="F120" s="1" t="s">
        <v>485</v>
      </c>
      <c r="G120" s="1" t="s">
        <v>1082</v>
      </c>
      <c r="H120" s="21" t="s">
        <v>1083</v>
      </c>
      <c r="I120" s="27">
        <v>0.34</v>
      </c>
      <c r="J120" s="62" t="s">
        <v>688</v>
      </c>
      <c r="K120" s="28" t="s">
        <v>483</v>
      </c>
      <c r="L120" s="14" t="s">
        <v>968</v>
      </c>
      <c r="M120" s="14" t="s">
        <v>1002</v>
      </c>
      <c r="N120" s="14" t="s">
        <v>732</v>
      </c>
      <c r="O120" s="14" t="s">
        <v>1059</v>
      </c>
      <c r="P120" s="5" t="s">
        <v>763</v>
      </c>
      <c r="Q120" s="1"/>
      <c r="R120" s="63"/>
      <c r="S120" s="63"/>
      <c r="T120" s="63"/>
      <c r="U120" s="63"/>
      <c r="V120" s="63"/>
      <c r="W120" s="63"/>
      <c r="X120" s="63"/>
      <c r="Y120" s="63"/>
    </row>
    <row r="121" spans="1:25" s="64" customFormat="1" ht="15.75" customHeight="1" x14ac:dyDescent="0.3">
      <c r="A121" s="8" t="s">
        <v>556</v>
      </c>
      <c r="B121" s="35" t="s">
        <v>116</v>
      </c>
      <c r="C121" s="75" t="s">
        <v>557</v>
      </c>
      <c r="D121" s="4">
        <v>1176</v>
      </c>
      <c r="E121" s="71" t="s">
        <v>1101</v>
      </c>
      <c r="F121" s="1" t="s">
        <v>485</v>
      </c>
      <c r="G121" s="2" t="s">
        <v>554</v>
      </c>
      <c r="H121" s="2" t="s">
        <v>555</v>
      </c>
      <c r="I121" s="23">
        <v>0.38</v>
      </c>
      <c r="J121" s="62" t="s">
        <v>688</v>
      </c>
      <c r="K121" s="28" t="s">
        <v>483</v>
      </c>
      <c r="L121" s="14" t="s">
        <v>968</v>
      </c>
      <c r="M121" s="14" t="s">
        <v>1002</v>
      </c>
      <c r="N121" s="14" t="s">
        <v>732</v>
      </c>
      <c r="O121" s="14" t="s">
        <v>1059</v>
      </c>
      <c r="P121" s="5" t="s">
        <v>763</v>
      </c>
      <c r="Q121" s="5"/>
      <c r="R121" s="15"/>
      <c r="S121" s="7"/>
      <c r="T121" s="7"/>
      <c r="U121" s="7"/>
      <c r="V121" s="7"/>
      <c r="W121" s="7"/>
      <c r="X121" s="7"/>
      <c r="Y121" s="7"/>
    </row>
    <row r="122" spans="1:25" s="64" customFormat="1" ht="15.75" customHeight="1" x14ac:dyDescent="0.3">
      <c r="A122" s="8" t="s">
        <v>558</v>
      </c>
      <c r="B122" s="35" t="s">
        <v>116</v>
      </c>
      <c r="C122" s="71" t="s">
        <v>559</v>
      </c>
      <c r="D122" s="4">
        <v>1596</v>
      </c>
      <c r="E122" s="71" t="s">
        <v>1095</v>
      </c>
      <c r="F122" s="1" t="s">
        <v>485</v>
      </c>
      <c r="G122" s="2" t="s">
        <v>661</v>
      </c>
      <c r="H122" s="29" t="s">
        <v>560</v>
      </c>
      <c r="I122" s="65">
        <v>0.30769999999999997</v>
      </c>
      <c r="J122" s="62" t="s">
        <v>688</v>
      </c>
      <c r="K122" s="28" t="s">
        <v>483</v>
      </c>
      <c r="L122" s="14" t="s">
        <v>968</v>
      </c>
      <c r="M122" s="14" t="s">
        <v>1002</v>
      </c>
      <c r="N122" s="14" t="s">
        <v>732</v>
      </c>
      <c r="O122" s="14" t="s">
        <v>1059</v>
      </c>
      <c r="P122" s="5" t="s">
        <v>763</v>
      </c>
      <c r="Q122" s="5"/>
      <c r="R122" s="15"/>
      <c r="S122" s="7"/>
      <c r="T122" s="7"/>
      <c r="U122" s="7"/>
      <c r="V122" s="7"/>
      <c r="W122" s="7"/>
      <c r="X122" s="7"/>
      <c r="Y122" s="7"/>
    </row>
    <row r="123" spans="1:25" s="64" customFormat="1" ht="15.75" customHeight="1" x14ac:dyDescent="0.3">
      <c r="A123" s="4" t="s">
        <v>571</v>
      </c>
      <c r="B123" s="19" t="s">
        <v>116</v>
      </c>
      <c r="C123" s="73" t="s">
        <v>572</v>
      </c>
      <c r="D123" s="4">
        <v>2262</v>
      </c>
      <c r="E123" s="73" t="s">
        <v>874</v>
      </c>
      <c r="F123" s="5" t="s">
        <v>485</v>
      </c>
      <c r="G123" s="24" t="s">
        <v>570</v>
      </c>
      <c r="H123" s="29">
        <v>0</v>
      </c>
      <c r="I123" s="32">
        <v>0</v>
      </c>
      <c r="J123" s="55" t="s">
        <v>687</v>
      </c>
      <c r="K123" s="6" t="s">
        <v>677</v>
      </c>
      <c r="L123" s="14" t="s">
        <v>829</v>
      </c>
      <c r="M123" s="14" t="s">
        <v>886</v>
      </c>
      <c r="N123" s="14" t="s">
        <v>887</v>
      </c>
      <c r="O123" s="5" t="s">
        <v>763</v>
      </c>
      <c r="P123" s="5" t="s">
        <v>763</v>
      </c>
      <c r="Q123" s="5"/>
      <c r="R123" s="4"/>
      <c r="S123" s="7"/>
      <c r="T123" s="7"/>
      <c r="U123" s="7"/>
      <c r="V123" s="7"/>
      <c r="W123" s="7"/>
      <c r="X123" s="7"/>
      <c r="Y123" s="7"/>
    </row>
    <row r="124" spans="1:25" ht="15.75" customHeight="1" x14ac:dyDescent="0.3">
      <c r="A124" s="50" t="s">
        <v>674</v>
      </c>
      <c r="B124" s="35" t="s">
        <v>116</v>
      </c>
      <c r="C124" s="1" t="s">
        <v>1046</v>
      </c>
      <c r="D124" s="64">
        <v>1788</v>
      </c>
      <c r="E124" s="71" t="s">
        <v>1095</v>
      </c>
      <c r="F124" s="1" t="s">
        <v>485</v>
      </c>
      <c r="G124" s="1" t="s">
        <v>1082</v>
      </c>
      <c r="H124" s="21" t="s">
        <v>1083</v>
      </c>
      <c r="I124" s="27">
        <v>0.21</v>
      </c>
      <c r="J124" s="62" t="s">
        <v>688</v>
      </c>
      <c r="K124" s="28" t="s">
        <v>483</v>
      </c>
      <c r="L124" s="14" t="s">
        <v>968</v>
      </c>
      <c r="M124" s="14" t="s">
        <v>1002</v>
      </c>
      <c r="N124" s="14" t="s">
        <v>732</v>
      </c>
      <c r="O124" s="14" t="s">
        <v>1059</v>
      </c>
      <c r="P124" s="5" t="s">
        <v>763</v>
      </c>
    </row>
    <row r="125" spans="1:25" ht="15.75" customHeight="1" x14ac:dyDescent="0.3">
      <c r="A125" s="50" t="s">
        <v>675</v>
      </c>
      <c r="B125" s="35" t="s">
        <v>116</v>
      </c>
      <c r="C125" s="1" t="s">
        <v>1045</v>
      </c>
      <c r="D125" s="64">
        <v>4299</v>
      </c>
      <c r="E125" s="71" t="s">
        <v>1095</v>
      </c>
      <c r="F125" s="1" t="s">
        <v>485</v>
      </c>
      <c r="G125" s="2" t="s">
        <v>661</v>
      </c>
      <c r="H125" s="2" t="s">
        <v>662</v>
      </c>
      <c r="I125" s="23">
        <v>0.33139999999999997</v>
      </c>
      <c r="J125" s="62" t="s">
        <v>688</v>
      </c>
      <c r="K125" s="28" t="s">
        <v>483</v>
      </c>
      <c r="L125" s="14" t="s">
        <v>968</v>
      </c>
      <c r="M125" s="14" t="s">
        <v>1002</v>
      </c>
      <c r="N125" s="14" t="s">
        <v>732</v>
      </c>
      <c r="O125" s="14" t="s">
        <v>1059</v>
      </c>
      <c r="P125" s="5" t="s">
        <v>763</v>
      </c>
    </row>
    <row r="126" spans="1:25" ht="15.75" customHeight="1" x14ac:dyDescent="0.3">
      <c r="A126" s="50" t="s">
        <v>89</v>
      </c>
      <c r="B126" s="35" t="s">
        <v>90</v>
      </c>
      <c r="C126" s="1" t="s">
        <v>999</v>
      </c>
      <c r="D126" s="64">
        <v>2626</v>
      </c>
      <c r="E126" s="74" t="s">
        <v>783</v>
      </c>
      <c r="F126" s="5" t="s">
        <v>485</v>
      </c>
      <c r="G126" s="1" t="s">
        <v>1105</v>
      </c>
      <c r="H126" s="28" t="s">
        <v>1106</v>
      </c>
      <c r="I126" s="31">
        <v>0.38</v>
      </c>
      <c r="J126" s="22" t="s">
        <v>686</v>
      </c>
      <c r="K126" s="1" t="s">
        <v>488</v>
      </c>
      <c r="L126" s="51" t="s">
        <v>764</v>
      </c>
      <c r="M126" s="51" t="s">
        <v>769</v>
      </c>
      <c r="N126" s="50" t="s">
        <v>770</v>
      </c>
      <c r="O126" s="5" t="s">
        <v>763</v>
      </c>
      <c r="P126" s="5" t="s">
        <v>763</v>
      </c>
      <c r="Q126" s="20"/>
    </row>
    <row r="127" spans="1:25" ht="15.75" customHeight="1" x14ac:dyDescent="0.3">
      <c r="A127" s="50" t="s">
        <v>89</v>
      </c>
      <c r="B127" s="35" t="s">
        <v>90</v>
      </c>
      <c r="C127" s="1" t="s">
        <v>998</v>
      </c>
      <c r="D127" s="64">
        <v>3290</v>
      </c>
      <c r="E127" s="74" t="s">
        <v>784</v>
      </c>
      <c r="F127" s="5" t="s">
        <v>485</v>
      </c>
      <c r="G127" s="1" t="s">
        <v>1105</v>
      </c>
      <c r="H127" s="28" t="s">
        <v>1106</v>
      </c>
      <c r="I127" s="31">
        <v>0.39</v>
      </c>
      <c r="J127" s="22" t="s">
        <v>686</v>
      </c>
      <c r="K127" s="1" t="s">
        <v>488</v>
      </c>
      <c r="L127" s="51" t="s">
        <v>764</v>
      </c>
      <c r="M127" s="51" t="s">
        <v>769</v>
      </c>
      <c r="N127" s="50" t="s">
        <v>770</v>
      </c>
      <c r="O127" s="5" t="s">
        <v>763</v>
      </c>
      <c r="P127" s="5" t="s">
        <v>763</v>
      </c>
      <c r="Q127" s="20"/>
    </row>
    <row r="128" spans="1:25" ht="15.75" customHeight="1" x14ac:dyDescent="0.3">
      <c r="A128" s="4" t="s">
        <v>89</v>
      </c>
      <c r="B128" s="35" t="s">
        <v>90</v>
      </c>
      <c r="C128" s="74" t="s">
        <v>595</v>
      </c>
      <c r="D128" s="4">
        <v>997</v>
      </c>
      <c r="E128" s="74" t="s">
        <v>785</v>
      </c>
      <c r="F128" s="5" t="s">
        <v>485</v>
      </c>
      <c r="G128" s="24" t="s">
        <v>596</v>
      </c>
      <c r="H128" s="29" t="s">
        <v>597</v>
      </c>
      <c r="I128" s="32">
        <v>0.42659999999999998</v>
      </c>
      <c r="J128" s="22" t="s">
        <v>686</v>
      </c>
      <c r="K128" s="1" t="s">
        <v>488</v>
      </c>
      <c r="L128" s="51" t="s">
        <v>764</v>
      </c>
      <c r="M128" s="51" t="s">
        <v>769</v>
      </c>
      <c r="N128" s="50" t="s">
        <v>770</v>
      </c>
      <c r="O128" s="5" t="s">
        <v>763</v>
      </c>
      <c r="P128" s="5" t="s">
        <v>763</v>
      </c>
      <c r="Q128" s="20"/>
      <c r="R128" s="15"/>
      <c r="S128" s="7"/>
      <c r="T128" s="7"/>
      <c r="U128" s="7"/>
      <c r="V128" s="7"/>
      <c r="W128" s="7"/>
      <c r="X128" s="7"/>
      <c r="Y128" s="7"/>
    </row>
    <row r="129" spans="1:25" ht="15.75" customHeight="1" x14ac:dyDescent="0.3">
      <c r="A129" s="50" t="s">
        <v>89</v>
      </c>
      <c r="B129" s="35" t="s">
        <v>90</v>
      </c>
      <c r="C129" s="1" t="s">
        <v>1025</v>
      </c>
      <c r="D129" s="64">
        <v>1830</v>
      </c>
      <c r="E129" s="1" t="s">
        <v>1041</v>
      </c>
      <c r="F129" s="1" t="s">
        <v>485</v>
      </c>
      <c r="G129" s="33" t="s">
        <v>1036</v>
      </c>
      <c r="H129" s="28" t="s">
        <v>530</v>
      </c>
      <c r="I129" s="22">
        <v>0.36</v>
      </c>
      <c r="J129" s="55" t="s">
        <v>688</v>
      </c>
      <c r="K129" s="1" t="s">
        <v>483</v>
      </c>
      <c r="L129" s="14" t="s">
        <v>968</v>
      </c>
      <c r="M129" s="14" t="s">
        <v>1002</v>
      </c>
      <c r="N129" s="14" t="s">
        <v>732</v>
      </c>
      <c r="O129" s="4" t="s">
        <v>1003</v>
      </c>
      <c r="P129" s="5" t="s">
        <v>763</v>
      </c>
    </row>
    <row r="130" spans="1:25" ht="15.75" customHeight="1" x14ac:dyDescent="0.3">
      <c r="A130" s="50" t="s">
        <v>89</v>
      </c>
      <c r="B130" s="35" t="s">
        <v>90</v>
      </c>
      <c r="C130" s="71" t="s">
        <v>1027</v>
      </c>
      <c r="D130" s="4">
        <v>655</v>
      </c>
      <c r="E130" s="1" t="s">
        <v>1041</v>
      </c>
      <c r="F130" s="1" t="s">
        <v>485</v>
      </c>
      <c r="G130" s="24" t="s">
        <v>1032</v>
      </c>
      <c r="H130" s="24" t="s">
        <v>1033</v>
      </c>
      <c r="I130" s="66">
        <v>0.3</v>
      </c>
      <c r="J130" s="55" t="s">
        <v>688</v>
      </c>
      <c r="K130" s="1" t="s">
        <v>483</v>
      </c>
      <c r="L130" s="14" t="s">
        <v>968</v>
      </c>
      <c r="M130" s="14" t="s">
        <v>1002</v>
      </c>
      <c r="N130" s="14" t="s">
        <v>732</v>
      </c>
      <c r="O130" s="4" t="s">
        <v>1003</v>
      </c>
      <c r="P130" s="5" t="s">
        <v>763</v>
      </c>
    </row>
    <row r="131" spans="1:25" ht="15.75" customHeight="1" x14ac:dyDescent="0.3">
      <c r="A131" s="50" t="s">
        <v>89</v>
      </c>
      <c r="B131" s="35" t="s">
        <v>90</v>
      </c>
      <c r="C131" s="1" t="s">
        <v>1026</v>
      </c>
      <c r="D131" s="64">
        <v>1467</v>
      </c>
      <c r="E131" s="1" t="s">
        <v>1041</v>
      </c>
      <c r="F131" s="1" t="s">
        <v>485</v>
      </c>
      <c r="G131" s="24" t="s">
        <v>1032</v>
      </c>
      <c r="H131" s="24" t="s">
        <v>1033</v>
      </c>
      <c r="I131" s="22">
        <v>0.28999999999999998</v>
      </c>
      <c r="J131" s="55" t="s">
        <v>688</v>
      </c>
      <c r="K131" s="1" t="s">
        <v>483</v>
      </c>
      <c r="L131" s="14" t="s">
        <v>968</v>
      </c>
      <c r="M131" s="14" t="s">
        <v>1002</v>
      </c>
      <c r="N131" s="14" t="s">
        <v>732</v>
      </c>
      <c r="O131" s="4" t="s">
        <v>1003</v>
      </c>
      <c r="P131" s="5" t="s">
        <v>763</v>
      </c>
    </row>
    <row r="132" spans="1:25" ht="15.75" customHeight="1" x14ac:dyDescent="0.3">
      <c r="A132" s="50" t="s">
        <v>89</v>
      </c>
      <c r="B132" s="35" t="s">
        <v>90</v>
      </c>
      <c r="C132" s="1" t="s">
        <v>1028</v>
      </c>
      <c r="D132" s="64">
        <v>230</v>
      </c>
      <c r="E132" s="1" t="s">
        <v>1041</v>
      </c>
      <c r="F132" s="1" t="s">
        <v>485</v>
      </c>
      <c r="G132" s="1" t="s">
        <v>1034</v>
      </c>
      <c r="H132" s="28" t="s">
        <v>1035</v>
      </c>
      <c r="I132" s="22">
        <v>0.55000000000000004</v>
      </c>
      <c r="J132" s="55" t="s">
        <v>688</v>
      </c>
      <c r="K132" s="1" t="s">
        <v>483</v>
      </c>
      <c r="L132" s="14" t="s">
        <v>968</v>
      </c>
      <c r="M132" s="14" t="s">
        <v>1002</v>
      </c>
      <c r="N132" s="14" t="s">
        <v>732</v>
      </c>
      <c r="O132" s="4" t="s">
        <v>1003</v>
      </c>
      <c r="P132" s="5" t="s">
        <v>763</v>
      </c>
    </row>
    <row r="133" spans="1:25" ht="15.75" customHeight="1" x14ac:dyDescent="0.3">
      <c r="A133" s="50" t="s">
        <v>89</v>
      </c>
      <c r="B133" s="35" t="s">
        <v>90</v>
      </c>
      <c r="C133" s="1" t="s">
        <v>1029</v>
      </c>
      <c r="D133" s="64">
        <v>319</v>
      </c>
      <c r="E133" s="1" t="s">
        <v>1041</v>
      </c>
      <c r="F133" s="1" t="s">
        <v>485</v>
      </c>
      <c r="G133" s="1" t="s">
        <v>1034</v>
      </c>
      <c r="H133" s="28" t="s">
        <v>1035</v>
      </c>
      <c r="I133" s="22">
        <v>0.5</v>
      </c>
      <c r="J133" s="55" t="s">
        <v>688</v>
      </c>
      <c r="K133" s="1" t="s">
        <v>483</v>
      </c>
      <c r="L133" s="14" t="s">
        <v>968</v>
      </c>
      <c r="M133" s="14" t="s">
        <v>1002</v>
      </c>
      <c r="N133" s="14" t="s">
        <v>732</v>
      </c>
      <c r="O133" s="4" t="s">
        <v>1003</v>
      </c>
      <c r="P133" s="5" t="s">
        <v>763</v>
      </c>
    </row>
    <row r="134" spans="1:25" ht="15.75" customHeight="1" x14ac:dyDescent="0.3">
      <c r="A134" s="50" t="s">
        <v>89</v>
      </c>
      <c r="B134" s="35" t="s">
        <v>90</v>
      </c>
      <c r="C134" s="1" t="s">
        <v>1030</v>
      </c>
      <c r="D134" s="64">
        <v>214</v>
      </c>
      <c r="E134" s="1" t="s">
        <v>1041</v>
      </c>
      <c r="F134" s="1" t="s">
        <v>485</v>
      </c>
      <c r="G134" s="1" t="s">
        <v>1034</v>
      </c>
      <c r="H134" s="28" t="s">
        <v>1035</v>
      </c>
      <c r="I134" s="22">
        <v>0.35</v>
      </c>
      <c r="J134" s="55" t="s">
        <v>688</v>
      </c>
      <c r="K134" s="1" t="s">
        <v>483</v>
      </c>
      <c r="L134" s="14" t="s">
        <v>968</v>
      </c>
      <c r="M134" s="14" t="s">
        <v>1002</v>
      </c>
      <c r="N134" s="14" t="s">
        <v>732</v>
      </c>
      <c r="O134" s="4" t="s">
        <v>1003</v>
      </c>
      <c r="P134" s="5" t="s">
        <v>763</v>
      </c>
    </row>
    <row r="135" spans="1:25" ht="15.75" customHeight="1" x14ac:dyDescent="0.3">
      <c r="A135" s="50" t="s">
        <v>89</v>
      </c>
      <c r="B135" s="35" t="s">
        <v>90</v>
      </c>
      <c r="C135" s="1" t="s">
        <v>1031</v>
      </c>
      <c r="D135" s="64">
        <v>236</v>
      </c>
      <c r="E135" s="1" t="s">
        <v>1041</v>
      </c>
      <c r="F135" s="1" t="s">
        <v>485</v>
      </c>
      <c r="G135" s="1" t="s">
        <v>1034</v>
      </c>
      <c r="H135" s="28" t="s">
        <v>1035</v>
      </c>
      <c r="I135" s="22">
        <v>0.47</v>
      </c>
      <c r="J135" s="55" t="s">
        <v>688</v>
      </c>
      <c r="K135" s="1" t="s">
        <v>483</v>
      </c>
      <c r="L135" s="14" t="s">
        <v>968</v>
      </c>
      <c r="M135" s="14" t="s">
        <v>1002</v>
      </c>
      <c r="N135" s="14" t="s">
        <v>732</v>
      </c>
      <c r="O135" s="4" t="s">
        <v>1003</v>
      </c>
      <c r="P135" s="5" t="s">
        <v>763</v>
      </c>
    </row>
    <row r="136" spans="1:25" ht="15.75" customHeight="1" x14ac:dyDescent="0.3">
      <c r="A136" s="8" t="s">
        <v>97</v>
      </c>
      <c r="B136" s="35" t="s">
        <v>99</v>
      </c>
      <c r="C136" s="71" t="s">
        <v>609</v>
      </c>
      <c r="D136" s="4">
        <v>505</v>
      </c>
      <c r="E136" s="1" t="s">
        <v>813</v>
      </c>
      <c r="F136" s="5" t="s">
        <v>485</v>
      </c>
      <c r="G136" s="24" t="s">
        <v>814</v>
      </c>
      <c r="H136" s="21" t="s">
        <v>815</v>
      </c>
      <c r="I136" s="32">
        <v>0.33</v>
      </c>
      <c r="J136" s="27" t="s">
        <v>686</v>
      </c>
      <c r="K136" s="26" t="s">
        <v>484</v>
      </c>
      <c r="L136" s="51" t="s">
        <v>772</v>
      </c>
      <c r="M136" s="14" t="s">
        <v>812</v>
      </c>
      <c r="N136" s="14" t="s">
        <v>811</v>
      </c>
      <c r="O136" s="4" t="s">
        <v>810</v>
      </c>
      <c r="P136" s="5" t="s">
        <v>763</v>
      </c>
      <c r="Q136" s="5"/>
      <c r="R136" s="15"/>
      <c r="S136" s="7"/>
      <c r="T136" s="7"/>
      <c r="U136" s="7"/>
      <c r="V136" s="7"/>
      <c r="W136" s="7"/>
      <c r="X136" s="7"/>
      <c r="Y136" s="7"/>
    </row>
    <row r="137" spans="1:25" ht="15.75" customHeight="1" x14ac:dyDescent="0.3">
      <c r="A137" s="50" t="s">
        <v>97</v>
      </c>
      <c r="B137" s="35" t="s">
        <v>99</v>
      </c>
      <c r="C137" s="1" t="s">
        <v>975</v>
      </c>
      <c r="D137" s="64">
        <v>3510</v>
      </c>
      <c r="E137" s="1" t="s">
        <v>813</v>
      </c>
      <c r="F137" s="5" t="s">
        <v>485</v>
      </c>
      <c r="G137" s="2" t="s">
        <v>643</v>
      </c>
      <c r="H137" s="2" t="s">
        <v>644</v>
      </c>
      <c r="I137" s="23">
        <v>0.33</v>
      </c>
      <c r="J137" s="27" t="s">
        <v>686</v>
      </c>
      <c r="K137" s="26" t="s">
        <v>484</v>
      </c>
      <c r="L137" s="51" t="s">
        <v>772</v>
      </c>
      <c r="M137" s="14" t="s">
        <v>812</v>
      </c>
      <c r="N137" s="14" t="s">
        <v>811</v>
      </c>
      <c r="O137" s="4" t="s">
        <v>810</v>
      </c>
      <c r="P137" s="5" t="s">
        <v>763</v>
      </c>
    </row>
    <row r="138" spans="1:25" ht="15.75" customHeight="1" x14ac:dyDescent="0.3">
      <c r="A138" s="50" t="s">
        <v>69</v>
      </c>
      <c r="B138" s="35" t="s">
        <v>71</v>
      </c>
      <c r="C138" s="1" t="s">
        <v>993</v>
      </c>
      <c r="D138" s="64">
        <v>1659</v>
      </c>
      <c r="E138" s="71" t="s">
        <v>794</v>
      </c>
      <c r="F138" s="1" t="s">
        <v>485</v>
      </c>
      <c r="G138" s="1" t="s">
        <v>653</v>
      </c>
      <c r="H138" s="28" t="s">
        <v>654</v>
      </c>
      <c r="I138" s="31">
        <v>0.31</v>
      </c>
      <c r="J138" s="22" t="s">
        <v>686</v>
      </c>
      <c r="K138" s="1" t="s">
        <v>488</v>
      </c>
      <c r="L138" s="51" t="s">
        <v>764</v>
      </c>
      <c r="M138" s="51" t="s">
        <v>769</v>
      </c>
      <c r="N138" s="50" t="s">
        <v>770</v>
      </c>
      <c r="O138" s="5" t="s">
        <v>763</v>
      </c>
      <c r="P138" s="5" t="s">
        <v>763</v>
      </c>
      <c r="Q138" s="5"/>
    </row>
    <row r="139" spans="1:25" ht="15.75" customHeight="1" x14ac:dyDescent="0.3">
      <c r="A139" s="50" t="s">
        <v>69</v>
      </c>
      <c r="B139" s="35" t="s">
        <v>71</v>
      </c>
      <c r="C139" s="1" t="s">
        <v>992</v>
      </c>
      <c r="D139" s="64">
        <v>2780</v>
      </c>
      <c r="E139" s="71" t="s">
        <v>794</v>
      </c>
      <c r="F139" s="1" t="s">
        <v>485</v>
      </c>
      <c r="G139" s="2" t="s">
        <v>492</v>
      </c>
      <c r="H139" s="2" t="s">
        <v>493</v>
      </c>
      <c r="I139" s="23">
        <v>0.34989999999999999</v>
      </c>
      <c r="J139" s="22" t="s">
        <v>686</v>
      </c>
      <c r="K139" s="1" t="s">
        <v>488</v>
      </c>
      <c r="L139" s="51" t="s">
        <v>764</v>
      </c>
      <c r="M139" s="51" t="s">
        <v>769</v>
      </c>
      <c r="N139" s="50" t="s">
        <v>770</v>
      </c>
      <c r="O139" s="5" t="s">
        <v>763</v>
      </c>
      <c r="P139" s="5" t="s">
        <v>763</v>
      </c>
      <c r="Q139" s="5"/>
    </row>
    <row r="140" spans="1:25" ht="15.75" customHeight="1" x14ac:dyDescent="0.3">
      <c r="A140" s="50" t="s">
        <v>69</v>
      </c>
      <c r="B140" s="35" t="s">
        <v>71</v>
      </c>
      <c r="C140" s="1" t="s">
        <v>991</v>
      </c>
      <c r="D140" s="64">
        <v>2631</v>
      </c>
      <c r="E140" s="71" t="s">
        <v>794</v>
      </c>
      <c r="F140" s="1" t="s">
        <v>485</v>
      </c>
      <c r="G140" s="2" t="s">
        <v>492</v>
      </c>
      <c r="H140" s="28" t="s">
        <v>493</v>
      </c>
      <c r="I140" s="31">
        <v>0.35</v>
      </c>
      <c r="J140" s="22" t="s">
        <v>686</v>
      </c>
      <c r="K140" s="1" t="s">
        <v>488</v>
      </c>
      <c r="L140" s="51" t="s">
        <v>764</v>
      </c>
      <c r="M140" s="51" t="s">
        <v>769</v>
      </c>
      <c r="N140" s="50" t="s">
        <v>770</v>
      </c>
      <c r="O140" s="5" t="s">
        <v>763</v>
      </c>
      <c r="P140" s="5" t="s">
        <v>763</v>
      </c>
      <c r="Q140" s="5"/>
    </row>
    <row r="141" spans="1:25" ht="15.75" customHeight="1" x14ac:dyDescent="0.3">
      <c r="A141" s="50" t="s">
        <v>66</v>
      </c>
      <c r="B141" s="35" t="s">
        <v>68</v>
      </c>
      <c r="C141" s="1" t="s">
        <v>990</v>
      </c>
      <c r="D141" s="64">
        <v>8865</v>
      </c>
      <c r="E141" s="71" t="s">
        <v>801</v>
      </c>
      <c r="F141" s="1" t="s">
        <v>1183</v>
      </c>
      <c r="G141" s="1" t="s">
        <v>580</v>
      </c>
      <c r="H141" s="28" t="s">
        <v>1107</v>
      </c>
      <c r="I141" s="31">
        <v>0.31</v>
      </c>
      <c r="J141" s="22" t="s">
        <v>686</v>
      </c>
      <c r="K141" s="1" t="s">
        <v>488</v>
      </c>
      <c r="L141" s="51" t="s">
        <v>764</v>
      </c>
      <c r="M141" s="51" t="s">
        <v>769</v>
      </c>
      <c r="N141" s="50" t="s">
        <v>770</v>
      </c>
      <c r="O141" s="5" t="s">
        <v>763</v>
      </c>
      <c r="P141" s="5" t="s">
        <v>763</v>
      </c>
      <c r="Q141" s="5"/>
    </row>
    <row r="142" spans="1:25" ht="15.75" customHeight="1" x14ac:dyDescent="0.3">
      <c r="A142" s="11" t="s">
        <v>66</v>
      </c>
      <c r="B142" s="35" t="s">
        <v>68</v>
      </c>
      <c r="C142" s="71" t="s">
        <v>579</v>
      </c>
      <c r="D142" s="4">
        <v>6656</v>
      </c>
      <c r="E142" s="71" t="s">
        <v>801</v>
      </c>
      <c r="F142" s="1" t="s">
        <v>485</v>
      </c>
      <c r="G142" s="24" t="s">
        <v>580</v>
      </c>
      <c r="H142" s="29" t="s">
        <v>581</v>
      </c>
      <c r="I142" s="32">
        <v>0.3</v>
      </c>
      <c r="J142" s="22" t="s">
        <v>686</v>
      </c>
      <c r="K142" s="1" t="s">
        <v>488</v>
      </c>
      <c r="L142" s="51" t="s">
        <v>764</v>
      </c>
      <c r="M142" s="51" t="s">
        <v>769</v>
      </c>
      <c r="N142" s="50" t="s">
        <v>770</v>
      </c>
      <c r="O142" s="5" t="s">
        <v>763</v>
      </c>
      <c r="P142" s="5" t="s">
        <v>763</v>
      </c>
      <c r="Q142" s="5"/>
      <c r="R142" s="15"/>
      <c r="S142" s="7"/>
      <c r="T142" s="7"/>
      <c r="U142" s="7"/>
      <c r="V142" s="7"/>
      <c r="W142" s="7"/>
      <c r="X142" s="7"/>
      <c r="Y142" s="7"/>
    </row>
    <row r="143" spans="1:25" ht="15.75" customHeight="1" x14ac:dyDescent="0.3">
      <c r="A143" s="50" t="s">
        <v>66</v>
      </c>
      <c r="B143" s="35" t="s">
        <v>68</v>
      </c>
      <c r="C143" s="1" t="s">
        <v>989</v>
      </c>
      <c r="D143" s="64">
        <v>1144</v>
      </c>
      <c r="E143" s="71" t="s">
        <v>795</v>
      </c>
      <c r="F143" s="1" t="s">
        <v>485</v>
      </c>
      <c r="G143" s="1" t="s">
        <v>1108</v>
      </c>
      <c r="H143" s="28" t="s">
        <v>529</v>
      </c>
      <c r="I143" s="31">
        <v>0.26</v>
      </c>
      <c r="J143" s="22" t="s">
        <v>686</v>
      </c>
      <c r="K143" s="1" t="s">
        <v>488</v>
      </c>
      <c r="L143" s="51" t="s">
        <v>764</v>
      </c>
      <c r="M143" s="51" t="s">
        <v>769</v>
      </c>
      <c r="N143" s="50" t="s">
        <v>770</v>
      </c>
      <c r="O143" s="5" t="s">
        <v>763</v>
      </c>
      <c r="P143" s="5" t="s">
        <v>763</v>
      </c>
      <c r="Q143" s="5"/>
    </row>
    <row r="144" spans="1:25" ht="15.75" customHeight="1" x14ac:dyDescent="0.3">
      <c r="A144" s="50" t="s">
        <v>66</v>
      </c>
      <c r="B144" s="35" t="s">
        <v>68</v>
      </c>
      <c r="C144" s="1" t="s">
        <v>988</v>
      </c>
      <c r="D144" s="64">
        <v>4117</v>
      </c>
      <c r="E144" s="71" t="s">
        <v>796</v>
      </c>
      <c r="F144" s="1" t="s">
        <v>485</v>
      </c>
      <c r="G144" s="2" t="s">
        <v>492</v>
      </c>
      <c r="H144" s="28" t="s">
        <v>528</v>
      </c>
      <c r="I144" s="31">
        <v>0.35</v>
      </c>
      <c r="J144" s="22" t="s">
        <v>686</v>
      </c>
      <c r="K144" s="1" t="s">
        <v>488</v>
      </c>
      <c r="L144" s="51" t="s">
        <v>764</v>
      </c>
      <c r="M144" s="51" t="s">
        <v>769</v>
      </c>
      <c r="N144" s="50" t="s">
        <v>770</v>
      </c>
      <c r="O144" s="5" t="s">
        <v>763</v>
      </c>
      <c r="P144" s="5" t="s">
        <v>763</v>
      </c>
      <c r="Q144" s="5"/>
    </row>
    <row r="145" spans="1:25" ht="15.75" customHeight="1" x14ac:dyDescent="0.3">
      <c r="A145" s="50" t="s">
        <v>66</v>
      </c>
      <c r="B145" s="35" t="s">
        <v>68</v>
      </c>
      <c r="C145" s="1" t="s">
        <v>987</v>
      </c>
      <c r="D145" s="64">
        <v>5838</v>
      </c>
      <c r="E145" s="71" t="s">
        <v>796</v>
      </c>
      <c r="F145" s="1" t="s">
        <v>485</v>
      </c>
      <c r="G145" s="2" t="s">
        <v>641</v>
      </c>
      <c r="H145" s="2" t="s">
        <v>642</v>
      </c>
      <c r="I145" s="23">
        <v>0.35</v>
      </c>
      <c r="J145" s="22" t="s">
        <v>686</v>
      </c>
      <c r="K145" s="1" t="s">
        <v>488</v>
      </c>
      <c r="L145" s="51" t="s">
        <v>764</v>
      </c>
      <c r="M145" s="51" t="s">
        <v>769</v>
      </c>
      <c r="N145" s="50" t="s">
        <v>770</v>
      </c>
      <c r="O145" s="5" t="s">
        <v>763</v>
      </c>
      <c r="P145" s="5" t="s">
        <v>763</v>
      </c>
      <c r="Q145" s="5"/>
    </row>
    <row r="146" spans="1:25" ht="15.75" customHeight="1" x14ac:dyDescent="0.3">
      <c r="A146" s="50" t="s">
        <v>66</v>
      </c>
      <c r="B146" s="35" t="s">
        <v>68</v>
      </c>
      <c r="C146" s="1" t="s">
        <v>986</v>
      </c>
      <c r="D146" s="64">
        <v>2715</v>
      </c>
      <c r="E146" s="71" t="s">
        <v>797</v>
      </c>
      <c r="F146" s="1" t="s">
        <v>485</v>
      </c>
      <c r="G146" s="2" t="s">
        <v>492</v>
      </c>
      <c r="H146" s="28" t="s">
        <v>528</v>
      </c>
      <c r="I146" s="31">
        <v>0.28000000000000003</v>
      </c>
      <c r="J146" s="22" t="s">
        <v>686</v>
      </c>
      <c r="K146" s="1" t="s">
        <v>488</v>
      </c>
      <c r="L146" s="51" t="s">
        <v>764</v>
      </c>
      <c r="M146" s="51" t="s">
        <v>769</v>
      </c>
      <c r="N146" s="50" t="s">
        <v>770</v>
      </c>
      <c r="O146" s="5" t="s">
        <v>763</v>
      </c>
      <c r="P146" s="5" t="s">
        <v>763</v>
      </c>
      <c r="Q146" s="5"/>
    </row>
    <row r="147" spans="1:25" ht="15.75" customHeight="1" x14ac:dyDescent="0.3">
      <c r="A147" s="50" t="s">
        <v>66</v>
      </c>
      <c r="B147" s="35" t="s">
        <v>68</v>
      </c>
      <c r="C147" s="1" t="s">
        <v>985</v>
      </c>
      <c r="D147" s="64">
        <v>1530</v>
      </c>
      <c r="E147" s="71" t="s">
        <v>802</v>
      </c>
      <c r="F147" s="1" t="s">
        <v>485</v>
      </c>
      <c r="G147" s="2" t="s">
        <v>492</v>
      </c>
      <c r="H147" s="28" t="s">
        <v>528</v>
      </c>
      <c r="I147" s="31">
        <v>0.28999999999999998</v>
      </c>
      <c r="J147" s="22" t="s">
        <v>686</v>
      </c>
      <c r="K147" s="1" t="s">
        <v>488</v>
      </c>
      <c r="L147" s="51" t="s">
        <v>764</v>
      </c>
      <c r="M147" s="51" t="s">
        <v>769</v>
      </c>
      <c r="N147" s="50" t="s">
        <v>770</v>
      </c>
      <c r="O147" s="5" t="s">
        <v>763</v>
      </c>
      <c r="P147" s="5" t="s">
        <v>763</v>
      </c>
      <c r="Q147" s="5"/>
    </row>
    <row r="148" spans="1:25" ht="15.75" customHeight="1" x14ac:dyDescent="0.3">
      <c r="A148" s="50" t="s">
        <v>66</v>
      </c>
      <c r="B148" s="35" t="s">
        <v>68</v>
      </c>
      <c r="C148" s="1" t="s">
        <v>984</v>
      </c>
      <c r="D148" s="64">
        <v>9444</v>
      </c>
      <c r="E148" s="71" t="s">
        <v>803</v>
      </c>
      <c r="F148" s="1" t="s">
        <v>1183</v>
      </c>
      <c r="G148" s="2" t="s">
        <v>492</v>
      </c>
      <c r="H148" s="2" t="s">
        <v>493</v>
      </c>
      <c r="I148" s="23">
        <v>0.33</v>
      </c>
      <c r="J148" s="22" t="s">
        <v>686</v>
      </c>
      <c r="K148" s="1" t="s">
        <v>488</v>
      </c>
      <c r="L148" s="51" t="s">
        <v>764</v>
      </c>
      <c r="M148" s="51" t="s">
        <v>769</v>
      </c>
      <c r="N148" s="50" t="s">
        <v>770</v>
      </c>
      <c r="O148" s="5" t="s">
        <v>763</v>
      </c>
      <c r="P148" s="5" t="s">
        <v>763</v>
      </c>
      <c r="Q148" s="5"/>
    </row>
    <row r="149" spans="1:25" ht="15.75" customHeight="1" x14ac:dyDescent="0.3">
      <c r="A149" s="11" t="s">
        <v>66</v>
      </c>
      <c r="B149" s="35" t="s">
        <v>68</v>
      </c>
      <c r="C149" s="71" t="s">
        <v>592</v>
      </c>
      <c r="D149" s="4">
        <v>9384</v>
      </c>
      <c r="E149" s="71" t="s">
        <v>803</v>
      </c>
      <c r="F149" s="5" t="s">
        <v>1183</v>
      </c>
      <c r="G149" s="24" t="s">
        <v>492</v>
      </c>
      <c r="H149" s="29" t="s">
        <v>493</v>
      </c>
      <c r="I149" s="32">
        <v>0.33</v>
      </c>
      <c r="J149" s="22" t="s">
        <v>686</v>
      </c>
      <c r="K149" s="1" t="s">
        <v>488</v>
      </c>
      <c r="L149" s="51" t="s">
        <v>764</v>
      </c>
      <c r="M149" s="51" t="s">
        <v>769</v>
      </c>
      <c r="N149" s="50" t="s">
        <v>770</v>
      </c>
      <c r="O149" s="5" t="s">
        <v>763</v>
      </c>
      <c r="P149" s="5" t="s">
        <v>763</v>
      </c>
      <c r="Q149" s="5"/>
      <c r="R149" s="15"/>
      <c r="S149" s="7"/>
      <c r="T149" s="7"/>
      <c r="U149" s="7"/>
      <c r="V149" s="7"/>
      <c r="W149" s="7"/>
      <c r="X149" s="7"/>
      <c r="Y149" s="7"/>
    </row>
    <row r="150" spans="1:25" ht="15.75" customHeight="1" x14ac:dyDescent="0.3">
      <c r="A150" s="50" t="s">
        <v>66</v>
      </c>
      <c r="B150" s="35" t="s">
        <v>68</v>
      </c>
      <c r="C150" s="1" t="s">
        <v>983</v>
      </c>
      <c r="D150" s="64">
        <v>2078</v>
      </c>
      <c r="E150" s="71" t="s">
        <v>804</v>
      </c>
      <c r="F150" s="1" t="s">
        <v>485</v>
      </c>
      <c r="G150" s="2" t="s">
        <v>585</v>
      </c>
      <c r="H150" s="2" t="s">
        <v>586</v>
      </c>
      <c r="I150" s="23">
        <v>0.38</v>
      </c>
      <c r="J150" s="22" t="s">
        <v>686</v>
      </c>
      <c r="K150" s="1" t="s">
        <v>488</v>
      </c>
      <c r="L150" s="51" t="s">
        <v>764</v>
      </c>
      <c r="M150" s="51" t="s">
        <v>769</v>
      </c>
      <c r="N150" s="50" t="s">
        <v>770</v>
      </c>
      <c r="O150" s="5" t="s">
        <v>763</v>
      </c>
      <c r="P150" s="5" t="s">
        <v>763</v>
      </c>
      <c r="Q150" s="5"/>
    </row>
    <row r="151" spans="1:25" ht="15.75" customHeight="1" x14ac:dyDescent="0.3">
      <c r="A151" s="50" t="s">
        <v>66</v>
      </c>
      <c r="B151" s="35" t="s">
        <v>68</v>
      </c>
      <c r="C151" s="1" t="s">
        <v>982</v>
      </c>
      <c r="D151" s="64">
        <v>3804</v>
      </c>
      <c r="E151" s="71" t="s">
        <v>805</v>
      </c>
      <c r="F151" s="1" t="s">
        <v>485</v>
      </c>
      <c r="G151" s="2" t="s">
        <v>585</v>
      </c>
      <c r="H151" s="2" t="s">
        <v>586</v>
      </c>
      <c r="I151" s="23">
        <v>0.38</v>
      </c>
      <c r="J151" s="22" t="s">
        <v>686</v>
      </c>
      <c r="K151" s="1" t="s">
        <v>488</v>
      </c>
      <c r="L151" s="51" t="s">
        <v>764</v>
      </c>
      <c r="M151" s="51" t="s">
        <v>769</v>
      </c>
      <c r="N151" s="50" t="s">
        <v>770</v>
      </c>
      <c r="O151" s="5" t="s">
        <v>763</v>
      </c>
      <c r="P151" s="5" t="s">
        <v>763</v>
      </c>
      <c r="Q151" s="5"/>
    </row>
    <row r="152" spans="1:25" ht="15.75" customHeight="1" x14ac:dyDescent="0.3">
      <c r="A152" s="50" t="s">
        <v>66</v>
      </c>
      <c r="B152" s="35" t="s">
        <v>68</v>
      </c>
      <c r="C152" s="1" t="s">
        <v>981</v>
      </c>
      <c r="D152" s="64">
        <v>2317</v>
      </c>
      <c r="E152" s="71" t="s">
        <v>806</v>
      </c>
      <c r="F152" s="1" t="s">
        <v>485</v>
      </c>
      <c r="G152" s="2" t="s">
        <v>585</v>
      </c>
      <c r="H152" s="2" t="s">
        <v>586</v>
      </c>
      <c r="I152" s="23">
        <v>0.35730000000000001</v>
      </c>
      <c r="J152" s="22" t="s">
        <v>686</v>
      </c>
      <c r="K152" s="1" t="s">
        <v>488</v>
      </c>
      <c r="L152" s="51" t="s">
        <v>764</v>
      </c>
      <c r="M152" s="51" t="s">
        <v>769</v>
      </c>
      <c r="N152" s="50" t="s">
        <v>770</v>
      </c>
      <c r="O152" s="5" t="s">
        <v>763</v>
      </c>
      <c r="P152" s="5" t="s">
        <v>763</v>
      </c>
      <c r="Q152" s="5"/>
    </row>
    <row r="153" spans="1:25" ht="15.75" customHeight="1" x14ac:dyDescent="0.3">
      <c r="A153" s="50" t="s">
        <v>66</v>
      </c>
      <c r="B153" s="35" t="s">
        <v>68</v>
      </c>
      <c r="C153" s="1" t="s">
        <v>980</v>
      </c>
      <c r="D153" s="64">
        <v>1528</v>
      </c>
      <c r="E153" s="71" t="s">
        <v>807</v>
      </c>
      <c r="F153" s="1" t="s">
        <v>485</v>
      </c>
      <c r="G153" s="24" t="s">
        <v>492</v>
      </c>
      <c r="H153" s="28" t="s">
        <v>493</v>
      </c>
      <c r="I153" s="31">
        <v>0.28000000000000003</v>
      </c>
      <c r="J153" s="22" t="s">
        <v>686</v>
      </c>
      <c r="K153" s="1" t="s">
        <v>488</v>
      </c>
      <c r="L153" s="51" t="s">
        <v>764</v>
      </c>
      <c r="M153" s="51" t="s">
        <v>769</v>
      </c>
      <c r="N153" s="50" t="s">
        <v>770</v>
      </c>
      <c r="O153" s="5" t="s">
        <v>763</v>
      </c>
      <c r="P153" s="5" t="s">
        <v>763</v>
      </c>
      <c r="Q153" s="5"/>
    </row>
    <row r="154" spans="1:25" ht="15.75" customHeight="1" x14ac:dyDescent="0.3">
      <c r="A154" s="50" t="s">
        <v>66</v>
      </c>
      <c r="B154" s="35" t="s">
        <v>68</v>
      </c>
      <c r="C154" s="1" t="s">
        <v>856</v>
      </c>
      <c r="D154" s="64">
        <v>7808</v>
      </c>
      <c r="E154" s="1" t="s">
        <v>882</v>
      </c>
      <c r="F154" s="1" t="s">
        <v>1183</v>
      </c>
      <c r="G154" s="2" t="s">
        <v>564</v>
      </c>
      <c r="H154" s="2" t="s">
        <v>565</v>
      </c>
      <c r="I154" s="23" t="s">
        <v>640</v>
      </c>
      <c r="J154" s="55" t="s">
        <v>687</v>
      </c>
      <c r="K154" s="6" t="s">
        <v>677</v>
      </c>
      <c r="L154" s="14" t="s">
        <v>829</v>
      </c>
      <c r="M154" s="14" t="s">
        <v>886</v>
      </c>
      <c r="N154" s="14" t="s">
        <v>887</v>
      </c>
      <c r="O154" s="5" t="s">
        <v>763</v>
      </c>
      <c r="P154" s="5" t="s">
        <v>763</v>
      </c>
    </row>
    <row r="155" spans="1:25" ht="15.75" customHeight="1" x14ac:dyDescent="0.3">
      <c r="A155" s="11" t="s">
        <v>48</v>
      </c>
      <c r="B155" s="19" t="s">
        <v>50</v>
      </c>
      <c r="C155" s="74" t="s">
        <v>563</v>
      </c>
      <c r="D155" s="4">
        <v>8304</v>
      </c>
      <c r="E155" s="74" t="s">
        <v>880</v>
      </c>
      <c r="F155" s="1" t="s">
        <v>1183</v>
      </c>
      <c r="G155" s="24" t="s">
        <v>503</v>
      </c>
      <c r="H155" s="29" t="s">
        <v>504</v>
      </c>
      <c r="I155" s="32">
        <v>0.24929999999999999</v>
      </c>
      <c r="J155" s="55" t="s">
        <v>687</v>
      </c>
      <c r="K155" s="6" t="s">
        <v>677</v>
      </c>
      <c r="L155" s="14" t="s">
        <v>829</v>
      </c>
      <c r="M155" s="14" t="s">
        <v>886</v>
      </c>
      <c r="N155" s="14" t="s">
        <v>887</v>
      </c>
      <c r="O155" s="5" t="s">
        <v>763</v>
      </c>
      <c r="P155" s="5" t="s">
        <v>763</v>
      </c>
      <c r="Q155" s="13"/>
      <c r="R155" s="15"/>
      <c r="S155" s="7"/>
      <c r="T155" s="7"/>
      <c r="U155" s="7"/>
      <c r="V155" s="7"/>
      <c r="W155" s="7"/>
      <c r="X155" s="7"/>
      <c r="Y155" s="7"/>
    </row>
    <row r="156" spans="1:25" ht="15.75" customHeight="1" x14ac:dyDescent="0.3">
      <c r="A156" s="50" t="s">
        <v>45</v>
      </c>
      <c r="B156" s="35" t="s">
        <v>47</v>
      </c>
      <c r="C156" s="1" t="s">
        <v>523</v>
      </c>
      <c r="D156" s="64">
        <v>7343</v>
      </c>
      <c r="E156" s="1" t="s">
        <v>822</v>
      </c>
      <c r="F156" s="5" t="s">
        <v>485</v>
      </c>
      <c r="G156" s="1" t="s">
        <v>1121</v>
      </c>
      <c r="H156" s="28" t="s">
        <v>1122</v>
      </c>
      <c r="I156" s="22">
        <v>0.28999999999999998</v>
      </c>
      <c r="J156" s="22" t="s">
        <v>686</v>
      </c>
      <c r="K156" s="1" t="s">
        <v>484</v>
      </c>
      <c r="L156" s="51" t="s">
        <v>772</v>
      </c>
      <c r="M156" s="14" t="s">
        <v>820</v>
      </c>
      <c r="N156" s="14" t="s">
        <v>819</v>
      </c>
      <c r="O156" s="5" t="s">
        <v>763</v>
      </c>
      <c r="P156" s="5" t="s">
        <v>763</v>
      </c>
      <c r="R156" s="64"/>
      <c r="S156" s="64"/>
      <c r="T156" s="64"/>
      <c r="U156" s="64"/>
      <c r="V156" s="64"/>
      <c r="W156" s="64"/>
      <c r="X156" s="64"/>
      <c r="Y156" s="64"/>
    </row>
    <row r="157" spans="1:25" ht="15.75" customHeight="1" x14ac:dyDescent="0.3">
      <c r="A157" s="50" t="s">
        <v>45</v>
      </c>
      <c r="B157" s="35" t="s">
        <v>47</v>
      </c>
      <c r="C157" s="1" t="s">
        <v>522</v>
      </c>
      <c r="D157" s="64">
        <v>1040</v>
      </c>
      <c r="E157" s="1" t="s">
        <v>822</v>
      </c>
      <c r="F157" s="5" t="s">
        <v>485</v>
      </c>
      <c r="G157" s="1" t="s">
        <v>1121</v>
      </c>
      <c r="H157" s="28" t="s">
        <v>1122</v>
      </c>
      <c r="I157" s="22">
        <v>0.34</v>
      </c>
      <c r="J157" s="22" t="s">
        <v>686</v>
      </c>
      <c r="K157" s="1" t="s">
        <v>484</v>
      </c>
      <c r="L157" s="51" t="s">
        <v>772</v>
      </c>
      <c r="M157" s="14" t="s">
        <v>820</v>
      </c>
      <c r="N157" s="14" t="s">
        <v>819</v>
      </c>
      <c r="O157" s="5" t="s">
        <v>763</v>
      </c>
      <c r="P157" s="5" t="s">
        <v>763</v>
      </c>
      <c r="R157" s="64"/>
      <c r="S157" s="64"/>
      <c r="T157" s="64"/>
      <c r="U157" s="64"/>
      <c r="V157" s="64"/>
      <c r="W157" s="64"/>
      <c r="X157" s="64"/>
      <c r="Y157" s="64"/>
    </row>
    <row r="158" spans="1:25" ht="15.75" customHeight="1" x14ac:dyDescent="0.3">
      <c r="A158" s="11" t="s">
        <v>45</v>
      </c>
      <c r="B158" s="35" t="s">
        <v>47</v>
      </c>
      <c r="C158" s="71" t="s">
        <v>632</v>
      </c>
      <c r="D158" s="4">
        <v>3299</v>
      </c>
      <c r="E158" s="1" t="s">
        <v>822</v>
      </c>
      <c r="F158" s="5" t="s">
        <v>485</v>
      </c>
      <c r="G158" s="24" t="s">
        <v>633</v>
      </c>
      <c r="H158" s="29" t="s">
        <v>634</v>
      </c>
      <c r="I158" s="32">
        <v>0.37590000000000001</v>
      </c>
      <c r="J158" s="22" t="s">
        <v>686</v>
      </c>
      <c r="K158" s="1" t="s">
        <v>484</v>
      </c>
      <c r="L158" s="51" t="s">
        <v>772</v>
      </c>
      <c r="M158" s="14" t="s">
        <v>820</v>
      </c>
      <c r="N158" s="14" t="s">
        <v>819</v>
      </c>
      <c r="O158" s="5" t="s">
        <v>763</v>
      </c>
      <c r="P158" s="5" t="s">
        <v>763</v>
      </c>
      <c r="R158" s="15"/>
      <c r="S158" s="4"/>
      <c r="T158" s="4"/>
      <c r="U158" s="4"/>
      <c r="V158" s="4"/>
      <c r="W158" s="4"/>
      <c r="X158" s="4"/>
      <c r="Y158" s="4"/>
    </row>
    <row r="159" spans="1:25" ht="15.75" customHeight="1" x14ac:dyDescent="0.3">
      <c r="A159" s="50" t="s">
        <v>75</v>
      </c>
      <c r="B159" s="35" t="s">
        <v>77</v>
      </c>
      <c r="C159" s="1" t="s">
        <v>995</v>
      </c>
      <c r="D159" s="64">
        <v>9348</v>
      </c>
      <c r="E159" s="74" t="s">
        <v>787</v>
      </c>
      <c r="F159" s="1" t="s">
        <v>1183</v>
      </c>
      <c r="G159" s="2" t="s">
        <v>651</v>
      </c>
      <c r="H159" s="2" t="s">
        <v>652</v>
      </c>
      <c r="I159" s="23">
        <v>0.35699999999999998</v>
      </c>
      <c r="J159" s="22" t="s">
        <v>686</v>
      </c>
      <c r="K159" s="1" t="s">
        <v>488</v>
      </c>
      <c r="L159" s="51" t="s">
        <v>764</v>
      </c>
      <c r="M159" s="51" t="s">
        <v>769</v>
      </c>
      <c r="N159" s="50" t="s">
        <v>770</v>
      </c>
      <c r="O159" s="50" t="s">
        <v>685</v>
      </c>
      <c r="P159" s="5" t="s">
        <v>763</v>
      </c>
      <c r="Q159" s="20"/>
    </row>
    <row r="160" spans="1:25" ht="15.75" customHeight="1" x14ac:dyDescent="0.3">
      <c r="A160" s="50" t="s">
        <v>75</v>
      </c>
      <c r="B160" s="35" t="s">
        <v>77</v>
      </c>
      <c r="C160" s="1" t="s">
        <v>974</v>
      </c>
      <c r="D160" s="64">
        <v>3526</v>
      </c>
      <c r="E160" s="71" t="s">
        <v>902</v>
      </c>
      <c r="F160" s="1" t="s">
        <v>485</v>
      </c>
      <c r="G160" s="2" t="s">
        <v>655</v>
      </c>
      <c r="H160" s="2" t="s">
        <v>656</v>
      </c>
      <c r="I160" s="23">
        <v>0.27729999999999999</v>
      </c>
      <c r="J160" s="27" t="s">
        <v>686</v>
      </c>
      <c r="K160" s="26" t="s">
        <v>484</v>
      </c>
      <c r="L160" s="51" t="s">
        <v>772</v>
      </c>
      <c r="M160" s="52" t="s">
        <v>771</v>
      </c>
      <c r="N160" s="52" t="s">
        <v>773</v>
      </c>
      <c r="O160" s="50" t="s">
        <v>692</v>
      </c>
      <c r="P160" s="5" t="s">
        <v>763</v>
      </c>
      <c r="Q160" s="30"/>
    </row>
    <row r="161" spans="1:25" ht="15.75" customHeight="1" x14ac:dyDescent="0.3">
      <c r="A161" s="50" t="s">
        <v>75</v>
      </c>
      <c r="B161" s="35" t="s">
        <v>77</v>
      </c>
      <c r="C161" s="1" t="s">
        <v>973</v>
      </c>
      <c r="D161" s="64">
        <v>868</v>
      </c>
      <c r="E161" s="71" t="s">
        <v>902</v>
      </c>
      <c r="F161" s="1" t="s">
        <v>485</v>
      </c>
      <c r="G161" s="21" t="s">
        <v>707</v>
      </c>
      <c r="H161" s="21" t="s">
        <v>708</v>
      </c>
      <c r="I161" s="23">
        <v>0.33</v>
      </c>
      <c r="J161" s="27" t="s">
        <v>686</v>
      </c>
      <c r="K161" s="26" t="s">
        <v>484</v>
      </c>
      <c r="L161" s="51" t="s">
        <v>772</v>
      </c>
      <c r="M161" s="52" t="s">
        <v>771</v>
      </c>
      <c r="N161" s="52" t="s">
        <v>773</v>
      </c>
      <c r="O161" s="50" t="s">
        <v>692</v>
      </c>
      <c r="P161" s="5" t="s">
        <v>763</v>
      </c>
      <c r="Q161" s="30"/>
    </row>
    <row r="162" spans="1:25" ht="15.75" customHeight="1" x14ac:dyDescent="0.3">
      <c r="A162" s="50" t="s">
        <v>75</v>
      </c>
      <c r="B162" s="35" t="s">
        <v>77</v>
      </c>
      <c r="C162" s="1" t="s">
        <v>972</v>
      </c>
      <c r="D162" s="64">
        <v>2104</v>
      </c>
      <c r="E162" s="71" t="s">
        <v>902</v>
      </c>
      <c r="F162" s="1" t="s">
        <v>485</v>
      </c>
      <c r="G162" s="28" t="s">
        <v>1114</v>
      </c>
      <c r="H162" s="28" t="s">
        <v>1112</v>
      </c>
      <c r="I162" s="23">
        <v>0.47</v>
      </c>
      <c r="J162" s="27" t="s">
        <v>686</v>
      </c>
      <c r="K162" s="26" t="s">
        <v>484</v>
      </c>
      <c r="L162" s="51" t="s">
        <v>772</v>
      </c>
      <c r="M162" s="52" t="s">
        <v>771</v>
      </c>
      <c r="N162" s="52" t="s">
        <v>773</v>
      </c>
      <c r="O162" s="50" t="s">
        <v>692</v>
      </c>
      <c r="P162" s="5" t="s">
        <v>763</v>
      </c>
      <c r="Q162" s="30"/>
    </row>
    <row r="163" spans="1:25" ht="15.75" customHeight="1" x14ac:dyDescent="0.3">
      <c r="A163" s="50" t="s">
        <v>75</v>
      </c>
      <c r="B163" s="35" t="s">
        <v>77</v>
      </c>
      <c r="C163" s="1" t="s">
        <v>709</v>
      </c>
      <c r="D163" s="64">
        <v>4039</v>
      </c>
      <c r="E163" s="71" t="s">
        <v>903</v>
      </c>
      <c r="F163" s="1" t="s">
        <v>485</v>
      </c>
      <c r="G163" s="21" t="s">
        <v>710</v>
      </c>
      <c r="H163" s="21" t="s">
        <v>711</v>
      </c>
      <c r="I163" s="23">
        <v>0.24</v>
      </c>
      <c r="J163" s="27" t="s">
        <v>686</v>
      </c>
      <c r="K163" s="26" t="s">
        <v>484</v>
      </c>
      <c r="L163" s="51" t="s">
        <v>772</v>
      </c>
      <c r="M163" s="52" t="s">
        <v>771</v>
      </c>
      <c r="N163" s="52" t="s">
        <v>773</v>
      </c>
      <c r="O163" s="50" t="s">
        <v>692</v>
      </c>
      <c r="P163" s="5" t="s">
        <v>763</v>
      </c>
      <c r="Q163" s="30"/>
    </row>
    <row r="164" spans="1:25" ht="15.75" customHeight="1" x14ac:dyDescent="0.3">
      <c r="A164" s="50" t="s">
        <v>75</v>
      </c>
      <c r="B164" s="35" t="s">
        <v>77</v>
      </c>
      <c r="C164" s="1" t="s">
        <v>904</v>
      </c>
      <c r="D164" s="64">
        <v>6531</v>
      </c>
      <c r="E164" s="1" t="s">
        <v>1098</v>
      </c>
      <c r="F164" s="1" t="s">
        <v>1183</v>
      </c>
      <c r="G164" s="2" t="s">
        <v>489</v>
      </c>
      <c r="H164" s="2" t="s">
        <v>490</v>
      </c>
      <c r="I164" s="23">
        <v>0.29870000000000002</v>
      </c>
      <c r="J164" s="55" t="s">
        <v>688</v>
      </c>
      <c r="K164" s="1" t="s">
        <v>483</v>
      </c>
      <c r="L164" s="14" t="s">
        <v>968</v>
      </c>
      <c r="M164" s="14" t="s">
        <v>969</v>
      </c>
      <c r="N164" s="14" t="s">
        <v>970</v>
      </c>
      <c r="O164" s="5" t="s">
        <v>763</v>
      </c>
      <c r="P164" s="5" t="s">
        <v>763</v>
      </c>
    </row>
    <row r="165" spans="1:25" ht="15.75" customHeight="1" x14ac:dyDescent="0.3">
      <c r="A165" s="50" t="s">
        <v>75</v>
      </c>
      <c r="B165" s="35" t="s">
        <v>77</v>
      </c>
      <c r="C165" s="1" t="s">
        <v>888</v>
      </c>
      <c r="D165" s="64">
        <v>862</v>
      </c>
      <c r="E165" s="1" t="s">
        <v>1099</v>
      </c>
      <c r="F165" s="1" t="s">
        <v>485</v>
      </c>
      <c r="G165" s="2" t="s">
        <v>948</v>
      </c>
      <c r="H165" s="2" t="s">
        <v>949</v>
      </c>
      <c r="I165" s="23">
        <v>0.35</v>
      </c>
      <c r="J165" s="55" t="s">
        <v>688</v>
      </c>
      <c r="K165" s="1" t="s">
        <v>483</v>
      </c>
      <c r="L165" s="14" t="s">
        <v>968</v>
      </c>
      <c r="M165" s="14" t="s">
        <v>969</v>
      </c>
      <c r="N165" s="14" t="s">
        <v>970</v>
      </c>
      <c r="O165" s="5" t="s">
        <v>763</v>
      </c>
      <c r="P165" s="5" t="s">
        <v>763</v>
      </c>
    </row>
    <row r="166" spans="1:25" ht="15.75" customHeight="1" x14ac:dyDescent="0.3">
      <c r="A166" s="50" t="s">
        <v>27</v>
      </c>
      <c r="B166" s="35" t="s">
        <v>29</v>
      </c>
      <c r="C166" s="1" t="s">
        <v>516</v>
      </c>
      <c r="D166" s="64">
        <v>8928</v>
      </c>
      <c r="E166" s="74" t="s">
        <v>779</v>
      </c>
      <c r="F166" s="1" t="s">
        <v>1183</v>
      </c>
      <c r="G166" s="2" t="s">
        <v>517</v>
      </c>
      <c r="H166" s="2" t="s">
        <v>518</v>
      </c>
      <c r="I166" s="23">
        <v>0.27</v>
      </c>
      <c r="J166" s="22" t="s">
        <v>686</v>
      </c>
      <c r="K166" s="1" t="s">
        <v>488</v>
      </c>
      <c r="L166" s="51" t="s">
        <v>764</v>
      </c>
      <c r="M166" s="51" t="s">
        <v>769</v>
      </c>
      <c r="N166" s="50" t="s">
        <v>770</v>
      </c>
      <c r="O166" s="5" t="s">
        <v>763</v>
      </c>
      <c r="P166" s="5" t="s">
        <v>763</v>
      </c>
    </row>
    <row r="167" spans="1:25" ht="15.75" customHeight="1" x14ac:dyDescent="0.3">
      <c r="A167" s="50" t="s">
        <v>27</v>
      </c>
      <c r="B167" s="35" t="s">
        <v>29</v>
      </c>
      <c r="C167" s="1" t="s">
        <v>519</v>
      </c>
      <c r="D167" s="64">
        <v>9103</v>
      </c>
      <c r="E167" s="1" t="s">
        <v>828</v>
      </c>
      <c r="F167" s="1" t="s">
        <v>1183</v>
      </c>
      <c r="G167" s="2" t="s">
        <v>520</v>
      </c>
      <c r="H167" s="2" t="s">
        <v>521</v>
      </c>
      <c r="I167" s="23">
        <v>0.2828</v>
      </c>
      <c r="J167" s="22" t="s">
        <v>686</v>
      </c>
      <c r="K167" s="1" t="s">
        <v>484</v>
      </c>
      <c r="L167" s="51" t="s">
        <v>772</v>
      </c>
      <c r="M167" s="14" t="s">
        <v>820</v>
      </c>
      <c r="N167" s="14" t="s">
        <v>819</v>
      </c>
      <c r="O167" s="5" t="s">
        <v>763</v>
      </c>
      <c r="P167" s="5" t="s">
        <v>763</v>
      </c>
    </row>
    <row r="168" spans="1:25" s="7" customFormat="1" ht="15.75" customHeight="1" x14ac:dyDescent="0.3">
      <c r="A168" s="50" t="s">
        <v>51</v>
      </c>
      <c r="B168" s="35" t="s">
        <v>53</v>
      </c>
      <c r="C168" s="1" t="s">
        <v>979</v>
      </c>
      <c r="D168" s="64">
        <v>9898</v>
      </c>
      <c r="E168" s="71" t="s">
        <v>798</v>
      </c>
      <c r="F168" s="5" t="s">
        <v>1183</v>
      </c>
      <c r="G168" s="2" t="s">
        <v>585</v>
      </c>
      <c r="H168" s="2" t="s">
        <v>586</v>
      </c>
      <c r="I168" s="23">
        <v>0.32</v>
      </c>
      <c r="J168" s="22" t="s">
        <v>686</v>
      </c>
      <c r="K168" s="1" t="s">
        <v>488</v>
      </c>
      <c r="L168" s="51" t="s">
        <v>764</v>
      </c>
      <c r="M168" s="51" t="s">
        <v>769</v>
      </c>
      <c r="N168" s="50" t="s">
        <v>770</v>
      </c>
      <c r="O168" s="5" t="s">
        <v>763</v>
      </c>
      <c r="P168" s="5" t="s">
        <v>763</v>
      </c>
      <c r="Q168" s="5"/>
      <c r="R168" s="63"/>
      <c r="S168" s="63"/>
      <c r="T168" s="63"/>
      <c r="U168" s="63"/>
      <c r="V168" s="63"/>
      <c r="W168" s="63"/>
      <c r="X168" s="63"/>
      <c r="Y168" s="63"/>
    </row>
    <row r="169" spans="1:25" s="7" customFormat="1" ht="15.75" customHeight="1" x14ac:dyDescent="0.3">
      <c r="A169" s="50" t="s">
        <v>51</v>
      </c>
      <c r="B169" s="35" t="s">
        <v>55</v>
      </c>
      <c r="C169" s="1" t="s">
        <v>978</v>
      </c>
      <c r="D169" s="64">
        <v>9838</v>
      </c>
      <c r="E169" s="71" t="s">
        <v>799</v>
      </c>
      <c r="F169" s="5" t="s">
        <v>1183</v>
      </c>
      <c r="G169" s="2" t="s">
        <v>585</v>
      </c>
      <c r="H169" s="2" t="s">
        <v>586</v>
      </c>
      <c r="I169" s="23">
        <v>0.32</v>
      </c>
      <c r="J169" s="22" t="s">
        <v>686</v>
      </c>
      <c r="K169" s="1" t="s">
        <v>488</v>
      </c>
      <c r="L169" s="51" t="s">
        <v>764</v>
      </c>
      <c r="M169" s="51" t="s">
        <v>769</v>
      </c>
      <c r="N169" s="50" t="s">
        <v>770</v>
      </c>
      <c r="O169" s="5" t="s">
        <v>763</v>
      </c>
      <c r="P169" s="5" t="s">
        <v>763</v>
      </c>
      <c r="Q169" s="5"/>
      <c r="R169" s="63"/>
      <c r="S169" s="63"/>
      <c r="T169" s="63"/>
      <c r="U169" s="63"/>
      <c r="V169" s="63"/>
      <c r="W169" s="63"/>
      <c r="X169" s="63"/>
      <c r="Y169" s="63"/>
    </row>
    <row r="170" spans="1:25" s="7" customFormat="1" ht="15.75" customHeight="1" x14ac:dyDescent="0.3">
      <c r="A170" s="4" t="s">
        <v>51</v>
      </c>
      <c r="B170" s="19" t="s">
        <v>57</v>
      </c>
      <c r="C170" s="71" t="s">
        <v>604</v>
      </c>
      <c r="D170" s="4">
        <v>9894</v>
      </c>
      <c r="E170" s="71" t="s">
        <v>798</v>
      </c>
      <c r="F170" s="5" t="s">
        <v>1183</v>
      </c>
      <c r="G170" s="24" t="s">
        <v>585</v>
      </c>
      <c r="H170" s="29" t="s">
        <v>586</v>
      </c>
      <c r="I170" s="32">
        <v>0.32</v>
      </c>
      <c r="J170" s="22" t="s">
        <v>686</v>
      </c>
      <c r="K170" s="1" t="s">
        <v>488</v>
      </c>
      <c r="L170" s="51" t="s">
        <v>764</v>
      </c>
      <c r="M170" s="51" t="s">
        <v>769</v>
      </c>
      <c r="N170" s="50" t="s">
        <v>770</v>
      </c>
      <c r="O170" s="5" t="s">
        <v>763</v>
      </c>
      <c r="P170" s="5" t="s">
        <v>763</v>
      </c>
      <c r="Q170" s="5"/>
      <c r="R170" s="15"/>
    </row>
    <row r="171" spans="1:25" s="7" customFormat="1" ht="15.75" customHeight="1" x14ac:dyDescent="0.3">
      <c r="A171" s="4" t="s">
        <v>51</v>
      </c>
      <c r="B171" s="19" t="s">
        <v>750</v>
      </c>
      <c r="C171" s="71" t="s">
        <v>591</v>
      </c>
      <c r="D171" s="4">
        <v>9891</v>
      </c>
      <c r="E171" s="71" t="s">
        <v>798</v>
      </c>
      <c r="F171" s="5" t="s">
        <v>1183</v>
      </c>
      <c r="G171" s="24" t="s">
        <v>585</v>
      </c>
      <c r="H171" s="29" t="s">
        <v>586</v>
      </c>
      <c r="I171" s="32">
        <v>0.32</v>
      </c>
      <c r="J171" s="22" t="s">
        <v>686</v>
      </c>
      <c r="K171" s="1" t="s">
        <v>488</v>
      </c>
      <c r="L171" s="51" t="s">
        <v>764</v>
      </c>
      <c r="M171" s="51" t="s">
        <v>769</v>
      </c>
      <c r="N171" s="50" t="s">
        <v>770</v>
      </c>
      <c r="O171" s="5" t="s">
        <v>763</v>
      </c>
      <c r="P171" s="5" t="s">
        <v>763</v>
      </c>
      <c r="Q171" s="5"/>
      <c r="R171" s="15"/>
    </row>
    <row r="172" spans="1:25" s="7" customFormat="1" ht="15.75" customHeight="1" x14ac:dyDescent="0.3">
      <c r="A172" s="4" t="s">
        <v>51</v>
      </c>
      <c r="B172" s="14" t="s">
        <v>53</v>
      </c>
      <c r="C172" s="74" t="s">
        <v>635</v>
      </c>
      <c r="D172" s="4">
        <v>581</v>
      </c>
      <c r="E172" s="74" t="s">
        <v>826</v>
      </c>
      <c r="F172" s="5" t="s">
        <v>485</v>
      </c>
      <c r="G172" s="24" t="s">
        <v>636</v>
      </c>
      <c r="H172" s="29" t="s">
        <v>637</v>
      </c>
      <c r="I172" s="32">
        <v>0.3417</v>
      </c>
      <c r="J172" s="22" t="s">
        <v>686</v>
      </c>
      <c r="K172" s="1" t="s">
        <v>484</v>
      </c>
      <c r="L172" s="51" t="s">
        <v>772</v>
      </c>
      <c r="M172" s="14" t="s">
        <v>820</v>
      </c>
      <c r="N172" s="14" t="s">
        <v>819</v>
      </c>
      <c r="O172" s="5" t="s">
        <v>763</v>
      </c>
      <c r="P172" s="5" t="s">
        <v>763</v>
      </c>
      <c r="Q172" s="1"/>
      <c r="R172" s="15"/>
      <c r="S172" s="4"/>
      <c r="T172" s="4"/>
      <c r="U172" s="4"/>
      <c r="V172" s="4"/>
      <c r="W172" s="4"/>
      <c r="X172" s="4"/>
      <c r="Y172" s="4"/>
    </row>
    <row r="173" spans="1:25" s="7" customFormat="1" ht="15.75" customHeight="1" x14ac:dyDescent="0.3">
      <c r="A173" s="4" t="s">
        <v>51</v>
      </c>
      <c r="B173" s="14" t="s">
        <v>53</v>
      </c>
      <c r="C173" s="74" t="s">
        <v>827</v>
      </c>
      <c r="D173" s="4">
        <v>604</v>
      </c>
      <c r="E173" s="74" t="s">
        <v>826</v>
      </c>
      <c r="F173" s="5" t="s">
        <v>485</v>
      </c>
      <c r="G173" s="24" t="s">
        <v>636</v>
      </c>
      <c r="H173" s="29" t="s">
        <v>637</v>
      </c>
      <c r="I173" s="32">
        <v>0.3417</v>
      </c>
      <c r="J173" s="22" t="s">
        <v>686</v>
      </c>
      <c r="K173" s="1" t="s">
        <v>484</v>
      </c>
      <c r="L173" s="51" t="s">
        <v>772</v>
      </c>
      <c r="M173" s="14" t="s">
        <v>820</v>
      </c>
      <c r="N173" s="14" t="s">
        <v>819</v>
      </c>
      <c r="O173" s="5" t="s">
        <v>763</v>
      </c>
      <c r="P173" s="5" t="s">
        <v>763</v>
      </c>
      <c r="Q173" s="1"/>
      <c r="R173" s="15"/>
      <c r="S173" s="4"/>
      <c r="T173" s="4"/>
      <c r="U173" s="4"/>
      <c r="V173" s="4"/>
      <c r="W173" s="4"/>
      <c r="X173" s="4"/>
      <c r="Y173" s="4"/>
    </row>
    <row r="174" spans="1:25" s="7" customFormat="1" ht="15.75" customHeight="1" x14ac:dyDescent="0.3">
      <c r="A174" s="50" t="s">
        <v>51</v>
      </c>
      <c r="B174" s="35" t="s">
        <v>53</v>
      </c>
      <c r="C174" s="1" t="s">
        <v>855</v>
      </c>
      <c r="D174" s="64">
        <v>7934</v>
      </c>
      <c r="E174" s="1" t="s">
        <v>879</v>
      </c>
      <c r="F174" s="1" t="s">
        <v>1183</v>
      </c>
      <c r="G174" s="1" t="s">
        <v>564</v>
      </c>
      <c r="H174" s="28" t="s">
        <v>565</v>
      </c>
      <c r="I174" s="1">
        <v>25</v>
      </c>
      <c r="J174" s="55" t="s">
        <v>687</v>
      </c>
      <c r="K174" s="6" t="s">
        <v>677</v>
      </c>
      <c r="L174" s="14" t="s">
        <v>829</v>
      </c>
      <c r="M174" s="14" t="s">
        <v>886</v>
      </c>
      <c r="N174" s="14" t="s">
        <v>887</v>
      </c>
      <c r="O174" s="5" t="s">
        <v>763</v>
      </c>
      <c r="P174" s="5" t="s">
        <v>763</v>
      </c>
      <c r="Q174" s="13"/>
      <c r="R174" s="63"/>
      <c r="S174" s="63"/>
      <c r="T174" s="63"/>
      <c r="U174" s="63"/>
      <c r="V174" s="63"/>
      <c r="W174" s="63"/>
      <c r="X174" s="63"/>
      <c r="Y174" s="63"/>
    </row>
    <row r="175" spans="1:25" s="7" customFormat="1" ht="15.75" customHeight="1" x14ac:dyDescent="0.3">
      <c r="A175" s="50" t="s">
        <v>24</v>
      </c>
      <c r="B175" s="35" t="s">
        <v>26</v>
      </c>
      <c r="C175" s="1" t="s">
        <v>509</v>
      </c>
      <c r="D175" s="64">
        <v>4705</v>
      </c>
      <c r="E175" s="1" t="s">
        <v>823</v>
      </c>
      <c r="F175" s="1" t="s">
        <v>485</v>
      </c>
      <c r="G175" s="24" t="s">
        <v>510</v>
      </c>
      <c r="H175" s="28" t="s">
        <v>511</v>
      </c>
      <c r="I175" s="22">
        <v>0.37</v>
      </c>
      <c r="J175" s="22" t="s">
        <v>686</v>
      </c>
      <c r="K175" s="1" t="s">
        <v>484</v>
      </c>
      <c r="L175" s="51" t="s">
        <v>772</v>
      </c>
      <c r="M175" s="14" t="s">
        <v>820</v>
      </c>
      <c r="N175" s="14" t="s">
        <v>819</v>
      </c>
      <c r="O175" s="5" t="s">
        <v>763</v>
      </c>
      <c r="P175" s="5" t="s">
        <v>763</v>
      </c>
      <c r="Q175" s="1"/>
      <c r="R175" s="64"/>
      <c r="S175" s="64"/>
      <c r="T175" s="64"/>
      <c r="U175" s="64"/>
      <c r="V175" s="64"/>
      <c r="W175" s="64"/>
      <c r="X175" s="64"/>
      <c r="Y175" s="64"/>
    </row>
    <row r="176" spans="1:25" s="7" customFormat="1" ht="15.75" customHeight="1" x14ac:dyDescent="0.3">
      <c r="A176" s="11" t="s">
        <v>24</v>
      </c>
      <c r="B176" s="35" t="s">
        <v>26</v>
      </c>
      <c r="C176" s="74" t="s">
        <v>631</v>
      </c>
      <c r="D176" s="4">
        <v>984</v>
      </c>
      <c r="E176" s="1" t="s">
        <v>823</v>
      </c>
      <c r="F176" s="5" t="s">
        <v>485</v>
      </c>
      <c r="G176" s="24" t="s">
        <v>510</v>
      </c>
      <c r="H176" s="29" t="s">
        <v>511</v>
      </c>
      <c r="I176" s="32">
        <v>0.33210000000000001</v>
      </c>
      <c r="J176" s="22" t="s">
        <v>686</v>
      </c>
      <c r="K176" s="1" t="s">
        <v>484</v>
      </c>
      <c r="L176" s="51" t="s">
        <v>772</v>
      </c>
      <c r="M176" s="14" t="s">
        <v>820</v>
      </c>
      <c r="N176" s="14" t="s">
        <v>819</v>
      </c>
      <c r="O176" s="5" t="s">
        <v>763</v>
      </c>
      <c r="P176" s="5" t="s">
        <v>763</v>
      </c>
      <c r="Q176" s="1"/>
      <c r="R176" s="15"/>
      <c r="S176" s="4"/>
      <c r="T176" s="4"/>
      <c r="U176" s="54"/>
      <c r="V176" s="4"/>
      <c r="W176" s="4"/>
      <c r="X176" s="4"/>
      <c r="Y176" s="4"/>
    </row>
    <row r="177" spans="1:25" s="7" customFormat="1" ht="15.75" customHeight="1" x14ac:dyDescent="0.3">
      <c r="A177" s="50" t="s">
        <v>24</v>
      </c>
      <c r="B177" s="35" t="s">
        <v>26</v>
      </c>
      <c r="C177" s="1" t="s">
        <v>512</v>
      </c>
      <c r="D177" s="64">
        <v>7942</v>
      </c>
      <c r="E177" s="1" t="s">
        <v>824</v>
      </c>
      <c r="F177" s="1" t="s">
        <v>1183</v>
      </c>
      <c r="G177" s="24" t="s">
        <v>510</v>
      </c>
      <c r="H177" s="28" t="s">
        <v>511</v>
      </c>
      <c r="I177" s="22">
        <v>0.28999999999999998</v>
      </c>
      <c r="J177" s="22" t="s">
        <v>686</v>
      </c>
      <c r="K177" s="1" t="s">
        <v>484</v>
      </c>
      <c r="L177" s="51" t="s">
        <v>772</v>
      </c>
      <c r="M177" s="14" t="s">
        <v>820</v>
      </c>
      <c r="N177" s="14" t="s">
        <v>819</v>
      </c>
      <c r="O177" s="5" t="s">
        <v>763</v>
      </c>
      <c r="P177" s="5" t="s">
        <v>763</v>
      </c>
      <c r="Q177" s="1"/>
      <c r="R177" s="64"/>
      <c r="S177" s="64"/>
      <c r="T177" s="64"/>
      <c r="U177" s="64"/>
      <c r="V177" s="64"/>
      <c r="W177" s="64"/>
      <c r="X177" s="64"/>
      <c r="Y177" s="64"/>
    </row>
    <row r="178" spans="1:25" s="7" customFormat="1" ht="15.75" customHeight="1" x14ac:dyDescent="0.3">
      <c r="A178" s="50" t="s">
        <v>24</v>
      </c>
      <c r="B178" s="35" t="s">
        <v>26</v>
      </c>
      <c r="C178" s="1" t="s">
        <v>514</v>
      </c>
      <c r="D178" s="64">
        <v>8074</v>
      </c>
      <c r="E178" s="1" t="s">
        <v>825</v>
      </c>
      <c r="F178" s="1" t="s">
        <v>1183</v>
      </c>
      <c r="G178" s="24" t="s">
        <v>510</v>
      </c>
      <c r="H178" s="28" t="s">
        <v>511</v>
      </c>
      <c r="I178" s="22">
        <v>0.3</v>
      </c>
      <c r="J178" s="22" t="s">
        <v>686</v>
      </c>
      <c r="K178" s="1" t="s">
        <v>484</v>
      </c>
      <c r="L178" s="51" t="s">
        <v>772</v>
      </c>
      <c r="M178" s="14" t="s">
        <v>820</v>
      </c>
      <c r="N178" s="14" t="s">
        <v>819</v>
      </c>
      <c r="O178" s="5" t="s">
        <v>763</v>
      </c>
      <c r="P178" s="5" t="s">
        <v>763</v>
      </c>
      <c r="Q178" s="1"/>
      <c r="R178" s="64"/>
      <c r="S178" s="64"/>
      <c r="T178" s="64"/>
      <c r="U178" s="64"/>
      <c r="V178" s="64"/>
      <c r="W178" s="64"/>
      <c r="X178" s="64"/>
      <c r="Y178" s="64"/>
    </row>
    <row r="179" spans="1:25" s="7" customFormat="1" ht="15.75" customHeight="1" x14ac:dyDescent="0.3">
      <c r="A179" s="50" t="s">
        <v>24</v>
      </c>
      <c r="B179" s="35" t="s">
        <v>26</v>
      </c>
      <c r="C179" s="1" t="s">
        <v>513</v>
      </c>
      <c r="D179" s="64">
        <v>8073</v>
      </c>
      <c r="E179" s="1" t="s">
        <v>825</v>
      </c>
      <c r="F179" s="1" t="s">
        <v>1183</v>
      </c>
      <c r="G179" s="24" t="s">
        <v>510</v>
      </c>
      <c r="H179" s="28" t="s">
        <v>511</v>
      </c>
      <c r="I179" s="22">
        <v>0.3</v>
      </c>
      <c r="J179" s="22" t="s">
        <v>686</v>
      </c>
      <c r="K179" s="1" t="s">
        <v>484</v>
      </c>
      <c r="L179" s="51" t="s">
        <v>772</v>
      </c>
      <c r="M179" s="14" t="s">
        <v>820</v>
      </c>
      <c r="N179" s="14" t="s">
        <v>819</v>
      </c>
      <c r="O179" s="5" t="s">
        <v>763</v>
      </c>
      <c r="P179" s="5" t="s">
        <v>763</v>
      </c>
      <c r="Q179" s="1"/>
      <c r="R179" s="64"/>
      <c r="S179" s="64"/>
      <c r="T179" s="64"/>
      <c r="U179" s="64"/>
      <c r="V179" s="64"/>
      <c r="W179" s="64"/>
      <c r="X179" s="64"/>
      <c r="Y179" s="64"/>
    </row>
    <row r="180" spans="1:25" s="7" customFormat="1" ht="15.75" customHeight="1" x14ac:dyDescent="0.3">
      <c r="A180" s="50" t="s">
        <v>24</v>
      </c>
      <c r="B180" s="35" t="s">
        <v>26</v>
      </c>
      <c r="C180" s="1" t="s">
        <v>515</v>
      </c>
      <c r="D180" s="64">
        <v>5219</v>
      </c>
      <c r="E180" s="1" t="s">
        <v>825</v>
      </c>
      <c r="F180" s="1" t="s">
        <v>485</v>
      </c>
      <c r="G180" s="24" t="s">
        <v>510</v>
      </c>
      <c r="H180" s="28" t="s">
        <v>511</v>
      </c>
      <c r="I180" s="22">
        <v>0.31</v>
      </c>
      <c r="J180" s="22" t="s">
        <v>686</v>
      </c>
      <c r="K180" s="1" t="s">
        <v>484</v>
      </c>
      <c r="L180" s="51" t="s">
        <v>772</v>
      </c>
      <c r="M180" s="14" t="s">
        <v>820</v>
      </c>
      <c r="N180" s="14" t="s">
        <v>819</v>
      </c>
      <c r="O180" s="5" t="s">
        <v>763</v>
      </c>
      <c r="P180" s="5" t="s">
        <v>763</v>
      </c>
      <c r="Q180" s="1"/>
      <c r="R180" s="64"/>
      <c r="S180" s="64"/>
      <c r="T180" s="64"/>
      <c r="U180" s="64"/>
      <c r="V180" s="64"/>
      <c r="W180" s="64"/>
      <c r="X180" s="64"/>
      <c r="Y180" s="64"/>
    </row>
    <row r="181" spans="1:25" s="7" customFormat="1" ht="15.75" customHeight="1" x14ac:dyDescent="0.3">
      <c r="A181" s="50" t="s">
        <v>117</v>
      </c>
      <c r="B181" s="35" t="s">
        <v>119</v>
      </c>
      <c r="C181" s="1" t="s">
        <v>997</v>
      </c>
      <c r="D181" s="64">
        <v>4782</v>
      </c>
      <c r="E181" s="74" t="s">
        <v>786</v>
      </c>
      <c r="F181" s="5" t="s">
        <v>485</v>
      </c>
      <c r="G181" s="1" t="s">
        <v>1105</v>
      </c>
      <c r="H181" s="28" t="s">
        <v>1106</v>
      </c>
      <c r="I181" s="31">
        <v>0.34</v>
      </c>
      <c r="J181" s="22" t="s">
        <v>686</v>
      </c>
      <c r="K181" s="1" t="s">
        <v>488</v>
      </c>
      <c r="L181" s="51" t="s">
        <v>764</v>
      </c>
      <c r="M181" s="51" t="s">
        <v>769</v>
      </c>
      <c r="N181" s="50" t="s">
        <v>770</v>
      </c>
      <c r="O181" s="5" t="s">
        <v>763</v>
      </c>
      <c r="P181" s="5" t="s">
        <v>763</v>
      </c>
      <c r="Q181" s="20"/>
      <c r="R181" s="63"/>
      <c r="S181" s="63"/>
      <c r="T181" s="63"/>
      <c r="U181" s="63"/>
      <c r="V181" s="63"/>
      <c r="W181" s="63"/>
      <c r="X181" s="63"/>
      <c r="Y181" s="63"/>
    </row>
    <row r="182" spans="1:25" s="7" customFormat="1" ht="15.75" customHeight="1" x14ac:dyDescent="0.3">
      <c r="A182" s="50" t="s">
        <v>117</v>
      </c>
      <c r="B182" s="35" t="s">
        <v>119</v>
      </c>
      <c r="C182" s="1" t="s">
        <v>996</v>
      </c>
      <c r="D182" s="64">
        <v>3639</v>
      </c>
      <c r="E182" s="74" t="s">
        <v>786</v>
      </c>
      <c r="F182" s="5" t="s">
        <v>485</v>
      </c>
      <c r="G182" s="1" t="s">
        <v>1105</v>
      </c>
      <c r="H182" s="28" t="s">
        <v>1106</v>
      </c>
      <c r="I182" s="31">
        <v>0.33</v>
      </c>
      <c r="J182" s="22" t="s">
        <v>686</v>
      </c>
      <c r="K182" s="1" t="s">
        <v>488</v>
      </c>
      <c r="L182" s="51" t="s">
        <v>764</v>
      </c>
      <c r="M182" s="51" t="s">
        <v>769</v>
      </c>
      <c r="N182" s="50" t="s">
        <v>770</v>
      </c>
      <c r="O182" s="5" t="s">
        <v>763</v>
      </c>
      <c r="P182" s="5" t="s">
        <v>763</v>
      </c>
      <c r="Q182" s="20"/>
      <c r="R182" s="63"/>
      <c r="S182" s="63"/>
      <c r="T182" s="63"/>
      <c r="U182" s="63"/>
      <c r="V182" s="63"/>
      <c r="W182" s="63"/>
      <c r="X182" s="63"/>
      <c r="Y182" s="63"/>
    </row>
    <row r="183" spans="1:25" s="7" customFormat="1" ht="15.75" customHeight="1" x14ac:dyDescent="0.3">
      <c r="A183" s="50" t="s">
        <v>117</v>
      </c>
      <c r="B183" s="35" t="s">
        <v>119</v>
      </c>
      <c r="C183" s="1" t="s">
        <v>870</v>
      </c>
      <c r="D183" s="64">
        <v>4936</v>
      </c>
      <c r="E183" s="1" t="s">
        <v>867</v>
      </c>
      <c r="F183" s="5" t="s">
        <v>485</v>
      </c>
      <c r="G183" s="2" t="s">
        <v>665</v>
      </c>
      <c r="H183" s="2" t="s">
        <v>666</v>
      </c>
      <c r="I183" s="23" t="s">
        <v>667</v>
      </c>
      <c r="J183" s="55" t="s">
        <v>687</v>
      </c>
      <c r="K183" s="6" t="s">
        <v>677</v>
      </c>
      <c r="L183" s="14" t="s">
        <v>829</v>
      </c>
      <c r="M183" s="14" t="s">
        <v>886</v>
      </c>
      <c r="N183" s="14" t="s">
        <v>887</v>
      </c>
      <c r="O183" s="5" t="s">
        <v>763</v>
      </c>
      <c r="P183" s="5" t="s">
        <v>763</v>
      </c>
      <c r="Q183" s="1"/>
      <c r="R183" s="63"/>
      <c r="S183" s="63"/>
      <c r="T183" s="63"/>
      <c r="U183" s="63"/>
      <c r="V183" s="63"/>
      <c r="W183" s="63"/>
      <c r="X183" s="63"/>
      <c r="Y183" s="63"/>
    </row>
    <row r="184" spans="1:25" s="7" customFormat="1" ht="15.75" customHeight="1" x14ac:dyDescent="0.3">
      <c r="A184" s="10" t="s">
        <v>117</v>
      </c>
      <c r="B184" s="35" t="s">
        <v>119</v>
      </c>
      <c r="C184" s="74" t="s">
        <v>573</v>
      </c>
      <c r="D184" s="4">
        <v>3881</v>
      </c>
      <c r="E184" s="1" t="s">
        <v>869</v>
      </c>
      <c r="F184" s="5" t="s">
        <v>485</v>
      </c>
      <c r="G184" s="24" t="s">
        <v>570</v>
      </c>
      <c r="H184" s="29"/>
      <c r="I184" s="32"/>
      <c r="J184" s="55" t="s">
        <v>687</v>
      </c>
      <c r="K184" s="6" t="s">
        <v>677</v>
      </c>
      <c r="L184" s="14" t="s">
        <v>829</v>
      </c>
      <c r="M184" s="14" t="s">
        <v>886</v>
      </c>
      <c r="N184" s="14" t="s">
        <v>887</v>
      </c>
      <c r="O184" s="5" t="s">
        <v>763</v>
      </c>
      <c r="P184" s="5" t="s">
        <v>763</v>
      </c>
      <c r="Q184" s="5"/>
      <c r="R184" s="15"/>
    </row>
    <row r="185" spans="1:25" s="7" customFormat="1" ht="15.75" customHeight="1" x14ac:dyDescent="0.3">
      <c r="A185" s="50" t="s">
        <v>117</v>
      </c>
      <c r="B185" s="35" t="s">
        <v>119</v>
      </c>
      <c r="C185" s="74" t="s">
        <v>859</v>
      </c>
      <c r="D185" s="4">
        <v>941</v>
      </c>
      <c r="E185" s="1" t="s">
        <v>868</v>
      </c>
      <c r="F185" s="5" t="s">
        <v>485</v>
      </c>
      <c r="G185" s="24" t="s">
        <v>570</v>
      </c>
      <c r="H185" s="29"/>
      <c r="I185" s="32"/>
      <c r="J185" s="55" t="s">
        <v>687</v>
      </c>
      <c r="K185" s="6" t="s">
        <v>677</v>
      </c>
      <c r="L185" s="14" t="s">
        <v>829</v>
      </c>
      <c r="M185" s="14" t="s">
        <v>886</v>
      </c>
      <c r="N185" s="14" t="s">
        <v>887</v>
      </c>
      <c r="O185" s="5" t="s">
        <v>763</v>
      </c>
      <c r="P185" s="5" t="s">
        <v>763</v>
      </c>
      <c r="Q185" s="5"/>
      <c r="R185" s="15"/>
    </row>
    <row r="186" spans="1:25" s="7" customFormat="1" ht="15.75" customHeight="1" x14ac:dyDescent="0.3">
      <c r="A186" s="10" t="s">
        <v>117</v>
      </c>
      <c r="B186" s="35" t="s">
        <v>119</v>
      </c>
      <c r="C186" s="74" t="s">
        <v>860</v>
      </c>
      <c r="D186" s="4">
        <v>2831</v>
      </c>
      <c r="E186" s="1" t="s">
        <v>867</v>
      </c>
      <c r="F186" s="5" t="s">
        <v>485</v>
      </c>
      <c r="G186" s="24" t="s">
        <v>875</v>
      </c>
      <c r="H186" s="29" t="s">
        <v>876</v>
      </c>
      <c r="I186" s="32">
        <v>0.35</v>
      </c>
      <c r="J186" s="55" t="s">
        <v>687</v>
      </c>
      <c r="K186" s="6" t="s">
        <v>677</v>
      </c>
      <c r="L186" s="14" t="s">
        <v>829</v>
      </c>
      <c r="M186" s="14" t="s">
        <v>886</v>
      </c>
      <c r="N186" s="14" t="s">
        <v>887</v>
      </c>
      <c r="O186" s="5" t="s">
        <v>763</v>
      </c>
      <c r="P186" s="5" t="s">
        <v>763</v>
      </c>
      <c r="Q186" s="5"/>
      <c r="R186" s="15"/>
    </row>
    <row r="187" spans="1:25" s="7" customFormat="1" ht="15.75" customHeight="1" x14ac:dyDescent="0.3">
      <c r="A187" s="50" t="s">
        <v>117</v>
      </c>
      <c r="B187" s="35" t="s">
        <v>119</v>
      </c>
      <c r="C187" s="74" t="s">
        <v>861</v>
      </c>
      <c r="D187" s="4">
        <v>1290</v>
      </c>
      <c r="E187" s="1" t="s">
        <v>867</v>
      </c>
      <c r="F187" s="5" t="s">
        <v>485</v>
      </c>
      <c r="G187" s="24" t="s">
        <v>877</v>
      </c>
      <c r="H187" s="29" t="s">
        <v>878</v>
      </c>
      <c r="I187" s="32">
        <v>0.23</v>
      </c>
      <c r="J187" s="55" t="s">
        <v>687</v>
      </c>
      <c r="K187" s="6" t="s">
        <v>677</v>
      </c>
      <c r="L187" s="14" t="s">
        <v>829</v>
      </c>
      <c r="M187" s="14" t="s">
        <v>886</v>
      </c>
      <c r="N187" s="14" t="s">
        <v>887</v>
      </c>
      <c r="O187" s="5" t="s">
        <v>763</v>
      </c>
      <c r="P187" s="5" t="s">
        <v>763</v>
      </c>
      <c r="Q187" s="5"/>
      <c r="R187" s="15"/>
    </row>
    <row r="188" spans="1:25" s="7" customFormat="1" ht="15.75" customHeight="1" x14ac:dyDescent="0.3">
      <c r="A188" s="10" t="s">
        <v>117</v>
      </c>
      <c r="B188" s="35" t="s">
        <v>119</v>
      </c>
      <c r="C188" s="74" t="s">
        <v>862</v>
      </c>
      <c r="D188" s="4">
        <v>884</v>
      </c>
      <c r="E188" s="1" t="s">
        <v>868</v>
      </c>
      <c r="F188" s="5" t="s">
        <v>485</v>
      </c>
      <c r="G188" s="24" t="s">
        <v>872</v>
      </c>
      <c r="H188" s="29" t="s">
        <v>873</v>
      </c>
      <c r="I188" s="32">
        <v>0.3</v>
      </c>
      <c r="J188" s="55" t="s">
        <v>687</v>
      </c>
      <c r="K188" s="6" t="s">
        <v>677</v>
      </c>
      <c r="L188" s="14" t="s">
        <v>829</v>
      </c>
      <c r="M188" s="14" t="s">
        <v>886</v>
      </c>
      <c r="N188" s="14" t="s">
        <v>887</v>
      </c>
      <c r="O188" s="5" t="s">
        <v>763</v>
      </c>
      <c r="P188" s="5" t="s">
        <v>763</v>
      </c>
      <c r="Q188" s="5"/>
      <c r="R188" s="15"/>
    </row>
    <row r="189" spans="1:25" s="7" customFormat="1" ht="15.75" customHeight="1" x14ac:dyDescent="0.3">
      <c r="A189" s="50" t="s">
        <v>117</v>
      </c>
      <c r="B189" s="35" t="s">
        <v>119</v>
      </c>
      <c r="C189" s="74" t="s">
        <v>866</v>
      </c>
      <c r="D189" s="4">
        <v>3791</v>
      </c>
      <c r="E189" s="1" t="s">
        <v>869</v>
      </c>
      <c r="F189" s="5" t="s">
        <v>485</v>
      </c>
      <c r="G189" s="24" t="s">
        <v>570</v>
      </c>
      <c r="H189" s="29"/>
      <c r="I189" s="32"/>
      <c r="J189" s="55" t="s">
        <v>687</v>
      </c>
      <c r="K189" s="6" t="s">
        <v>677</v>
      </c>
      <c r="L189" s="14" t="s">
        <v>829</v>
      </c>
      <c r="M189" s="14" t="s">
        <v>886</v>
      </c>
      <c r="N189" s="14" t="s">
        <v>887</v>
      </c>
      <c r="O189" s="5" t="s">
        <v>763</v>
      </c>
      <c r="P189" s="5" t="s">
        <v>763</v>
      </c>
      <c r="Q189" s="5"/>
      <c r="R189" s="15"/>
    </row>
    <row r="190" spans="1:25" s="7" customFormat="1" ht="15.75" customHeight="1" x14ac:dyDescent="0.3">
      <c r="A190" s="10" t="s">
        <v>117</v>
      </c>
      <c r="B190" s="35" t="s">
        <v>119</v>
      </c>
      <c r="C190" s="74" t="s">
        <v>863</v>
      </c>
      <c r="D190" s="4">
        <v>537</v>
      </c>
      <c r="E190" s="1" t="s">
        <v>869</v>
      </c>
      <c r="F190" s="5" t="s">
        <v>485</v>
      </c>
      <c r="G190" s="24" t="s">
        <v>570</v>
      </c>
      <c r="H190" s="29"/>
      <c r="I190" s="32"/>
      <c r="J190" s="55" t="s">
        <v>687</v>
      </c>
      <c r="K190" s="6" t="s">
        <v>677</v>
      </c>
      <c r="L190" s="14" t="s">
        <v>829</v>
      </c>
      <c r="M190" s="14" t="s">
        <v>886</v>
      </c>
      <c r="N190" s="14" t="s">
        <v>887</v>
      </c>
      <c r="O190" s="5" t="s">
        <v>763</v>
      </c>
      <c r="P190" s="5" t="s">
        <v>763</v>
      </c>
      <c r="Q190" s="5"/>
      <c r="R190" s="15"/>
    </row>
    <row r="191" spans="1:25" s="7" customFormat="1" ht="15.75" customHeight="1" x14ac:dyDescent="0.3">
      <c r="A191" s="10" t="s">
        <v>117</v>
      </c>
      <c r="B191" s="35" t="s">
        <v>119</v>
      </c>
      <c r="C191" s="74" t="s">
        <v>864</v>
      </c>
      <c r="D191" s="4">
        <v>1192</v>
      </c>
      <c r="E191" s="1" t="s">
        <v>867</v>
      </c>
      <c r="F191" s="5" t="s">
        <v>485</v>
      </c>
      <c r="G191" s="24" t="s">
        <v>570</v>
      </c>
      <c r="H191" s="29"/>
      <c r="I191" s="32"/>
      <c r="J191" s="55" t="s">
        <v>687</v>
      </c>
      <c r="K191" s="6" t="s">
        <v>677</v>
      </c>
      <c r="L191" s="14" t="s">
        <v>829</v>
      </c>
      <c r="M191" s="14" t="s">
        <v>886</v>
      </c>
      <c r="N191" s="14" t="s">
        <v>887</v>
      </c>
      <c r="O191" s="5" t="s">
        <v>763</v>
      </c>
      <c r="P191" s="5" t="s">
        <v>763</v>
      </c>
      <c r="Q191" s="5"/>
      <c r="R191" s="15"/>
    </row>
    <row r="192" spans="1:25" s="7" customFormat="1" ht="15.75" customHeight="1" x14ac:dyDescent="0.3">
      <c r="A192" s="50" t="s">
        <v>117</v>
      </c>
      <c r="B192" s="35" t="s">
        <v>119</v>
      </c>
      <c r="C192" s="74" t="s">
        <v>865</v>
      </c>
      <c r="D192" s="4">
        <v>809</v>
      </c>
      <c r="E192" s="1" t="s">
        <v>867</v>
      </c>
      <c r="F192" s="5" t="s">
        <v>485</v>
      </c>
      <c r="G192" s="24" t="s">
        <v>872</v>
      </c>
      <c r="H192" s="29" t="s">
        <v>873</v>
      </c>
      <c r="I192" s="32">
        <v>0.3</v>
      </c>
      <c r="J192" s="55" t="s">
        <v>687</v>
      </c>
      <c r="K192" s="6" t="s">
        <v>677</v>
      </c>
      <c r="L192" s="14" t="s">
        <v>829</v>
      </c>
      <c r="M192" s="14" t="s">
        <v>886</v>
      </c>
      <c r="N192" s="14" t="s">
        <v>887</v>
      </c>
      <c r="O192" s="5" t="s">
        <v>763</v>
      </c>
      <c r="P192" s="5" t="s">
        <v>763</v>
      </c>
      <c r="Q192" s="5"/>
      <c r="R192" s="15"/>
    </row>
    <row r="193" spans="1:25" s="7" customFormat="1" ht="15.75" customHeight="1" x14ac:dyDescent="0.3">
      <c r="A193" s="50" t="s">
        <v>117</v>
      </c>
      <c r="B193" s="35" t="s">
        <v>119</v>
      </c>
      <c r="C193" s="1" t="s">
        <v>912</v>
      </c>
      <c r="D193" s="64">
        <v>2213</v>
      </c>
      <c r="E193" s="71" t="s">
        <v>947</v>
      </c>
      <c r="F193" s="1" t="s">
        <v>485</v>
      </c>
      <c r="G193" s="2" t="s">
        <v>539</v>
      </c>
      <c r="H193" s="2" t="s">
        <v>540</v>
      </c>
      <c r="I193" s="23">
        <v>0.28739999999999999</v>
      </c>
      <c r="J193" s="55" t="s">
        <v>688</v>
      </c>
      <c r="K193" s="1" t="s">
        <v>483</v>
      </c>
      <c r="L193" s="14" t="s">
        <v>968</v>
      </c>
      <c r="M193" s="14" t="s">
        <v>969</v>
      </c>
      <c r="N193" s="14" t="s">
        <v>970</v>
      </c>
      <c r="O193" s="5" t="s">
        <v>763</v>
      </c>
      <c r="P193" s="5" t="s">
        <v>763</v>
      </c>
      <c r="Q193" s="1"/>
      <c r="R193" s="63"/>
      <c r="S193" s="63"/>
      <c r="T193" s="63"/>
      <c r="U193" s="63"/>
      <c r="V193" s="63"/>
      <c r="W193" s="63"/>
      <c r="X193" s="63"/>
      <c r="Y193" s="63"/>
    </row>
    <row r="194" spans="1:25" s="7" customFormat="1" ht="15.75" customHeight="1" x14ac:dyDescent="0.3">
      <c r="A194" s="50" t="s">
        <v>117</v>
      </c>
      <c r="B194" s="35" t="s">
        <v>119</v>
      </c>
      <c r="C194" s="1" t="s">
        <v>911</v>
      </c>
      <c r="D194" s="64">
        <v>1605</v>
      </c>
      <c r="E194" s="71" t="s">
        <v>947</v>
      </c>
      <c r="F194" s="1" t="s">
        <v>485</v>
      </c>
      <c r="G194" s="2" t="s">
        <v>672</v>
      </c>
      <c r="H194" s="2" t="s">
        <v>673</v>
      </c>
      <c r="I194" s="1">
        <v>31</v>
      </c>
      <c r="J194" s="55" t="s">
        <v>688</v>
      </c>
      <c r="K194" s="1" t="s">
        <v>483</v>
      </c>
      <c r="L194" s="14" t="s">
        <v>968</v>
      </c>
      <c r="M194" s="14" t="s">
        <v>969</v>
      </c>
      <c r="N194" s="14" t="s">
        <v>970</v>
      </c>
      <c r="O194" s="5" t="s">
        <v>763</v>
      </c>
      <c r="P194" s="5" t="s">
        <v>763</v>
      </c>
      <c r="Q194" s="1"/>
      <c r="R194" s="63"/>
      <c r="S194" s="63"/>
      <c r="T194" s="63"/>
      <c r="U194" s="63"/>
      <c r="V194" s="63"/>
      <c r="W194" s="63"/>
      <c r="X194" s="63"/>
      <c r="Y194" s="63"/>
    </row>
    <row r="195" spans="1:25" s="7" customFormat="1" ht="15.75" customHeight="1" x14ac:dyDescent="0.3">
      <c r="A195" s="50" t="s">
        <v>117</v>
      </c>
      <c r="B195" s="35" t="s">
        <v>119</v>
      </c>
      <c r="C195" s="1" t="s">
        <v>910</v>
      </c>
      <c r="D195" s="64">
        <v>2698</v>
      </c>
      <c r="E195" s="71" t="s">
        <v>947</v>
      </c>
      <c r="F195" s="1" t="s">
        <v>485</v>
      </c>
      <c r="G195" s="2" t="s">
        <v>670</v>
      </c>
      <c r="H195" s="2" t="s">
        <v>671</v>
      </c>
      <c r="I195" s="1">
        <v>27</v>
      </c>
      <c r="J195" s="55" t="s">
        <v>688</v>
      </c>
      <c r="K195" s="1" t="s">
        <v>483</v>
      </c>
      <c r="L195" s="14" t="s">
        <v>968</v>
      </c>
      <c r="M195" s="14" t="s">
        <v>969</v>
      </c>
      <c r="N195" s="14" t="s">
        <v>970</v>
      </c>
      <c r="O195" s="5" t="s">
        <v>763</v>
      </c>
      <c r="P195" s="5" t="s">
        <v>763</v>
      </c>
      <c r="Q195" s="1"/>
      <c r="R195" s="63"/>
      <c r="S195" s="63"/>
      <c r="T195" s="63"/>
      <c r="U195" s="63"/>
      <c r="V195" s="63"/>
      <c r="W195" s="63"/>
      <c r="X195" s="63"/>
      <c r="Y195" s="63"/>
    </row>
    <row r="196" spans="1:25" s="7" customFormat="1" ht="15.75" customHeight="1" x14ac:dyDescent="0.3">
      <c r="A196" s="10" t="s">
        <v>117</v>
      </c>
      <c r="B196" s="35" t="s">
        <v>119</v>
      </c>
      <c r="C196" s="71" t="s">
        <v>542</v>
      </c>
      <c r="D196" s="4">
        <v>2141</v>
      </c>
      <c r="E196" s="71" t="s">
        <v>947</v>
      </c>
      <c r="F196" s="1" t="s">
        <v>485</v>
      </c>
      <c r="G196" s="24" t="s">
        <v>543</v>
      </c>
      <c r="H196" s="29" t="s">
        <v>544</v>
      </c>
      <c r="I196" s="32">
        <v>0.25</v>
      </c>
      <c r="J196" s="55" t="s">
        <v>688</v>
      </c>
      <c r="K196" s="1" t="s">
        <v>483</v>
      </c>
      <c r="L196" s="14" t="s">
        <v>968</v>
      </c>
      <c r="M196" s="14" t="s">
        <v>969</v>
      </c>
      <c r="N196" s="14" t="s">
        <v>970</v>
      </c>
      <c r="O196" s="5" t="s">
        <v>763</v>
      </c>
      <c r="P196" s="5" t="s">
        <v>763</v>
      </c>
      <c r="Q196" s="5"/>
      <c r="R196" s="15"/>
    </row>
    <row r="197" spans="1:25" s="7" customFormat="1" ht="15.75" customHeight="1" x14ac:dyDescent="0.3">
      <c r="A197" s="10" t="s">
        <v>117</v>
      </c>
      <c r="B197" s="35" t="s">
        <v>119</v>
      </c>
      <c r="C197" s="71" t="s">
        <v>913</v>
      </c>
      <c r="D197" s="4">
        <v>831</v>
      </c>
      <c r="E197" s="71" t="s">
        <v>947</v>
      </c>
      <c r="F197" s="1" t="s">
        <v>485</v>
      </c>
      <c r="G197" s="24" t="s">
        <v>543</v>
      </c>
      <c r="H197" s="29" t="s">
        <v>544</v>
      </c>
      <c r="I197" s="32">
        <v>0.28000000000000003</v>
      </c>
      <c r="J197" s="55" t="s">
        <v>688</v>
      </c>
      <c r="K197" s="1" t="s">
        <v>483</v>
      </c>
      <c r="L197" s="14" t="s">
        <v>968</v>
      </c>
      <c r="M197" s="14" t="s">
        <v>969</v>
      </c>
      <c r="N197" s="14" t="s">
        <v>970</v>
      </c>
      <c r="O197" s="5" t="s">
        <v>763</v>
      </c>
      <c r="P197" s="5" t="s">
        <v>763</v>
      </c>
      <c r="Q197" s="5"/>
      <c r="R197" s="15"/>
    </row>
    <row r="198" spans="1:25" s="7" customFormat="1" ht="15.75" customHeight="1" x14ac:dyDescent="0.3">
      <c r="A198" s="10" t="s">
        <v>117</v>
      </c>
      <c r="B198" s="35" t="s">
        <v>119</v>
      </c>
      <c r="C198" s="71" t="s">
        <v>914</v>
      </c>
      <c r="D198" s="4">
        <v>972</v>
      </c>
      <c r="E198" s="71" t="s">
        <v>947</v>
      </c>
      <c r="F198" s="1" t="s">
        <v>485</v>
      </c>
      <c r="G198" s="24" t="s">
        <v>543</v>
      </c>
      <c r="H198" s="29" t="s">
        <v>544</v>
      </c>
      <c r="I198" s="32">
        <v>0.27</v>
      </c>
      <c r="J198" s="55" t="s">
        <v>688</v>
      </c>
      <c r="K198" s="1" t="s">
        <v>483</v>
      </c>
      <c r="L198" s="14" t="s">
        <v>968</v>
      </c>
      <c r="M198" s="14" t="s">
        <v>969</v>
      </c>
      <c r="N198" s="14" t="s">
        <v>970</v>
      </c>
      <c r="O198" s="5" t="s">
        <v>763</v>
      </c>
      <c r="P198" s="5" t="s">
        <v>763</v>
      </c>
      <c r="Q198" s="5"/>
      <c r="R198" s="15"/>
    </row>
    <row r="199" spans="1:25" s="7" customFormat="1" ht="15.75" customHeight="1" x14ac:dyDescent="0.3">
      <c r="A199" s="10" t="s">
        <v>117</v>
      </c>
      <c r="B199" s="35" t="s">
        <v>119</v>
      </c>
      <c r="C199" s="71" t="s">
        <v>915</v>
      </c>
      <c r="D199" s="4">
        <v>831</v>
      </c>
      <c r="E199" s="71" t="s">
        <v>947</v>
      </c>
      <c r="F199" s="1" t="s">
        <v>485</v>
      </c>
      <c r="G199" s="24" t="s">
        <v>543</v>
      </c>
      <c r="H199" s="29" t="s">
        <v>544</v>
      </c>
      <c r="I199" s="32">
        <v>0.25</v>
      </c>
      <c r="J199" s="55" t="s">
        <v>688</v>
      </c>
      <c r="K199" s="1" t="s">
        <v>483</v>
      </c>
      <c r="L199" s="14" t="s">
        <v>968</v>
      </c>
      <c r="M199" s="14" t="s">
        <v>969</v>
      </c>
      <c r="N199" s="14" t="s">
        <v>970</v>
      </c>
      <c r="O199" s="5" t="s">
        <v>763</v>
      </c>
      <c r="P199" s="5" t="s">
        <v>763</v>
      </c>
      <c r="Q199" s="5"/>
      <c r="R199" s="15"/>
    </row>
    <row r="200" spans="1:25" s="7" customFormat="1" ht="15.75" customHeight="1" x14ac:dyDescent="0.3">
      <c r="A200" s="10" t="s">
        <v>117</v>
      </c>
      <c r="B200" s="35" t="s">
        <v>119</v>
      </c>
      <c r="C200" s="71" t="s">
        <v>916</v>
      </c>
      <c r="D200" s="4">
        <v>972</v>
      </c>
      <c r="E200" s="71" t="s">
        <v>947</v>
      </c>
      <c r="F200" s="1" t="s">
        <v>485</v>
      </c>
      <c r="G200" s="24" t="s">
        <v>543</v>
      </c>
      <c r="H200" s="29" t="s">
        <v>544</v>
      </c>
      <c r="I200" s="32">
        <v>0.26</v>
      </c>
      <c r="J200" s="55" t="s">
        <v>688</v>
      </c>
      <c r="K200" s="1" t="s">
        <v>483</v>
      </c>
      <c r="L200" s="14" t="s">
        <v>968</v>
      </c>
      <c r="M200" s="14" t="s">
        <v>969</v>
      </c>
      <c r="N200" s="14" t="s">
        <v>970</v>
      </c>
      <c r="O200" s="5" t="s">
        <v>763</v>
      </c>
      <c r="P200" s="5" t="s">
        <v>763</v>
      </c>
      <c r="Q200" s="5"/>
      <c r="R200" s="15"/>
    </row>
    <row r="201" spans="1:25" s="7" customFormat="1" ht="15.75" customHeight="1" x14ac:dyDescent="0.3">
      <c r="A201" s="10" t="s">
        <v>117</v>
      </c>
      <c r="B201" s="35" t="s">
        <v>119</v>
      </c>
      <c r="C201" s="71" t="s">
        <v>917</v>
      </c>
      <c r="D201" s="4">
        <v>1844</v>
      </c>
      <c r="E201" s="71" t="s">
        <v>947</v>
      </c>
      <c r="F201" s="1" t="s">
        <v>485</v>
      </c>
      <c r="G201" s="24" t="s">
        <v>670</v>
      </c>
      <c r="H201" s="29" t="s">
        <v>950</v>
      </c>
      <c r="I201" s="32">
        <v>0.24</v>
      </c>
      <c r="J201" s="55" t="s">
        <v>688</v>
      </c>
      <c r="K201" s="1" t="s">
        <v>483</v>
      </c>
      <c r="L201" s="14" t="s">
        <v>968</v>
      </c>
      <c r="M201" s="14" t="s">
        <v>969</v>
      </c>
      <c r="N201" s="14" t="s">
        <v>970</v>
      </c>
      <c r="O201" s="5" t="s">
        <v>763</v>
      </c>
      <c r="P201" s="5" t="s">
        <v>763</v>
      </c>
      <c r="Q201" s="5"/>
      <c r="R201" s="15"/>
    </row>
    <row r="202" spans="1:25" s="7" customFormat="1" ht="15.75" customHeight="1" x14ac:dyDescent="0.3">
      <c r="A202" s="10" t="s">
        <v>117</v>
      </c>
      <c r="B202" s="35" t="s">
        <v>119</v>
      </c>
      <c r="C202" s="71" t="s">
        <v>918</v>
      </c>
      <c r="D202" s="4">
        <v>846</v>
      </c>
      <c r="E202" s="71" t="s">
        <v>947</v>
      </c>
      <c r="F202" s="1" t="s">
        <v>485</v>
      </c>
      <c r="G202" s="24" t="s">
        <v>543</v>
      </c>
      <c r="H202" s="29" t="s">
        <v>544</v>
      </c>
      <c r="I202" s="32">
        <v>0.25</v>
      </c>
      <c r="J202" s="55" t="s">
        <v>688</v>
      </c>
      <c r="K202" s="1" t="s">
        <v>483</v>
      </c>
      <c r="L202" s="14" t="s">
        <v>968</v>
      </c>
      <c r="M202" s="14" t="s">
        <v>969</v>
      </c>
      <c r="N202" s="14" t="s">
        <v>970</v>
      </c>
      <c r="O202" s="5" t="s">
        <v>763</v>
      </c>
      <c r="P202" s="5" t="s">
        <v>763</v>
      </c>
      <c r="Q202" s="5"/>
      <c r="R202" s="15"/>
    </row>
    <row r="203" spans="1:25" s="7" customFormat="1" ht="15.75" customHeight="1" x14ac:dyDescent="0.3">
      <c r="A203" s="10" t="s">
        <v>117</v>
      </c>
      <c r="B203" s="35" t="s">
        <v>119</v>
      </c>
      <c r="C203" s="71" t="s">
        <v>919</v>
      </c>
      <c r="D203" s="4">
        <v>660</v>
      </c>
      <c r="E203" s="71" t="s">
        <v>947</v>
      </c>
      <c r="F203" s="1" t="s">
        <v>485</v>
      </c>
      <c r="G203" s="24" t="s">
        <v>920</v>
      </c>
      <c r="H203" s="29" t="s">
        <v>921</v>
      </c>
      <c r="I203" s="32">
        <v>0.28999999999999998</v>
      </c>
      <c r="J203" s="55" t="s">
        <v>688</v>
      </c>
      <c r="K203" s="1" t="s">
        <v>483</v>
      </c>
      <c r="L203" s="14" t="s">
        <v>968</v>
      </c>
      <c r="M203" s="14" t="s">
        <v>969</v>
      </c>
      <c r="N203" s="14" t="s">
        <v>970</v>
      </c>
      <c r="O203" s="5" t="s">
        <v>763</v>
      </c>
      <c r="P203" s="5" t="s">
        <v>763</v>
      </c>
      <c r="Q203" s="5"/>
      <c r="R203" s="15"/>
    </row>
    <row r="204" spans="1:25" s="7" customFormat="1" ht="15.75" customHeight="1" x14ac:dyDescent="0.3">
      <c r="A204" s="10" t="s">
        <v>117</v>
      </c>
      <c r="B204" s="35" t="s">
        <v>119</v>
      </c>
      <c r="C204" s="71" t="s">
        <v>922</v>
      </c>
      <c r="D204" s="4">
        <v>929</v>
      </c>
      <c r="E204" s="71" t="s">
        <v>947</v>
      </c>
      <c r="F204" s="1" t="s">
        <v>485</v>
      </c>
      <c r="G204" s="24" t="s">
        <v>935</v>
      </c>
      <c r="H204" s="21" t="s">
        <v>936</v>
      </c>
      <c r="I204" s="32">
        <v>0.3</v>
      </c>
      <c r="J204" s="55" t="s">
        <v>688</v>
      </c>
      <c r="K204" s="1" t="s">
        <v>483</v>
      </c>
      <c r="L204" s="14" t="s">
        <v>968</v>
      </c>
      <c r="M204" s="14" t="s">
        <v>969</v>
      </c>
      <c r="N204" s="14" t="s">
        <v>970</v>
      </c>
      <c r="O204" s="5" t="s">
        <v>763</v>
      </c>
      <c r="P204" s="5" t="s">
        <v>763</v>
      </c>
      <c r="Q204" s="5"/>
      <c r="R204" s="15"/>
    </row>
    <row r="205" spans="1:25" s="7" customFormat="1" ht="15.75" customHeight="1" x14ac:dyDescent="0.3">
      <c r="A205" s="10" t="s">
        <v>117</v>
      </c>
      <c r="B205" s="35" t="s">
        <v>119</v>
      </c>
      <c r="C205" s="71" t="s">
        <v>923</v>
      </c>
      <c r="D205" s="4">
        <v>1409</v>
      </c>
      <c r="E205" s="71" t="s">
        <v>947</v>
      </c>
      <c r="F205" s="1" t="s">
        <v>485</v>
      </c>
      <c r="G205" s="24" t="s">
        <v>953</v>
      </c>
      <c r="H205" s="29" t="s">
        <v>954</v>
      </c>
      <c r="I205" s="32">
        <v>0.3</v>
      </c>
      <c r="J205" s="55" t="s">
        <v>688</v>
      </c>
      <c r="K205" s="1" t="s">
        <v>483</v>
      </c>
      <c r="L205" s="14" t="s">
        <v>968</v>
      </c>
      <c r="M205" s="14" t="s">
        <v>969</v>
      </c>
      <c r="N205" s="14" t="s">
        <v>970</v>
      </c>
      <c r="O205" s="5" t="s">
        <v>763</v>
      </c>
      <c r="P205" s="5" t="s">
        <v>763</v>
      </c>
      <c r="Q205" s="5"/>
      <c r="R205" s="15"/>
    </row>
    <row r="206" spans="1:25" s="7" customFormat="1" ht="15.75" customHeight="1" x14ac:dyDescent="0.3">
      <c r="A206" s="10" t="s">
        <v>117</v>
      </c>
      <c r="B206" s="35" t="s">
        <v>119</v>
      </c>
      <c r="C206" s="71" t="s">
        <v>924</v>
      </c>
      <c r="D206" s="4">
        <v>1518</v>
      </c>
      <c r="E206" s="71" t="s">
        <v>947</v>
      </c>
      <c r="F206" s="1" t="s">
        <v>485</v>
      </c>
      <c r="G206" s="24" t="s">
        <v>672</v>
      </c>
      <c r="H206" s="29" t="s">
        <v>673</v>
      </c>
      <c r="I206" s="32">
        <v>0.3</v>
      </c>
      <c r="J206" s="55" t="s">
        <v>688</v>
      </c>
      <c r="K206" s="1" t="s">
        <v>483</v>
      </c>
      <c r="L206" s="14" t="s">
        <v>968</v>
      </c>
      <c r="M206" s="14" t="s">
        <v>969</v>
      </c>
      <c r="N206" s="14" t="s">
        <v>970</v>
      </c>
      <c r="O206" s="5" t="s">
        <v>763</v>
      </c>
      <c r="P206" s="5" t="s">
        <v>763</v>
      </c>
      <c r="Q206" s="5"/>
      <c r="R206" s="15"/>
    </row>
    <row r="207" spans="1:25" s="7" customFormat="1" ht="15.75" customHeight="1" x14ac:dyDescent="0.3">
      <c r="A207" s="10" t="s">
        <v>117</v>
      </c>
      <c r="B207" s="35" t="s">
        <v>119</v>
      </c>
      <c r="C207" s="71" t="s">
        <v>925</v>
      </c>
      <c r="D207" s="4">
        <v>812</v>
      </c>
      <c r="E207" s="71" t="s">
        <v>947</v>
      </c>
      <c r="F207" s="1" t="s">
        <v>485</v>
      </c>
      <c r="G207" s="24" t="s">
        <v>672</v>
      </c>
      <c r="H207" s="29" t="s">
        <v>673</v>
      </c>
      <c r="I207" s="32">
        <v>0.36</v>
      </c>
      <c r="J207" s="55" t="s">
        <v>688</v>
      </c>
      <c r="K207" s="1" t="s">
        <v>483</v>
      </c>
      <c r="L207" s="14" t="s">
        <v>968</v>
      </c>
      <c r="M207" s="14" t="s">
        <v>969</v>
      </c>
      <c r="N207" s="14" t="s">
        <v>970</v>
      </c>
      <c r="O207" s="5" t="s">
        <v>763</v>
      </c>
      <c r="P207" s="5" t="s">
        <v>763</v>
      </c>
      <c r="Q207" s="5"/>
      <c r="R207" s="15"/>
    </row>
    <row r="208" spans="1:25" s="7" customFormat="1" ht="15.75" customHeight="1" x14ac:dyDescent="0.3">
      <c r="A208" s="10" t="s">
        <v>117</v>
      </c>
      <c r="B208" s="35" t="s">
        <v>119</v>
      </c>
      <c r="C208" s="71" t="s">
        <v>926</v>
      </c>
      <c r="D208" s="4">
        <v>585</v>
      </c>
      <c r="E208" s="71" t="s">
        <v>947</v>
      </c>
      <c r="F208" s="1" t="s">
        <v>485</v>
      </c>
      <c r="G208" s="24" t="s">
        <v>951</v>
      </c>
      <c r="H208" s="21" t="s">
        <v>952</v>
      </c>
      <c r="I208" s="32">
        <v>0.34</v>
      </c>
      <c r="J208" s="55" t="s">
        <v>688</v>
      </c>
      <c r="K208" s="1" t="s">
        <v>483</v>
      </c>
      <c r="L208" s="14" t="s">
        <v>968</v>
      </c>
      <c r="M208" s="14" t="s">
        <v>969</v>
      </c>
      <c r="N208" s="14" t="s">
        <v>970</v>
      </c>
      <c r="O208" s="5" t="s">
        <v>763</v>
      </c>
      <c r="P208" s="5" t="s">
        <v>763</v>
      </c>
      <c r="Q208" s="5"/>
      <c r="R208" s="15"/>
    </row>
    <row r="209" spans="1:25" s="7" customFormat="1" ht="15.75" customHeight="1" x14ac:dyDescent="0.3">
      <c r="A209" s="10" t="s">
        <v>117</v>
      </c>
      <c r="B209" s="35" t="s">
        <v>119</v>
      </c>
      <c r="C209" s="71" t="s">
        <v>927</v>
      </c>
      <c r="D209" s="4">
        <v>1154</v>
      </c>
      <c r="E209" s="71" t="s">
        <v>947</v>
      </c>
      <c r="F209" s="1" t="s">
        <v>485</v>
      </c>
      <c r="G209" s="24" t="s">
        <v>672</v>
      </c>
      <c r="H209" s="29" t="s">
        <v>673</v>
      </c>
      <c r="I209" s="32">
        <v>0.32</v>
      </c>
      <c r="J209" s="55" t="s">
        <v>688</v>
      </c>
      <c r="K209" s="1" t="s">
        <v>483</v>
      </c>
      <c r="L209" s="14" t="s">
        <v>968</v>
      </c>
      <c r="M209" s="14" t="s">
        <v>969</v>
      </c>
      <c r="N209" s="14" t="s">
        <v>970</v>
      </c>
      <c r="O209" s="5" t="s">
        <v>763</v>
      </c>
      <c r="P209" s="5" t="s">
        <v>763</v>
      </c>
      <c r="Q209" s="5"/>
      <c r="R209" s="15"/>
    </row>
    <row r="210" spans="1:25" s="7" customFormat="1" ht="15.75" customHeight="1" x14ac:dyDescent="0.3">
      <c r="A210" s="10" t="s">
        <v>117</v>
      </c>
      <c r="B210" s="35" t="s">
        <v>119</v>
      </c>
      <c r="C210" s="71" t="s">
        <v>928</v>
      </c>
      <c r="D210" s="4">
        <v>1318</v>
      </c>
      <c r="E210" s="71" t="s">
        <v>947</v>
      </c>
      <c r="F210" s="1" t="s">
        <v>485</v>
      </c>
      <c r="G210" s="24" t="s">
        <v>672</v>
      </c>
      <c r="H210" s="29" t="s">
        <v>673</v>
      </c>
      <c r="I210" s="32">
        <v>0.32</v>
      </c>
      <c r="J210" s="55" t="s">
        <v>688</v>
      </c>
      <c r="K210" s="1" t="s">
        <v>483</v>
      </c>
      <c r="L210" s="14" t="s">
        <v>968</v>
      </c>
      <c r="M210" s="14" t="s">
        <v>969</v>
      </c>
      <c r="N210" s="14" t="s">
        <v>970</v>
      </c>
      <c r="O210" s="5" t="s">
        <v>763</v>
      </c>
      <c r="P210" s="5" t="s">
        <v>763</v>
      </c>
      <c r="Q210" s="5"/>
      <c r="R210" s="15"/>
    </row>
    <row r="211" spans="1:25" s="7" customFormat="1" ht="15.75" customHeight="1" x14ac:dyDescent="0.3">
      <c r="A211" s="10" t="s">
        <v>117</v>
      </c>
      <c r="B211" s="35" t="s">
        <v>119</v>
      </c>
      <c r="C211" s="71" t="s">
        <v>929</v>
      </c>
      <c r="D211" s="4">
        <v>508</v>
      </c>
      <c r="E211" s="71" t="s">
        <v>947</v>
      </c>
      <c r="F211" s="1" t="s">
        <v>485</v>
      </c>
      <c r="G211" s="24" t="s">
        <v>931</v>
      </c>
      <c r="H211" s="29" t="s">
        <v>932</v>
      </c>
      <c r="I211" s="32">
        <v>0.31</v>
      </c>
      <c r="J211" s="55" t="s">
        <v>688</v>
      </c>
      <c r="K211" s="1" t="s">
        <v>483</v>
      </c>
      <c r="L211" s="14" t="s">
        <v>968</v>
      </c>
      <c r="M211" s="14" t="s">
        <v>969</v>
      </c>
      <c r="N211" s="14" t="s">
        <v>970</v>
      </c>
      <c r="O211" s="5" t="s">
        <v>763</v>
      </c>
      <c r="P211" s="5" t="s">
        <v>763</v>
      </c>
      <c r="Q211" s="5"/>
      <c r="R211" s="15"/>
    </row>
    <row r="212" spans="1:25" s="7" customFormat="1" ht="15.75" customHeight="1" x14ac:dyDescent="0.3">
      <c r="A212" s="10" t="s">
        <v>117</v>
      </c>
      <c r="B212" s="35" t="s">
        <v>119</v>
      </c>
      <c r="C212" s="71" t="s">
        <v>930</v>
      </c>
      <c r="D212" s="4">
        <v>647</v>
      </c>
      <c r="E212" s="71" t="s">
        <v>947</v>
      </c>
      <c r="F212" s="1" t="s">
        <v>485</v>
      </c>
      <c r="G212" s="24" t="s">
        <v>931</v>
      </c>
      <c r="H212" s="29" t="s">
        <v>932</v>
      </c>
      <c r="I212" s="32">
        <v>0.31</v>
      </c>
      <c r="J212" s="55" t="s">
        <v>688</v>
      </c>
      <c r="K212" s="1" t="s">
        <v>483</v>
      </c>
      <c r="L212" s="14" t="s">
        <v>968</v>
      </c>
      <c r="M212" s="14" t="s">
        <v>969</v>
      </c>
      <c r="N212" s="14" t="s">
        <v>970</v>
      </c>
      <c r="O212" s="5" t="s">
        <v>763</v>
      </c>
      <c r="P212" s="5" t="s">
        <v>763</v>
      </c>
      <c r="Q212" s="5"/>
      <c r="R212" s="15"/>
    </row>
    <row r="213" spans="1:25" s="7" customFormat="1" ht="15.75" customHeight="1" x14ac:dyDescent="0.3">
      <c r="A213" s="10" t="s">
        <v>117</v>
      </c>
      <c r="B213" s="35" t="s">
        <v>119</v>
      </c>
      <c r="C213" s="71" t="s">
        <v>933</v>
      </c>
      <c r="D213" s="4">
        <v>713</v>
      </c>
      <c r="E213" s="71" t="s">
        <v>947</v>
      </c>
      <c r="F213" s="1" t="s">
        <v>485</v>
      </c>
      <c r="G213" s="24" t="s">
        <v>931</v>
      </c>
      <c r="H213" s="29" t="s">
        <v>932</v>
      </c>
      <c r="I213" s="32">
        <v>0.28999999999999998</v>
      </c>
      <c r="J213" s="55" t="s">
        <v>688</v>
      </c>
      <c r="K213" s="1" t="s">
        <v>483</v>
      </c>
      <c r="L213" s="14" t="s">
        <v>968</v>
      </c>
      <c r="M213" s="14" t="s">
        <v>969</v>
      </c>
      <c r="N213" s="14" t="s">
        <v>970</v>
      </c>
      <c r="O213" s="5" t="s">
        <v>763</v>
      </c>
      <c r="P213" s="5" t="s">
        <v>763</v>
      </c>
      <c r="Q213" s="5"/>
      <c r="R213" s="15"/>
    </row>
    <row r="214" spans="1:25" s="7" customFormat="1" ht="15.75" customHeight="1" x14ac:dyDescent="0.3">
      <c r="A214" s="10" t="s">
        <v>117</v>
      </c>
      <c r="B214" s="35" t="s">
        <v>119</v>
      </c>
      <c r="C214" s="71" t="s">
        <v>934</v>
      </c>
      <c r="D214" s="4">
        <v>805</v>
      </c>
      <c r="E214" s="71" t="s">
        <v>947</v>
      </c>
      <c r="F214" s="1" t="s">
        <v>485</v>
      </c>
      <c r="G214" s="24" t="s">
        <v>935</v>
      </c>
      <c r="H214" s="21" t="s">
        <v>936</v>
      </c>
      <c r="I214" s="32">
        <v>0.24</v>
      </c>
      <c r="J214" s="55" t="s">
        <v>688</v>
      </c>
      <c r="K214" s="1" t="s">
        <v>483</v>
      </c>
      <c r="L214" s="14" t="s">
        <v>968</v>
      </c>
      <c r="M214" s="14" t="s">
        <v>969</v>
      </c>
      <c r="N214" s="14" t="s">
        <v>970</v>
      </c>
      <c r="O214" s="5" t="s">
        <v>763</v>
      </c>
      <c r="P214" s="5" t="s">
        <v>763</v>
      </c>
      <c r="Q214" s="5"/>
      <c r="R214" s="15"/>
    </row>
    <row r="215" spans="1:25" s="7" customFormat="1" ht="15.75" customHeight="1" x14ac:dyDescent="0.3">
      <c r="A215" s="10" t="s">
        <v>117</v>
      </c>
      <c r="B215" s="35" t="s">
        <v>119</v>
      </c>
      <c r="C215" s="71" t="s">
        <v>939</v>
      </c>
      <c r="D215" s="4">
        <v>574</v>
      </c>
      <c r="E215" s="71" t="s">
        <v>947</v>
      </c>
      <c r="F215" s="1" t="s">
        <v>485</v>
      </c>
      <c r="G215" s="24" t="s">
        <v>545</v>
      </c>
      <c r="H215" s="34" t="s">
        <v>546</v>
      </c>
      <c r="I215" s="32">
        <v>0.33</v>
      </c>
      <c r="J215" s="55" t="s">
        <v>688</v>
      </c>
      <c r="K215" s="1" t="s">
        <v>483</v>
      </c>
      <c r="L215" s="14" t="s">
        <v>968</v>
      </c>
      <c r="M215" s="14" t="s">
        <v>969</v>
      </c>
      <c r="N215" s="14" t="s">
        <v>970</v>
      </c>
      <c r="O215" s="5" t="s">
        <v>763</v>
      </c>
      <c r="P215" s="5" t="s">
        <v>763</v>
      </c>
      <c r="Q215" s="5"/>
      <c r="R215" s="15"/>
    </row>
    <row r="216" spans="1:25" s="7" customFormat="1" ht="15.75" customHeight="1" x14ac:dyDescent="0.3">
      <c r="A216" s="10" t="s">
        <v>117</v>
      </c>
      <c r="B216" s="35" t="s">
        <v>119</v>
      </c>
      <c r="C216" s="71" t="s">
        <v>940</v>
      </c>
      <c r="D216" s="4">
        <v>541</v>
      </c>
      <c r="E216" s="71" t="s">
        <v>947</v>
      </c>
      <c r="F216" s="1" t="s">
        <v>485</v>
      </c>
      <c r="G216" s="24" t="s">
        <v>545</v>
      </c>
      <c r="H216" s="34" t="s">
        <v>546</v>
      </c>
      <c r="I216" s="32">
        <v>0.33</v>
      </c>
      <c r="J216" s="55" t="s">
        <v>688</v>
      </c>
      <c r="K216" s="1" t="s">
        <v>483</v>
      </c>
      <c r="L216" s="14" t="s">
        <v>968</v>
      </c>
      <c r="M216" s="14" t="s">
        <v>969</v>
      </c>
      <c r="N216" s="14" t="s">
        <v>970</v>
      </c>
      <c r="O216" s="5" t="s">
        <v>763</v>
      </c>
      <c r="P216" s="5" t="s">
        <v>763</v>
      </c>
      <c r="Q216" s="5"/>
      <c r="R216" s="15"/>
    </row>
    <row r="217" spans="1:25" s="7" customFormat="1" ht="15.75" customHeight="1" x14ac:dyDescent="0.3">
      <c r="A217" s="10" t="s">
        <v>117</v>
      </c>
      <c r="B217" s="35" t="s">
        <v>119</v>
      </c>
      <c r="C217" s="71" t="s">
        <v>941</v>
      </c>
      <c r="D217" s="4">
        <v>545</v>
      </c>
      <c r="E217" s="71" t="s">
        <v>947</v>
      </c>
      <c r="F217" s="1" t="s">
        <v>485</v>
      </c>
      <c r="G217" s="24" t="s">
        <v>937</v>
      </c>
      <c r="H217" s="21" t="s">
        <v>938</v>
      </c>
      <c r="I217" s="32">
        <v>0.36</v>
      </c>
      <c r="J217" s="55" t="s">
        <v>688</v>
      </c>
      <c r="K217" s="1" t="s">
        <v>483</v>
      </c>
      <c r="L217" s="14" t="s">
        <v>968</v>
      </c>
      <c r="M217" s="14" t="s">
        <v>969</v>
      </c>
      <c r="N217" s="14" t="s">
        <v>970</v>
      </c>
      <c r="O217" s="5" t="s">
        <v>763</v>
      </c>
      <c r="P217" s="5" t="s">
        <v>763</v>
      </c>
      <c r="Q217" s="5"/>
      <c r="R217" s="15"/>
    </row>
    <row r="218" spans="1:25" s="7" customFormat="1" ht="15.75" customHeight="1" x14ac:dyDescent="0.3">
      <c r="A218" s="10" t="s">
        <v>117</v>
      </c>
      <c r="B218" s="35" t="s">
        <v>119</v>
      </c>
      <c r="C218" s="71" t="s">
        <v>942</v>
      </c>
      <c r="D218" s="4">
        <v>557</v>
      </c>
      <c r="E218" s="71" t="s">
        <v>947</v>
      </c>
      <c r="F218" s="1" t="s">
        <v>485</v>
      </c>
      <c r="G218" s="24" t="s">
        <v>545</v>
      </c>
      <c r="H218" s="34" t="s">
        <v>546</v>
      </c>
      <c r="I218" s="32">
        <v>0.32</v>
      </c>
      <c r="J218" s="55" t="s">
        <v>688</v>
      </c>
      <c r="K218" s="1" t="s">
        <v>483</v>
      </c>
      <c r="L218" s="14" t="s">
        <v>968</v>
      </c>
      <c r="M218" s="14" t="s">
        <v>969</v>
      </c>
      <c r="N218" s="14" t="s">
        <v>970</v>
      </c>
      <c r="O218" s="5" t="s">
        <v>763</v>
      </c>
      <c r="P218" s="5" t="s">
        <v>763</v>
      </c>
      <c r="Q218" s="5"/>
      <c r="R218" s="15"/>
    </row>
    <row r="219" spans="1:25" s="7" customFormat="1" ht="15.75" customHeight="1" x14ac:dyDescent="0.3">
      <c r="A219" s="10" t="s">
        <v>117</v>
      </c>
      <c r="B219" s="35" t="s">
        <v>119</v>
      </c>
      <c r="C219" s="71" t="s">
        <v>943</v>
      </c>
      <c r="D219" s="4">
        <v>596</v>
      </c>
      <c r="E219" s="71" t="s">
        <v>947</v>
      </c>
      <c r="F219" s="1" t="s">
        <v>485</v>
      </c>
      <c r="G219" s="24" t="s">
        <v>937</v>
      </c>
      <c r="H219" s="21" t="s">
        <v>938</v>
      </c>
      <c r="I219" s="32">
        <v>0.36</v>
      </c>
      <c r="J219" s="55" t="s">
        <v>688</v>
      </c>
      <c r="K219" s="1" t="s">
        <v>483</v>
      </c>
      <c r="L219" s="14" t="s">
        <v>968</v>
      </c>
      <c r="M219" s="14" t="s">
        <v>969</v>
      </c>
      <c r="N219" s="14" t="s">
        <v>970</v>
      </c>
      <c r="O219" s="5" t="s">
        <v>763</v>
      </c>
      <c r="P219" s="5" t="s">
        <v>763</v>
      </c>
      <c r="Q219" s="5"/>
      <c r="R219" s="15"/>
    </row>
    <row r="220" spans="1:25" s="7" customFormat="1" ht="15.75" customHeight="1" x14ac:dyDescent="0.3">
      <c r="A220" s="10" t="s">
        <v>117</v>
      </c>
      <c r="B220" s="35" t="s">
        <v>119</v>
      </c>
      <c r="C220" s="71" t="s">
        <v>944</v>
      </c>
      <c r="D220" s="4">
        <v>744</v>
      </c>
      <c r="E220" s="71" t="s">
        <v>947</v>
      </c>
      <c r="F220" s="1" t="s">
        <v>485</v>
      </c>
      <c r="G220" s="24" t="s">
        <v>937</v>
      </c>
      <c r="H220" s="21" t="s">
        <v>938</v>
      </c>
      <c r="I220" s="32">
        <v>0.31</v>
      </c>
      <c r="J220" s="55" t="s">
        <v>688</v>
      </c>
      <c r="K220" s="1" t="s">
        <v>483</v>
      </c>
      <c r="L220" s="14" t="s">
        <v>968</v>
      </c>
      <c r="M220" s="14" t="s">
        <v>969</v>
      </c>
      <c r="N220" s="14" t="s">
        <v>970</v>
      </c>
      <c r="O220" s="5" t="s">
        <v>763</v>
      </c>
      <c r="P220" s="5" t="s">
        <v>763</v>
      </c>
      <c r="Q220" s="5"/>
      <c r="R220" s="15"/>
    </row>
    <row r="221" spans="1:25" s="7" customFormat="1" ht="15.75" customHeight="1" x14ac:dyDescent="0.3">
      <c r="A221" s="10" t="s">
        <v>117</v>
      </c>
      <c r="B221" s="35" t="s">
        <v>119</v>
      </c>
      <c r="C221" s="71" t="s">
        <v>945</v>
      </c>
      <c r="D221" s="4">
        <v>1043</v>
      </c>
      <c r="E221" s="71" t="s">
        <v>947</v>
      </c>
      <c r="F221" s="1" t="s">
        <v>485</v>
      </c>
      <c r="G221" s="24" t="s">
        <v>537</v>
      </c>
      <c r="H221" s="29" t="s">
        <v>538</v>
      </c>
      <c r="I221" s="32">
        <v>0.28999999999999998</v>
      </c>
      <c r="J221" s="55" t="s">
        <v>688</v>
      </c>
      <c r="K221" s="1" t="s">
        <v>483</v>
      </c>
      <c r="L221" s="14" t="s">
        <v>968</v>
      </c>
      <c r="M221" s="14" t="s">
        <v>969</v>
      </c>
      <c r="N221" s="14" t="s">
        <v>970</v>
      </c>
      <c r="O221" s="5" t="s">
        <v>763</v>
      </c>
      <c r="P221" s="5" t="s">
        <v>763</v>
      </c>
      <c r="Q221" s="5"/>
      <c r="R221" s="15"/>
    </row>
    <row r="222" spans="1:25" s="7" customFormat="1" ht="15.75" customHeight="1" x14ac:dyDescent="0.3">
      <c r="A222" s="10" t="s">
        <v>117</v>
      </c>
      <c r="B222" s="35" t="s">
        <v>119</v>
      </c>
      <c r="C222" s="71" t="s">
        <v>946</v>
      </c>
      <c r="D222" s="4">
        <v>1154</v>
      </c>
      <c r="E222" s="71" t="s">
        <v>947</v>
      </c>
      <c r="F222" s="1" t="s">
        <v>485</v>
      </c>
      <c r="G222" s="24" t="s">
        <v>953</v>
      </c>
      <c r="H222" s="29" t="s">
        <v>954</v>
      </c>
      <c r="I222" s="32">
        <v>0.3</v>
      </c>
      <c r="J222" s="55" t="s">
        <v>688</v>
      </c>
      <c r="K222" s="1" t="s">
        <v>483</v>
      </c>
      <c r="L222" s="14" t="s">
        <v>968</v>
      </c>
      <c r="M222" s="14" t="s">
        <v>969</v>
      </c>
      <c r="N222" s="14" t="s">
        <v>970</v>
      </c>
      <c r="O222" s="5" t="s">
        <v>763</v>
      </c>
      <c r="P222" s="5" t="s">
        <v>763</v>
      </c>
      <c r="Q222" s="5"/>
      <c r="R222" s="15"/>
    </row>
    <row r="223" spans="1:25" s="7" customFormat="1" ht="15.75" customHeight="1" x14ac:dyDescent="0.3">
      <c r="A223" s="50" t="s">
        <v>117</v>
      </c>
      <c r="B223" s="35" t="s">
        <v>119</v>
      </c>
      <c r="C223" s="1" t="s">
        <v>1054</v>
      </c>
      <c r="D223" s="64">
        <v>9961</v>
      </c>
      <c r="E223" s="1" t="s">
        <v>1090</v>
      </c>
      <c r="F223" s="1" t="s">
        <v>1183</v>
      </c>
      <c r="G223" s="2" t="s">
        <v>668</v>
      </c>
      <c r="H223" s="2" t="s">
        <v>669</v>
      </c>
      <c r="I223" s="23">
        <v>0.39169999999999999</v>
      </c>
      <c r="J223" s="55" t="s">
        <v>688</v>
      </c>
      <c r="K223" s="1" t="s">
        <v>483</v>
      </c>
      <c r="L223" s="14" t="s">
        <v>968</v>
      </c>
      <c r="M223" s="14" t="s">
        <v>1002</v>
      </c>
      <c r="N223" s="14" t="s">
        <v>732</v>
      </c>
      <c r="O223" s="14" t="s">
        <v>1059</v>
      </c>
      <c r="P223" s="5" t="s">
        <v>763</v>
      </c>
      <c r="Q223" s="1"/>
      <c r="R223" s="63"/>
      <c r="S223" s="63"/>
      <c r="T223" s="63"/>
      <c r="U223" s="63"/>
      <c r="V223" s="63"/>
      <c r="W223" s="63"/>
      <c r="X223" s="63"/>
      <c r="Y223" s="63"/>
    </row>
    <row r="224" spans="1:25" s="7" customFormat="1" ht="15.75" customHeight="1" x14ac:dyDescent="0.3">
      <c r="A224" s="50" t="s">
        <v>117</v>
      </c>
      <c r="B224" s="35" t="s">
        <v>119</v>
      </c>
      <c r="C224" s="1" t="s">
        <v>1055</v>
      </c>
      <c r="D224" s="64">
        <v>15554</v>
      </c>
      <c r="E224" s="1" t="s">
        <v>1089</v>
      </c>
      <c r="F224" s="1" t="s">
        <v>1183</v>
      </c>
      <c r="G224" s="2" t="s">
        <v>661</v>
      </c>
      <c r="H224" s="2" t="s">
        <v>662</v>
      </c>
      <c r="I224" s="23">
        <v>0.36799999999999999</v>
      </c>
      <c r="J224" s="55" t="s">
        <v>688</v>
      </c>
      <c r="K224" s="1" t="s">
        <v>483</v>
      </c>
      <c r="L224" s="14" t="s">
        <v>968</v>
      </c>
      <c r="M224" s="14" t="s">
        <v>1002</v>
      </c>
      <c r="N224" s="14" t="s">
        <v>732</v>
      </c>
      <c r="O224" s="14" t="s">
        <v>1059</v>
      </c>
      <c r="P224" s="5" t="s">
        <v>763</v>
      </c>
      <c r="Q224" s="1"/>
      <c r="R224" s="63"/>
      <c r="S224" s="63"/>
      <c r="T224" s="63"/>
      <c r="U224" s="63"/>
      <c r="V224" s="63"/>
      <c r="W224" s="63"/>
      <c r="X224" s="63"/>
      <c r="Y224" s="63"/>
    </row>
    <row r="225" spans="1:25" s="7" customFormat="1" ht="15.75" customHeight="1" x14ac:dyDescent="0.3">
      <c r="A225" s="50" t="s">
        <v>100</v>
      </c>
      <c r="B225" s="35" t="s">
        <v>102</v>
      </c>
      <c r="C225" s="1" t="s">
        <v>906</v>
      </c>
      <c r="D225" s="64">
        <v>6697</v>
      </c>
      <c r="E225" s="71" t="s">
        <v>909</v>
      </c>
      <c r="F225" s="1" t="s">
        <v>1183</v>
      </c>
      <c r="G225" s="2" t="s">
        <v>539</v>
      </c>
      <c r="H225" s="2" t="s">
        <v>540</v>
      </c>
      <c r="I225" s="23">
        <v>0.47799999999999998</v>
      </c>
      <c r="J225" s="55" t="s">
        <v>688</v>
      </c>
      <c r="K225" s="1" t="s">
        <v>483</v>
      </c>
      <c r="L225" s="14" t="s">
        <v>968</v>
      </c>
      <c r="M225" s="14" t="s">
        <v>969</v>
      </c>
      <c r="N225" s="14" t="s">
        <v>970</v>
      </c>
      <c r="O225" s="5" t="s">
        <v>763</v>
      </c>
      <c r="P225" s="5" t="s">
        <v>763</v>
      </c>
      <c r="Q225" s="1"/>
      <c r="R225" s="63"/>
      <c r="S225" s="63"/>
      <c r="T225" s="63"/>
      <c r="U225" s="63"/>
      <c r="V225" s="63"/>
      <c r="W225" s="63"/>
      <c r="X225" s="63"/>
      <c r="Y225" s="63"/>
    </row>
    <row r="226" spans="1:25" ht="15.75" customHeight="1" x14ac:dyDescent="0.3">
      <c r="A226" s="50" t="s">
        <v>100</v>
      </c>
      <c r="B226" s="35" t="s">
        <v>102</v>
      </c>
      <c r="C226" s="1" t="s">
        <v>905</v>
      </c>
      <c r="D226" s="64">
        <v>6208</v>
      </c>
      <c r="E226" s="71" t="s">
        <v>908</v>
      </c>
      <c r="F226" s="1" t="s">
        <v>1183</v>
      </c>
      <c r="G226" s="2" t="s">
        <v>539</v>
      </c>
      <c r="H226" s="2" t="s">
        <v>540</v>
      </c>
      <c r="I226" s="23">
        <v>0.48220000000000002</v>
      </c>
      <c r="J226" s="55" t="s">
        <v>688</v>
      </c>
      <c r="K226" s="1" t="s">
        <v>483</v>
      </c>
      <c r="L226" s="14" t="s">
        <v>968</v>
      </c>
      <c r="M226" s="14" t="s">
        <v>969</v>
      </c>
      <c r="N226" s="14" t="s">
        <v>970</v>
      </c>
      <c r="O226" s="5" t="s">
        <v>763</v>
      </c>
      <c r="P226" s="5" t="s">
        <v>763</v>
      </c>
    </row>
    <row r="227" spans="1:25" ht="15.75" customHeight="1" x14ac:dyDescent="0.3">
      <c r="A227" s="4" t="s">
        <v>100</v>
      </c>
      <c r="B227" s="35" t="s">
        <v>102</v>
      </c>
      <c r="C227" s="71" t="s">
        <v>547</v>
      </c>
      <c r="D227" s="4">
        <v>581</v>
      </c>
      <c r="E227" s="71" t="s">
        <v>907</v>
      </c>
      <c r="F227" s="1" t="s">
        <v>485</v>
      </c>
      <c r="G227" s="24" t="s">
        <v>548</v>
      </c>
      <c r="H227" s="29" t="s">
        <v>549</v>
      </c>
      <c r="I227" s="32">
        <v>0.38890000000000002</v>
      </c>
      <c r="J227" s="55" t="s">
        <v>688</v>
      </c>
      <c r="K227" s="1" t="s">
        <v>483</v>
      </c>
      <c r="L227" s="14" t="s">
        <v>968</v>
      </c>
      <c r="M227" s="14" t="s">
        <v>969</v>
      </c>
      <c r="N227" s="14" t="s">
        <v>970</v>
      </c>
      <c r="O227" s="5" t="s">
        <v>763</v>
      </c>
      <c r="P227" s="5" t="s">
        <v>763</v>
      </c>
      <c r="Q227" s="5"/>
      <c r="R227" s="15"/>
      <c r="S227" s="7"/>
      <c r="T227" s="7"/>
      <c r="U227" s="7"/>
      <c r="V227" s="7"/>
      <c r="W227" s="7"/>
      <c r="X227" s="7"/>
      <c r="Y227" s="7"/>
    </row>
  </sheetData>
  <mergeCells count="1">
    <mergeCell ref="A1:G1"/>
  </mergeCells>
  <conditionalFormatting sqref="D169:D174 F168 F170:F180 K175:K225">
    <cfRule type="cellIs" dxfId="0" priority="4" stopIfTrue="1" operator="equal">
      <formula>"NULL"</formula>
    </cfRule>
  </conditionalFormatting>
  <hyperlinks>
    <hyperlink ref="C29" r:id="rId1" tooltip="Show report for GFUT01057693.1" display="https://www.ncbi.nlm.nih.gov/nuccore/GFUT01057693"/>
    <hyperlink ref="C155" r:id="rId2" display="http://planmine.mpi-cbg.de/planmine/report.do?id=23129011"/>
    <hyperlink ref="C184" r:id="rId3" tooltip="Show report for GHIF01014287.1" display="https://www.ncbi.nlm.nih.gov/nuccore/GHIF01014287"/>
    <hyperlink ref="C46" r:id="rId4" tooltip="Show report for GFJY01033860.1" display="https://www.ncbi.nlm.nih.gov/nuccore/GFJY01033860"/>
    <hyperlink ref="C128" r:id="rId5" tooltip="Show report for JL290095.1" display="https://www.ncbi.nlm.nih.gov/nucleotide/JL290095.1?report=genbank&amp;log$=nucltop&amp;blast_rank=11&amp;RID=A95HNEK7014"/>
    <hyperlink ref="C40" r:id="rId6" location="Query_1_hit_1" display="http://planmine.mpi-cbg.de:8088/blast/?db=dd_Smed_v6&amp;seq=%22MVAAIEALKLKPYNVSKSSSDRTKGNRHYYVPKDLKLPFADDVVE%0D%0ADNSCYMMVDVDYYVDLPQYLRTFRPVMIYTFVPPAIAGNHGEHRWWFDGDEVVHEVSGGA%0D%0ASYKHRLWDHCHDSVEVVDRYGNLLVYEVVQIELPDDPLHRVILYAPQSATKGPYWHRLKI%0D%0AHGLERLVVRHGDAAILRVPSKGKYSIALSGTMASVELEDKYLLGAQLRYQEMRNPTIGEL%0D%0AQRYLQTHVSDPDSSVPIIWSLLKTGFTIADVRRVPDVYVYQPGSKPISFVALEPHTSMEE%0D%0AGKEHGMVIGPPLVVEEAVVPRSAYANQVRTVRERVTKIANTAKPPALMAQLAREFILRTV%0D%0APEEGAGFPVSYDEVFENQSRPSQVARTNLTFGTLGAQGDRVTVNAFQKKESYGEAKAARN%0D%0AISQVPTDHTLRLSCFTYAMKRVLKQHSWYGAANNPTQTIERLRDIAGRSKDGVVCKDYSR%0D%0AFDGTISKWLYLHIARASVERWVATEHRDEVLAMLDAENNATARTESGIKYSTGFSRLSGS%0D%0APVTSDHNTIINAFISYAALRSKMSADAAWAALGIYCGDDAVDIAPIAKDIGRVSNMFGLK%0D%0AVKIAKHQYGQPVDYCGRWFVDIWNAVDSFADPIRTMRKLHISFSDQPLETARANRAAGYL%0D%0AVTDALTPIIGSYCRKMQMAPVVVDRMTKEEHLRYSNAWPQENAAGILDAFLAVTGLTLAE%0D%0AVETTEELITAAKTIDGVPPRLLSFPTEHEQGTLVGEEIIPRARVSMDILPSVTEEDGRNE%0D%0AATSSEATTTTTTTASVDNNTAPPEEQAGPSPATGNGPANTTDTGTQTGSRATRHRRRRHR%0D%0APPRVLVNAERENIDCPNVTEVQPREIGDVHARQNGHRVQRLRRNVGDGGSSGYRRHVGDF%0D%0AGPQVVPRLQTRRSPRGRSNNNAACPQLLTSGLAVDEQHAVKATPDASIDVRNKYNGGRGG%0D%0AQRRFPPSRSPYGDH--SNMGRLLHLEGRLLPSRPGKLIPPPADPPTIIVLEAFASTARSL%0D%0ASAAMSYGLKGLTISSDPPLNYIKVNQSGSNEIVTVDLELLVTVGFYTRFDVSILTNLIAY%0D%0ANPTAKCTPVLPTTVQAEVTPTTLRLDNQVVLKPQVSAQDVYQVVHSFSADGIVEPSDRLE%0D%0AIYLRLADFSFVVKPPLAFVASYIANTTVR%22%0D%0A%0D%0A - Query_1_hit_1"/>
    <hyperlink ref="C5" r:id="rId7" tooltip="Show report for FX825349.1" display="https://www.ncbi.nlm.nih.gov/nucleotide/FX825349.1?report=genbank&amp;log$=nucltop&amp;blast_rank=1&amp;RID=J6K2AZG7014"/>
    <hyperlink ref="C6" r:id="rId8" tooltip="Show report for FX807041.1" display="https://www.ncbi.nlm.nih.gov/nucleotide/FX807041.1?report=genbank&amp;log$=nucltop&amp;blast_rank=1&amp;RID=J8HY60NE015"/>
    <hyperlink ref="C16" r:id="rId9" tooltip="Show report for GFKB01046641.1" display="https://www.ncbi.nlm.nih.gov/nuccore/GFKB01046641"/>
    <hyperlink ref="C17" r:id="rId10" tooltip="Show report for GFKB01077055.1" display="https://www.ncbi.nlm.nih.gov/nuccore/GFKB01077055"/>
    <hyperlink ref="C172" r:id="rId11" display="http://planmine.mpi-cbg.de/planmine/report.do?id=44072677"/>
    <hyperlink ref="G13" r:id="rId12" location="alnHdr_YP_009361865" tooltip="Go to alignment for protease [Salmovirus WFRC1] &gt;gb|ARK19506.1| protease [Salmovirus WFRC1]" display="alnHdr_YP_009361865"/>
    <hyperlink ref="H13" r:id="rId13" tooltip="Show report for YP_009361865.1" display="https://www.ncbi.nlm.nih.gov/protein/YP_009361865.1?report=genbank&amp;log$=prottop&amp;blast_rank=1&amp;RID=XD0Y8W5U014"/>
    <hyperlink ref="G52" r:id="rId14" location="alnHdr_YP_009336706" tooltip="Go to alignment for hypothetical protein [Wenzhou picorna-like virus 27] &gt;gb|APG78054.1| hypothetical protein [Wenzhou picorna-like virus 27]" display="https://blast.ncbi.nlm.nih.gov/Blast.cgi?CMD=Get&amp;VIEW_RESULTS=FromRes&amp;RID=XDBEXJ3U014&amp;UNIQ_OBJ_NAME=A_SearchResults_1iXoQo_4Y3_dp3K2xqi7wL_GTW6B_1QRDAz&amp;QUERY_INDEX=0 - alnHdr_YP_009336706"/>
    <hyperlink ref="H52" r:id="rId15" tooltip="Show report for YP_009336706.1" display="https://www.ncbi.nlm.nih.gov/protein/YP_009336706.1?report=genbank&amp;log$=prottop&amp;blast_rank=1&amp;RID=XDBEXJ3U014"/>
    <hyperlink ref="G8" r:id="rId16" location="alnHdr_AEQ19305" tooltip="Go to alignment for non-structural protein NS3 [West Nile virus]" display="https://blast.ncbi.nlm.nih.gov/Blast.cgi - alnHdr_AEQ19305"/>
    <hyperlink ref="H8" r:id="rId17" tooltip="Show report for AEQ19305.1" display="https://www.ncbi.nlm.nih.gov/protein/AEQ19305.1?report=genbank&amp;log$=prottop&amp;blast_rank=1&amp;RID=XZ2TPUMR014"/>
    <hyperlink ref="G7" r:id="rId18" location="alnHdr_AIJ19434" tooltip="Go to alignment for polyprotein [Torres virus]" display="https://blast.ncbi.nlm.nih.gov/Blast.cgi - alnHdr_AIJ19434"/>
    <hyperlink ref="H7" r:id="rId19" tooltip="Show report for AIJ19434.1" display="https://www.ncbi.nlm.nih.gov/protein/AIJ19434.1?report=genbank&amp;log$=prottop&amp;blast_rank=1&amp;RID=XZ2U3HPV014"/>
    <hyperlink ref="C18" r:id="rId20" tooltip="Show report for GFKB01073869.1" display="https://www.ncbi.nlm.nih.gov/nuccore/GFKB01073869"/>
    <hyperlink ref="H18" r:id="rId21" tooltip="Show report for NP_658908.1" display="https://www.ncbi.nlm.nih.gov/protein/NP_658908.1?report=genbank&amp;log$=prottop&amp;blast_rank=1&amp;RID=XZ74AH6B016"/>
    <hyperlink ref="G18" r:id="rId22" location="alnHdr_NP_658908" tooltip="Go to alignment for polyprotein [Tamana bat virus] &gt;gb|AAM14417.1| polyprotein [Tamana bat virus] &gt;gb|AAQ15050.1| polyprotein [Tamana bat virus]" display="https://blast.ncbi.nlm.nih.gov/Blast.cgi - alnHdr_NP_658908"/>
    <hyperlink ref="G19" r:id="rId23" location="alnHdr_YP_009179388" tooltip="Go to alignment for NS5-like protein [Wuhan aphid virus 1] &gt;gb|ALL52898.1| NS5-like protein [Wuhan aphid virus 1]" display="https://blast.ncbi.nlm.nih.gov/Blast.cgi - alnHdr_YP_009179388"/>
    <hyperlink ref="H19" r:id="rId24" tooltip="Show report for YP_009179388.1" display="https://www.ncbi.nlm.nih.gov/protein/YP_009179388.1?report=genbank&amp;log$=prottop&amp;blast_rank=1&amp;RID=XZ76H0NV014"/>
    <hyperlink ref="G20" r:id="rId25" location="alnHdr_QCH00711" tooltip="Go to alignment for polyprotein [Southern pygmy squid flavivirus]" display="https://blast.ncbi.nlm.nih.gov/Blast.cgi - alnHdr_QCH00711"/>
    <hyperlink ref="H20" r:id="rId26" tooltip="Show report for ABB70684.1" display="https://www.ncbi.nlm.nih.gov/protein/ABB70684.1?report=genbank&amp;log$=prottop&amp;blast_rank=2&amp;RID=XZ78DHAT016"/>
    <hyperlink ref="G161" r:id="rId27" location="alnHdr_QCH00711" tooltip="Go to alignment for polyprotein [Southern pygmy squid flavivirus]" display="https://blast.ncbi.nlm.nih.gov/Blast.cgi - alnHdr_QCH00711"/>
    <hyperlink ref="H161" r:id="rId28" tooltip="Show report for AYP31257.1" display="https://www.ncbi.nlm.nih.gov/protein/AYP31257.1?report=genbank&amp;log$=prottop&amp;blast_rank=1&amp;RID=XZ837SX8016"/>
    <hyperlink ref="G163" r:id="rId29" location="alnHdr_YP_009351820" tooltip="Go to alignment for polyprotein [T'Ho virus] &gt;gb|ACJ64915.2| polyprotein [T'Ho virus]" display="https://blast.ncbi.nlm.nih.gov/Blast.cgi?CMD=Get&amp;VIEW_RESULTS=FromRes&amp;RID=XZ8MBFNB014&amp;UNIQ_OBJ_NAME=A_SearchResults_1iaH7M_1HWm_dhDxK9Sa7Mi_GTW6B_1CIkjZ&amp;QUERY_INDEX=0 - alnHdr_YP_009351820"/>
    <hyperlink ref="H163" r:id="rId30" tooltip="Show report for YP_009351820.1" display="https://www.ncbi.nlm.nih.gov/protein/YP_009351820.1?report=genbank&amp;log$=prottop&amp;blast_rank=2&amp;RID=XZ8MBFNB014"/>
    <hyperlink ref="G9" r:id="rId31" location="alnHdr_AFH35035" tooltip="Go to alignment for polyprotein [Yellow fever virus]" display="https://blast.ncbi.nlm.nih.gov/Blast.cgi - alnHdr_AFH35035"/>
    <hyperlink ref="H9" r:id="rId32" tooltip="Show report for AFH35035.1" display="https://www.ncbi.nlm.nih.gov/protein/AFH35035.1?report=genbank&amp;log$=prottop&amp;blast_rank=2&amp;RID=XZAC7XJS016"/>
    <hyperlink ref="C64" r:id="rId33" tooltip="Show report for GEVX01022870.1" display="https://www.ncbi.nlm.nih.gov/nuccore/GEVX01022870"/>
    <hyperlink ref="C66" r:id="rId34" tooltip="Show report for GEVX01016768.1" display="https://www.ncbi.nlm.nih.gov/nuccore/GEVX01016768"/>
    <hyperlink ref="C67" r:id="rId35" tooltip="Show report for GEVX01004430.1" display="https://www.ncbi.nlm.nih.gov/nuccore/GEVX01004430"/>
    <hyperlink ref="H136" r:id="rId36" tooltip="Show report for NP_620109.1" display="https://www.ncbi.nlm.nih.gov/protein/NP_620109.1?report=genbank&amp;log$=prottop&amp;blast_rank=1&amp;RID=7VFR8YSB014"/>
    <hyperlink ref="H85" r:id="rId37" tooltip="Show report for AAR04337.1" display="https://www.ncbi.nlm.nih.gov/protein/AAR04337.1?report=genbank&amp;log$=prottop&amp;blast_rank=1&amp;RID=83ASB9VJ014"/>
    <hyperlink ref="C140:C147" r:id="rId38" tooltip="Show report for GHIF01014287.1" display="https://www.ncbi.nlm.nih.gov/nuccore/GHIF01014287"/>
    <hyperlink ref="H204" r:id="rId39" tooltip="Show report for APG79237.1" display="https://www.ncbi.nlm.nih.gov/protein/APG79237.1?report=genbank&amp;log$=prottop&amp;blast_rank=1&amp;RID=8NJKY28A014"/>
    <hyperlink ref="H208" r:id="rId40" tooltip="Show report for APG79273.1" display="https://www.ncbi.nlm.nih.gov/protein/APG79273.1?report=genbank&amp;log$=prottop&amp;blast_rank=1&amp;RID=8NJMA45F016"/>
    <hyperlink ref="H214" r:id="rId41" tooltip="Show report for APG79237.1" display="https://www.ncbi.nlm.nih.gov/protein/APG79237.1?report=genbank&amp;log$=prottop&amp;blast_rank=1&amp;RID=8NJKY28A014"/>
    <hyperlink ref="H216" r:id="rId42" tooltip="Show report for YP_009329894.1" display="https://www.ncbi.nlm.nih.gov/protein/YP_009329894.1?report=genbank&amp;log$=prottop&amp;blast_rank=1&amp;RID=8NK1XEUN014"/>
    <hyperlink ref="H217" r:id="rId43" tooltip="Show report for YP_009304989.1" display="https://www.ncbi.nlm.nih.gov/protein/YP_009304989.1?report=genbank&amp;log$=prottop&amp;blast_rank=1&amp;RID=8NK2E81W014"/>
    <hyperlink ref="H218" r:id="rId44" tooltip="Show report for YP_009329894.1" display="https://www.ncbi.nlm.nih.gov/protein/YP_009329894.1?report=genbank&amp;log$=prottop&amp;blast_rank=1&amp;RID=8NK1XEUN014"/>
    <hyperlink ref="H220" r:id="rId45" tooltip="Show report for YP_009304989.1" display="https://www.ncbi.nlm.nih.gov/protein/YP_009304989.1?report=genbank&amp;log$=prottop&amp;blast_rank=1&amp;RID=8NK2E81W014"/>
    <hyperlink ref="H219" r:id="rId46" tooltip="Show report for YP_009304989.1" display="https://www.ncbi.nlm.nih.gov/protein/YP_009304989.1?report=genbank&amp;log$=prottop&amp;blast_rank=1&amp;RID=8NK2E81W014"/>
    <hyperlink ref="H215" r:id="rId47" tooltip="Show report for YP_009329894.1" display="https://www.ncbi.nlm.nih.gov/protein/YP_009329894.1?report=genbank&amp;log$=prottop&amp;blast_rank=1&amp;RID=8NK1XEUN014"/>
    <hyperlink ref="G73" r:id="rId48" location="alnHdr_AYW51538" tooltip="Go to alignment for L polymerase RdRp [Formica fusca virus 1]" display="https://blast.ncbi.nlm.nih.gov/Blast.cgi - alnHdr_AYW51538"/>
    <hyperlink ref="H74" r:id="rId49" tooltip="Show report for ADF49557.1" display="https://www.ncbi.nlm.nih.gov/protein/ADF49557.1?report=genbank&amp;log$=prottop&amp;blast_rank=1&amp;RID=9B0GCMV4016"/>
    <hyperlink ref="G77" r:id="rId50" location="alnHdr_YP_009666288" tooltip="Go to alignment for putative nucleoprotein [Beihai rhabdo-like virus 3] &gt;gb|APG78648.1| putative nucleoprotein [Beihai rhabdo-like virus 3]" display="alnHdr_YP_009666288"/>
    <hyperlink ref="G70" r:id="rId51" location="alnHdr_YP_009666288" tooltip="Go to alignment for putative nucleoprotein [Beihai rhabdo-like virus 3] &gt;gb|APG78648.1| putative nucleoprotein [Beihai rhabdo-like virus 3]" display="alnHdr_YP_009666288"/>
    <hyperlink ref="G129" r:id="rId52" location="alnHdr_YP_009342312" tooltip="Go to alignment for hypothetical protein 1 [Wenzhou tapeworm virus 1] &gt;gb|APG78765.1| hypothetical protein 1 [Wenzhou tapeworm virus 1]" display="https://blast.ncbi.nlm.nih.gov/Blast.cgi - alnHdr_YP_009342312"/>
    <hyperlink ref="G62" r:id="rId53" location="alnHdr_QED21529" tooltip="Go to alignment for RNA-dependent RNA polymerase [Culverton virus]" display="https://blast.ncbi.nlm.nih.gov/Blast.cgi - alnHdr_QED21529"/>
    <hyperlink ref="H62" r:id="rId54" tooltip="Show report for QED21529.1" display="https://www.ncbi.nlm.nih.gov/protein/QED21529.1?report=genbank&amp;log$=prottop&amp;blast_rank=1&amp;RID=9JWUK928016"/>
    <hyperlink ref="H120" r:id="rId55" tooltip="Show report for AVM87567.1" display="https://www.ncbi.nlm.nih.gov/protein/AVM87567.1?report=genbank&amp;log$=prottop&amp;blast_rank=1&amp;RID=9Y0EWZJ6016"/>
    <hyperlink ref="H124" r:id="rId56" tooltip="Show report for AVM87567.1" display="https://www.ncbi.nlm.nih.gov/protein/AVM87567.1?report=genbank&amp;log$=prottop&amp;blast_rank=1&amp;RID=9Y0EWZJ6016"/>
    <hyperlink ref="G14:G15" r:id="rId57" location="alnHdr_YP_009345133" tooltip="Go to alignment for RdRp [Wuhan cricket virus 2] &gt;gb|APG78323.1| RdRp [Wuhan cricket virus 2] &gt;gb|APG78358.1| RdRp [Wuhan cricket virus 2]" display="https://blast.ncbi.nlm.nih.gov/Blast.cgi - alnHdr_YP_009345133"/>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18"/>
  <sheetViews>
    <sheetView tabSelected="1" topLeftCell="B1" zoomScaleNormal="100" workbookViewId="0">
      <pane xSplit="1" ySplit="2" topLeftCell="C3" activePane="bottomRight" state="frozenSplit"/>
      <selection activeCell="B1" sqref="B1"/>
      <selection pane="topRight" activeCell="P1" sqref="P1"/>
      <selection pane="bottomLeft" activeCell="J24" sqref="J24"/>
      <selection pane="bottomRight" activeCell="I6" sqref="I6"/>
    </sheetView>
  </sheetViews>
  <sheetFormatPr baseColWidth="10" defaultRowHeight="14.4" x14ac:dyDescent="0.3"/>
  <cols>
    <col min="1" max="1" width="24.33203125" customWidth="1"/>
    <col min="2" max="2" width="35.44140625" style="1" customWidth="1"/>
    <col min="3" max="3" width="12.77734375" style="87" customWidth="1"/>
    <col min="4" max="4" width="32.88671875" customWidth="1"/>
    <col min="5" max="5" width="16" style="63" customWidth="1"/>
    <col min="6" max="6" width="21.6640625" style="63" customWidth="1"/>
    <col min="7" max="7" width="11.6640625" style="230" customWidth="1"/>
    <col min="8" max="8" width="16.44140625" style="126" customWidth="1"/>
    <col min="9" max="9" width="16" style="64" customWidth="1"/>
    <col min="10" max="10" width="29.5546875" style="63" customWidth="1"/>
    <col min="11" max="11" width="14.5546875" customWidth="1"/>
    <col min="12" max="12" width="10" customWidth="1"/>
    <col min="13" max="13" width="10.88671875" customWidth="1"/>
    <col min="14" max="16" width="18.88671875" style="64" customWidth="1"/>
    <col min="17" max="17" width="13.6640625" style="64" customWidth="1"/>
    <col min="18" max="18" width="18.109375" style="64" customWidth="1"/>
    <col min="19" max="19" width="12" style="64" customWidth="1"/>
    <col min="20" max="20" width="19.21875" style="64" customWidth="1"/>
    <col min="21" max="21" width="17.44140625" customWidth="1"/>
    <col min="22" max="22" width="16.6640625" customWidth="1"/>
  </cols>
  <sheetData>
    <row r="1" spans="1:22" s="63" customFormat="1" ht="60.6" customHeight="1" x14ac:dyDescent="0.3">
      <c r="B1" s="353" t="s">
        <v>1809</v>
      </c>
      <c r="C1" s="353"/>
      <c r="D1" s="353"/>
      <c r="E1" s="353"/>
      <c r="F1" s="353"/>
      <c r="G1" s="244"/>
      <c r="H1" s="126"/>
      <c r="I1" s="64"/>
      <c r="N1" s="64"/>
      <c r="O1" s="64"/>
      <c r="P1" s="64"/>
      <c r="Q1" s="64"/>
      <c r="R1" s="64"/>
      <c r="S1" s="64"/>
      <c r="T1" s="64"/>
    </row>
    <row r="2" spans="1:22" ht="28.8" x14ac:dyDescent="0.3">
      <c r="A2" s="123" t="s">
        <v>1179</v>
      </c>
      <c r="B2" s="1" t="s">
        <v>1215</v>
      </c>
      <c r="C2" s="123" t="s">
        <v>1633</v>
      </c>
      <c r="D2" s="123" t="s">
        <v>1182</v>
      </c>
      <c r="E2" s="123" t="s">
        <v>1314</v>
      </c>
      <c r="F2" s="123" t="s">
        <v>1094</v>
      </c>
      <c r="G2" s="233" t="s">
        <v>1184</v>
      </c>
      <c r="H2" s="127" t="s">
        <v>1181</v>
      </c>
      <c r="I2" s="125" t="s">
        <v>1180</v>
      </c>
      <c r="J2" s="68" t="s">
        <v>1315</v>
      </c>
      <c r="K2" s="69" t="s">
        <v>481</v>
      </c>
      <c r="L2" s="70" t="s">
        <v>1617</v>
      </c>
      <c r="M2" s="68" t="s">
        <v>480</v>
      </c>
      <c r="N2" s="68" t="s">
        <v>754</v>
      </c>
      <c r="O2" s="68" t="s">
        <v>755</v>
      </c>
      <c r="P2" s="68" t="s">
        <v>756</v>
      </c>
      <c r="Q2" s="68" t="s">
        <v>757</v>
      </c>
      <c r="R2" s="68" t="s">
        <v>1805</v>
      </c>
      <c r="S2" s="67" t="s">
        <v>971</v>
      </c>
      <c r="T2" s="68" t="s">
        <v>1806</v>
      </c>
      <c r="U2" s="67" t="s">
        <v>1768</v>
      </c>
      <c r="V2" s="67" t="s">
        <v>1797</v>
      </c>
    </row>
    <row r="3" spans="1:22" x14ac:dyDescent="0.3">
      <c r="B3" s="84" t="s">
        <v>883</v>
      </c>
      <c r="C3" s="84" t="s">
        <v>1641</v>
      </c>
      <c r="D3" s="83" t="s">
        <v>574</v>
      </c>
      <c r="E3" s="83" t="s">
        <v>389</v>
      </c>
      <c r="F3" s="63" t="s">
        <v>74</v>
      </c>
      <c r="G3" s="230" t="s">
        <v>1257</v>
      </c>
      <c r="H3" s="126">
        <v>0.05</v>
      </c>
      <c r="I3" s="124" t="s">
        <v>1183</v>
      </c>
      <c r="J3" s="63" t="s">
        <v>1325</v>
      </c>
      <c r="K3" s="63" t="s">
        <v>1326</v>
      </c>
      <c r="L3" s="63" t="s">
        <v>1327</v>
      </c>
      <c r="M3" s="84" t="s">
        <v>677</v>
      </c>
      <c r="N3" s="83" t="s">
        <v>829</v>
      </c>
      <c r="O3" s="83" t="s">
        <v>886</v>
      </c>
      <c r="P3" s="83" t="s">
        <v>887</v>
      </c>
      <c r="Q3" s="84" t="s">
        <v>763</v>
      </c>
      <c r="R3" s="83" t="s">
        <v>1631</v>
      </c>
      <c r="S3" s="84" t="s">
        <v>763</v>
      </c>
      <c r="T3" s="83" t="s">
        <v>1774</v>
      </c>
      <c r="U3" s="83" t="s">
        <v>1787</v>
      </c>
      <c r="V3" s="83" t="s">
        <v>1792</v>
      </c>
    </row>
    <row r="4" spans="1:22" x14ac:dyDescent="0.3">
      <c r="B4" s="84" t="s">
        <v>884</v>
      </c>
      <c r="C4" s="84" t="s">
        <v>1642</v>
      </c>
      <c r="D4" s="83" t="s">
        <v>574</v>
      </c>
      <c r="E4" s="83" t="s">
        <v>389</v>
      </c>
      <c r="F4" s="63" t="s">
        <v>74</v>
      </c>
      <c r="G4" s="230" t="s">
        <v>1256</v>
      </c>
      <c r="H4" s="126">
        <v>1.7999999999999999E-2</v>
      </c>
      <c r="I4" s="124" t="s">
        <v>485</v>
      </c>
      <c r="J4" s="63" t="s">
        <v>395</v>
      </c>
      <c r="K4" s="63"/>
      <c r="L4" s="63"/>
      <c r="M4" s="84" t="s">
        <v>677</v>
      </c>
      <c r="N4" s="83" t="s">
        <v>829</v>
      </c>
      <c r="O4" s="83" t="s">
        <v>886</v>
      </c>
      <c r="P4" s="83" t="s">
        <v>887</v>
      </c>
      <c r="Q4" s="84" t="s">
        <v>763</v>
      </c>
      <c r="R4" s="83"/>
      <c r="S4" s="84" t="s">
        <v>763</v>
      </c>
      <c r="T4" s="83"/>
      <c r="U4" s="241" t="s">
        <v>1784</v>
      </c>
      <c r="V4" s="241" t="s">
        <v>1784</v>
      </c>
    </row>
    <row r="5" spans="1:22" x14ac:dyDescent="0.3">
      <c r="B5" s="84" t="s">
        <v>885</v>
      </c>
      <c r="C5" s="84" t="s">
        <v>1643</v>
      </c>
      <c r="D5" s="83" t="s">
        <v>574</v>
      </c>
      <c r="E5" s="83" t="s">
        <v>389</v>
      </c>
      <c r="F5" s="63" t="s">
        <v>74</v>
      </c>
      <c r="G5" s="230" t="s">
        <v>1255</v>
      </c>
      <c r="H5" s="126">
        <v>3.0000000000000001E-3</v>
      </c>
      <c r="I5" s="124" t="s">
        <v>1183</v>
      </c>
      <c r="J5" s="63" t="s">
        <v>1328</v>
      </c>
      <c r="K5" s="63" t="s">
        <v>1329</v>
      </c>
      <c r="L5" s="63" t="s">
        <v>1330</v>
      </c>
      <c r="M5" s="84" t="s">
        <v>677</v>
      </c>
      <c r="N5" s="83" t="s">
        <v>829</v>
      </c>
      <c r="O5" s="83" t="s">
        <v>886</v>
      </c>
      <c r="P5" s="83" t="s">
        <v>887</v>
      </c>
      <c r="Q5" s="84" t="s">
        <v>763</v>
      </c>
      <c r="R5" s="83" t="s">
        <v>1631</v>
      </c>
      <c r="S5" s="84" t="s">
        <v>763</v>
      </c>
      <c r="T5" s="83" t="s">
        <v>1774</v>
      </c>
      <c r="U5" s="83" t="s">
        <v>1787</v>
      </c>
      <c r="V5" s="83" t="s">
        <v>1792</v>
      </c>
    </row>
    <row r="6" spans="1:22" x14ac:dyDescent="0.3">
      <c r="B6" s="84" t="s">
        <v>881</v>
      </c>
      <c r="C6" s="84" t="s">
        <v>1644</v>
      </c>
      <c r="D6" s="83" t="s">
        <v>39</v>
      </c>
      <c r="E6" s="83" t="s">
        <v>389</v>
      </c>
      <c r="F6" s="63" t="s">
        <v>41</v>
      </c>
      <c r="G6" s="230" t="s">
        <v>1265</v>
      </c>
      <c r="H6" s="126">
        <v>8.0000000000000004E-4</v>
      </c>
      <c r="I6" s="124" t="s">
        <v>1183</v>
      </c>
      <c r="J6" s="63" t="s">
        <v>1377</v>
      </c>
      <c r="K6" s="63" t="s">
        <v>1378</v>
      </c>
      <c r="L6" s="63" t="s">
        <v>1379</v>
      </c>
      <c r="M6" s="84" t="s">
        <v>677</v>
      </c>
      <c r="N6" s="83" t="s">
        <v>829</v>
      </c>
      <c r="O6" s="83" t="s">
        <v>886</v>
      </c>
      <c r="P6" s="83" t="s">
        <v>887</v>
      </c>
      <c r="Q6" s="84" t="s">
        <v>763</v>
      </c>
      <c r="R6" s="83" t="s">
        <v>1631</v>
      </c>
      <c r="S6" s="84" t="s">
        <v>763</v>
      </c>
      <c r="T6" s="83" t="s">
        <v>1774</v>
      </c>
      <c r="U6" s="83" t="s">
        <v>1787</v>
      </c>
      <c r="V6" s="83" t="s">
        <v>1792</v>
      </c>
    </row>
    <row r="7" spans="1:22" x14ac:dyDescent="0.3">
      <c r="B7" s="84" t="s">
        <v>882</v>
      </c>
      <c r="C7" s="84" t="s">
        <v>1645</v>
      </c>
      <c r="D7" s="83" t="s">
        <v>66</v>
      </c>
      <c r="E7" s="83" t="s">
        <v>389</v>
      </c>
      <c r="F7" s="63" t="s">
        <v>68</v>
      </c>
      <c r="G7" s="230" t="s">
        <v>1274</v>
      </c>
      <c r="H7" s="126">
        <v>4.1999999999999997E-3</v>
      </c>
      <c r="I7" s="124" t="s">
        <v>1183</v>
      </c>
      <c r="J7" s="63" t="s">
        <v>1478</v>
      </c>
      <c r="K7" t="s">
        <v>1479</v>
      </c>
      <c r="L7" t="s">
        <v>1480</v>
      </c>
      <c r="M7" s="84" t="s">
        <v>677</v>
      </c>
      <c r="N7" s="83" t="s">
        <v>829</v>
      </c>
      <c r="O7" s="83" t="s">
        <v>886</v>
      </c>
      <c r="P7" s="83" t="s">
        <v>887</v>
      </c>
      <c r="Q7" s="84" t="s">
        <v>763</v>
      </c>
      <c r="R7" s="83" t="s">
        <v>1631</v>
      </c>
      <c r="S7" s="84" t="s">
        <v>763</v>
      </c>
      <c r="T7" s="83" t="s">
        <v>1774</v>
      </c>
      <c r="U7" s="83" t="s">
        <v>1787</v>
      </c>
      <c r="V7" s="83" t="s">
        <v>1792</v>
      </c>
    </row>
    <row r="8" spans="1:22" x14ac:dyDescent="0.3">
      <c r="B8" s="239" t="s">
        <v>880</v>
      </c>
      <c r="C8" s="239" t="s">
        <v>1646</v>
      </c>
      <c r="D8" s="12" t="s">
        <v>48</v>
      </c>
      <c r="E8" s="83" t="s">
        <v>389</v>
      </c>
      <c r="F8" s="63" t="s">
        <v>50</v>
      </c>
      <c r="G8" s="230">
        <v>25</v>
      </c>
      <c r="H8" s="126">
        <v>5.0000000000000001E-3</v>
      </c>
      <c r="I8" s="124" t="s">
        <v>1183</v>
      </c>
      <c r="J8" s="63" t="s">
        <v>1481</v>
      </c>
      <c r="K8" s="63" t="s">
        <v>1482</v>
      </c>
      <c r="L8" s="63" t="s">
        <v>1483</v>
      </c>
      <c r="M8" s="84" t="s">
        <v>677</v>
      </c>
      <c r="N8" s="83" t="s">
        <v>829</v>
      </c>
      <c r="O8" s="83" t="s">
        <v>886</v>
      </c>
      <c r="P8" s="83" t="s">
        <v>887</v>
      </c>
      <c r="Q8" s="84" t="s">
        <v>763</v>
      </c>
      <c r="R8" s="83" t="s">
        <v>1631</v>
      </c>
      <c r="S8" s="84" t="s">
        <v>763</v>
      </c>
      <c r="T8" s="83" t="s">
        <v>1774</v>
      </c>
      <c r="U8" s="83" t="s">
        <v>1787</v>
      </c>
      <c r="V8" s="83" t="s">
        <v>1792</v>
      </c>
    </row>
    <row r="9" spans="1:22" x14ac:dyDescent="0.3">
      <c r="B9" s="84" t="s">
        <v>879</v>
      </c>
      <c r="C9" s="84" t="s">
        <v>1647</v>
      </c>
      <c r="D9" s="83" t="s">
        <v>51</v>
      </c>
      <c r="E9" s="83" t="s">
        <v>389</v>
      </c>
      <c r="F9" s="63" t="s">
        <v>53</v>
      </c>
      <c r="G9" s="230" t="s">
        <v>1238</v>
      </c>
      <c r="H9" s="126" t="s">
        <v>1239</v>
      </c>
      <c r="I9" s="124" t="s">
        <v>1183</v>
      </c>
      <c r="J9" s="63" t="s">
        <v>1534</v>
      </c>
      <c r="K9" s="63" t="s">
        <v>1535</v>
      </c>
      <c r="L9" s="63" t="s">
        <v>1536</v>
      </c>
      <c r="M9" s="84" t="s">
        <v>677</v>
      </c>
      <c r="N9" s="83" t="s">
        <v>829</v>
      </c>
      <c r="O9" s="83" t="s">
        <v>886</v>
      </c>
      <c r="P9" s="83" t="s">
        <v>887</v>
      </c>
      <c r="Q9" s="84" t="s">
        <v>763</v>
      </c>
      <c r="R9" s="83" t="s">
        <v>1631</v>
      </c>
      <c r="S9" s="84" t="s">
        <v>763</v>
      </c>
      <c r="T9" s="83" t="s">
        <v>1774</v>
      </c>
      <c r="U9" s="83" t="s">
        <v>1787</v>
      </c>
      <c r="V9" s="83" t="s">
        <v>1792</v>
      </c>
    </row>
    <row r="10" spans="1:22" x14ac:dyDescent="0.3">
      <c r="B10" s="84" t="s">
        <v>871</v>
      </c>
      <c r="C10" s="84" t="s">
        <v>1637</v>
      </c>
      <c r="D10" s="83" t="s">
        <v>140</v>
      </c>
      <c r="E10" s="83" t="s">
        <v>422</v>
      </c>
      <c r="F10" s="64" t="s">
        <v>1747</v>
      </c>
      <c r="G10" s="237" t="s">
        <v>1763</v>
      </c>
      <c r="H10" s="238" t="s">
        <v>1764</v>
      </c>
      <c r="I10" s="75" t="s">
        <v>485</v>
      </c>
      <c r="J10" s="63" t="s">
        <v>1546</v>
      </c>
      <c r="K10" s="63" t="s">
        <v>1547</v>
      </c>
      <c r="L10" s="63" t="s">
        <v>1548</v>
      </c>
      <c r="M10" s="84" t="s">
        <v>677</v>
      </c>
      <c r="N10" s="83" t="s">
        <v>829</v>
      </c>
      <c r="O10" s="83" t="s">
        <v>886</v>
      </c>
      <c r="P10" s="83" t="s">
        <v>887</v>
      </c>
      <c r="Q10" s="84" t="s">
        <v>763</v>
      </c>
      <c r="R10" s="83"/>
      <c r="S10" s="84" t="s">
        <v>763</v>
      </c>
      <c r="T10" s="83"/>
      <c r="U10" s="83" t="s">
        <v>1787</v>
      </c>
      <c r="V10" s="241" t="s">
        <v>1784</v>
      </c>
    </row>
    <row r="11" spans="1:22" x14ac:dyDescent="0.3">
      <c r="B11" s="84" t="s">
        <v>867</v>
      </c>
      <c r="C11" s="84" t="s">
        <v>1634</v>
      </c>
      <c r="D11" s="83" t="s">
        <v>117</v>
      </c>
      <c r="E11" s="83" t="s">
        <v>385</v>
      </c>
      <c r="F11" s="64" t="s">
        <v>119</v>
      </c>
      <c r="G11" s="237" t="s">
        <v>1313</v>
      </c>
      <c r="H11" s="238">
        <v>1.6E-2</v>
      </c>
      <c r="I11" s="75" t="s">
        <v>1183</v>
      </c>
      <c r="J11" s="63" t="s">
        <v>1581</v>
      </c>
      <c r="K11" s="63" t="s">
        <v>1582</v>
      </c>
      <c r="L11" s="63" t="s">
        <v>1583</v>
      </c>
      <c r="M11" s="84" t="s">
        <v>677</v>
      </c>
      <c r="N11" s="83" t="s">
        <v>829</v>
      </c>
      <c r="O11" s="83" t="s">
        <v>886</v>
      </c>
      <c r="P11" s="83" t="s">
        <v>887</v>
      </c>
      <c r="Q11" s="84" t="s">
        <v>763</v>
      </c>
      <c r="R11" s="83" t="s">
        <v>1772</v>
      </c>
      <c r="S11" s="84" t="s">
        <v>763</v>
      </c>
      <c r="T11" s="83" t="s">
        <v>1773</v>
      </c>
      <c r="U11" s="83" t="s">
        <v>1787</v>
      </c>
      <c r="V11" s="83" t="s">
        <v>1792</v>
      </c>
    </row>
    <row r="12" spans="1:22" x14ac:dyDescent="0.3">
      <c r="B12" s="84" t="s">
        <v>868</v>
      </c>
      <c r="C12" s="84" t="s">
        <v>1635</v>
      </c>
      <c r="D12" s="83" t="s">
        <v>117</v>
      </c>
      <c r="E12" s="83" t="s">
        <v>385</v>
      </c>
      <c r="F12" s="64" t="s">
        <v>119</v>
      </c>
      <c r="G12" s="237" t="s">
        <v>1214</v>
      </c>
      <c r="H12" s="238">
        <v>1.1000000000000001E-3</v>
      </c>
      <c r="I12" s="75" t="s">
        <v>485</v>
      </c>
      <c r="J12" s="63" t="s">
        <v>1615</v>
      </c>
      <c r="K12" s="63" t="s">
        <v>1616</v>
      </c>
      <c r="L12" s="63" t="s">
        <v>1618</v>
      </c>
      <c r="M12" s="84" t="s">
        <v>677</v>
      </c>
      <c r="N12" s="83" t="s">
        <v>829</v>
      </c>
      <c r="O12" s="83" t="s">
        <v>886</v>
      </c>
      <c r="P12" s="83" t="s">
        <v>887</v>
      </c>
      <c r="Q12" s="84" t="s">
        <v>763</v>
      </c>
      <c r="R12" s="83"/>
      <c r="S12" s="84" t="s">
        <v>763</v>
      </c>
      <c r="T12" s="83"/>
      <c r="U12" s="241" t="s">
        <v>1784</v>
      </c>
      <c r="V12" s="241" t="s">
        <v>1784</v>
      </c>
    </row>
    <row r="13" spans="1:22" x14ac:dyDescent="0.3">
      <c r="B13" s="84" t="s">
        <v>869</v>
      </c>
      <c r="C13" s="84" t="s">
        <v>1636</v>
      </c>
      <c r="D13" s="83" t="s">
        <v>117</v>
      </c>
      <c r="E13" s="83" t="s">
        <v>385</v>
      </c>
      <c r="F13" s="64" t="s">
        <v>119</v>
      </c>
      <c r="G13" s="237" t="s">
        <v>1269</v>
      </c>
      <c r="H13" s="238">
        <v>1.1999999999999999E-3</v>
      </c>
      <c r="I13" s="75" t="s">
        <v>485</v>
      </c>
      <c r="J13" s="63" t="s">
        <v>395</v>
      </c>
      <c r="K13" s="63"/>
      <c r="L13" s="63"/>
      <c r="M13" s="84" t="s">
        <v>677</v>
      </c>
      <c r="N13" s="83" t="s">
        <v>829</v>
      </c>
      <c r="O13" s="83" t="s">
        <v>886</v>
      </c>
      <c r="P13" s="83" t="s">
        <v>887</v>
      </c>
      <c r="Q13" s="84" t="s">
        <v>763</v>
      </c>
      <c r="R13" s="83"/>
      <c r="S13" s="84" t="s">
        <v>763</v>
      </c>
      <c r="T13" s="83"/>
      <c r="U13" s="241" t="s">
        <v>1784</v>
      </c>
      <c r="V13" s="241" t="s">
        <v>1784</v>
      </c>
    </row>
    <row r="14" spans="1:22" x14ac:dyDescent="0.3">
      <c r="B14" s="240" t="s">
        <v>818</v>
      </c>
      <c r="C14" s="240" t="s">
        <v>1638</v>
      </c>
      <c r="D14" s="83" t="s">
        <v>129</v>
      </c>
      <c r="E14" s="83" t="s">
        <v>422</v>
      </c>
      <c r="F14" s="63" t="s">
        <v>272</v>
      </c>
      <c r="G14" s="230" t="s">
        <v>1287</v>
      </c>
      <c r="H14" s="126">
        <v>2.5000000000000001E-3</v>
      </c>
      <c r="I14" s="75" t="s">
        <v>485</v>
      </c>
      <c r="J14" s="63" t="s">
        <v>1528</v>
      </c>
      <c r="K14" s="63" t="s">
        <v>1529</v>
      </c>
      <c r="L14" s="63" t="s">
        <v>1530</v>
      </c>
      <c r="M14" s="84" t="s">
        <v>484</v>
      </c>
      <c r="N14" s="83" t="s">
        <v>772</v>
      </c>
      <c r="O14" s="83" t="s">
        <v>820</v>
      </c>
      <c r="P14" s="83" t="s">
        <v>819</v>
      </c>
      <c r="Q14" s="83" t="s">
        <v>486</v>
      </c>
      <c r="R14" s="83"/>
      <c r="S14" s="84" t="s">
        <v>763</v>
      </c>
      <c r="T14" s="83"/>
      <c r="U14" s="241" t="s">
        <v>1784</v>
      </c>
      <c r="V14" s="241" t="s">
        <v>1784</v>
      </c>
    </row>
    <row r="15" spans="1:22" x14ac:dyDescent="0.3">
      <c r="B15" s="240" t="s">
        <v>831</v>
      </c>
      <c r="C15" s="240" t="s">
        <v>1656</v>
      </c>
      <c r="D15" s="83" t="s">
        <v>610</v>
      </c>
      <c r="E15" s="83" t="s">
        <v>422</v>
      </c>
      <c r="F15" s="63" t="s">
        <v>1187</v>
      </c>
      <c r="G15" s="230" t="s">
        <v>1199</v>
      </c>
      <c r="H15" s="126" t="s">
        <v>1196</v>
      </c>
      <c r="I15" s="75" t="s">
        <v>1183</v>
      </c>
      <c r="J15" s="63" t="s">
        <v>1362</v>
      </c>
      <c r="K15" s="63" t="s">
        <v>1363</v>
      </c>
      <c r="L15" s="63" t="s">
        <v>1364</v>
      </c>
      <c r="M15" s="84" t="s">
        <v>484</v>
      </c>
      <c r="N15" s="83" t="s">
        <v>772</v>
      </c>
      <c r="O15" s="83" t="s">
        <v>820</v>
      </c>
      <c r="P15" s="83" t="s">
        <v>819</v>
      </c>
      <c r="Q15" s="84" t="s">
        <v>763</v>
      </c>
      <c r="R15" s="83" t="s">
        <v>1632</v>
      </c>
      <c r="S15" s="84" t="s">
        <v>763</v>
      </c>
      <c r="T15" s="83" t="s">
        <v>1775</v>
      </c>
      <c r="U15" s="83" t="s">
        <v>1785</v>
      </c>
      <c r="V15" s="83" t="s">
        <v>1791</v>
      </c>
    </row>
    <row r="16" spans="1:22" x14ac:dyDescent="0.3">
      <c r="B16" s="240" t="s">
        <v>832</v>
      </c>
      <c r="C16" s="240" t="s">
        <v>1655</v>
      </c>
      <c r="D16" s="83" t="s">
        <v>610</v>
      </c>
      <c r="E16" s="83" t="s">
        <v>422</v>
      </c>
      <c r="F16" s="63" t="s">
        <v>256</v>
      </c>
      <c r="G16" s="230">
        <v>100</v>
      </c>
      <c r="H16" s="126">
        <v>0.04</v>
      </c>
      <c r="I16" s="75" t="s">
        <v>1183</v>
      </c>
      <c r="J16" s="63" t="s">
        <v>1365</v>
      </c>
      <c r="K16" s="63" t="s">
        <v>1366</v>
      </c>
      <c r="L16" s="63" t="s">
        <v>1367</v>
      </c>
      <c r="M16" s="84" t="s">
        <v>484</v>
      </c>
      <c r="N16" s="83" t="s">
        <v>772</v>
      </c>
      <c r="O16" s="83" t="s">
        <v>820</v>
      </c>
      <c r="P16" s="83" t="s">
        <v>819</v>
      </c>
      <c r="Q16" s="84" t="s">
        <v>763</v>
      </c>
      <c r="R16" s="83" t="s">
        <v>1632</v>
      </c>
      <c r="S16" s="84" t="s">
        <v>763</v>
      </c>
      <c r="T16" s="83" t="s">
        <v>1775</v>
      </c>
      <c r="U16" s="83" t="s">
        <v>1785</v>
      </c>
      <c r="V16" s="83" t="s">
        <v>1791</v>
      </c>
    </row>
    <row r="17" spans="2:22" x14ac:dyDescent="0.3">
      <c r="B17" s="240" t="s">
        <v>830</v>
      </c>
      <c r="C17" s="240" t="s">
        <v>1657</v>
      </c>
      <c r="D17" s="83" t="s">
        <v>610</v>
      </c>
      <c r="E17" s="83" t="s">
        <v>422</v>
      </c>
      <c r="F17" s="63" t="s">
        <v>1187</v>
      </c>
      <c r="G17" s="230" t="s">
        <v>1198</v>
      </c>
      <c r="H17" s="126" t="s">
        <v>1197</v>
      </c>
      <c r="I17" s="75" t="s">
        <v>1183</v>
      </c>
      <c r="J17" s="63" t="s">
        <v>1368</v>
      </c>
      <c r="K17" s="63" t="s">
        <v>1369</v>
      </c>
      <c r="L17" s="63" t="s">
        <v>1370</v>
      </c>
      <c r="M17" s="84" t="s">
        <v>484</v>
      </c>
      <c r="N17" s="83" t="s">
        <v>772</v>
      </c>
      <c r="O17" s="83" t="s">
        <v>820</v>
      </c>
      <c r="P17" s="83" t="s">
        <v>819</v>
      </c>
      <c r="Q17" s="84" t="s">
        <v>763</v>
      </c>
      <c r="R17" s="83" t="s">
        <v>1632</v>
      </c>
      <c r="S17" s="84" t="s">
        <v>763</v>
      </c>
      <c r="T17" s="83" t="s">
        <v>1775</v>
      </c>
      <c r="U17" s="83" t="s">
        <v>1785</v>
      </c>
      <c r="V17" s="83" t="s">
        <v>1791</v>
      </c>
    </row>
    <row r="18" spans="2:22" x14ac:dyDescent="0.3">
      <c r="B18" s="84" t="s">
        <v>847</v>
      </c>
      <c r="C18" s="240" t="s">
        <v>1658</v>
      </c>
      <c r="D18" s="83" t="s">
        <v>1062</v>
      </c>
      <c r="E18" s="83" t="s">
        <v>422</v>
      </c>
      <c r="F18" s="63" t="s">
        <v>1247</v>
      </c>
      <c r="G18" s="230" t="s">
        <v>1245</v>
      </c>
      <c r="H18" s="126" t="s">
        <v>1246</v>
      </c>
      <c r="I18" s="75" t="s">
        <v>1183</v>
      </c>
      <c r="J18" s="63" t="s">
        <v>1395</v>
      </c>
      <c r="K18" s="63" t="s">
        <v>1396</v>
      </c>
      <c r="L18" s="63" t="s">
        <v>1397</v>
      </c>
      <c r="M18" s="84" t="s">
        <v>484</v>
      </c>
      <c r="N18" s="83" t="s">
        <v>772</v>
      </c>
      <c r="O18" s="83" t="s">
        <v>820</v>
      </c>
      <c r="P18" s="83" t="s">
        <v>819</v>
      </c>
      <c r="Q18" s="84" t="s">
        <v>763</v>
      </c>
      <c r="R18" s="83" t="s">
        <v>1632</v>
      </c>
      <c r="S18" s="84" t="s">
        <v>763</v>
      </c>
      <c r="T18" s="83" t="s">
        <v>1776</v>
      </c>
      <c r="U18" s="83" t="s">
        <v>1785</v>
      </c>
      <c r="V18" s="83" t="s">
        <v>1791</v>
      </c>
    </row>
    <row r="19" spans="2:22" x14ac:dyDescent="0.3">
      <c r="B19" s="84" t="s">
        <v>848</v>
      </c>
      <c r="C19" s="240" t="s">
        <v>1659</v>
      </c>
      <c r="D19" s="83" t="s">
        <v>108</v>
      </c>
      <c r="E19" s="83" t="s">
        <v>422</v>
      </c>
      <c r="F19" s="63" t="s">
        <v>110</v>
      </c>
      <c r="G19" s="230" t="s">
        <v>395</v>
      </c>
      <c r="H19" s="230" t="s">
        <v>395</v>
      </c>
      <c r="I19" s="75" t="s">
        <v>485</v>
      </c>
      <c r="J19" s="63" t="s">
        <v>1398</v>
      </c>
      <c r="K19" s="63" t="s">
        <v>1399</v>
      </c>
      <c r="L19" s="63" t="s">
        <v>1400</v>
      </c>
      <c r="M19" s="84" t="s">
        <v>484</v>
      </c>
      <c r="N19" s="83" t="s">
        <v>772</v>
      </c>
      <c r="O19" s="83" t="s">
        <v>820</v>
      </c>
      <c r="P19" s="83" t="s">
        <v>819</v>
      </c>
      <c r="Q19" s="84" t="s">
        <v>763</v>
      </c>
      <c r="R19" s="83" t="s">
        <v>1632</v>
      </c>
      <c r="S19" s="84" t="s">
        <v>763</v>
      </c>
      <c r="T19" s="83" t="s">
        <v>1776</v>
      </c>
      <c r="U19" s="83" t="s">
        <v>1785</v>
      </c>
      <c r="V19" s="241" t="s">
        <v>1784</v>
      </c>
    </row>
    <row r="20" spans="2:22" x14ac:dyDescent="0.3">
      <c r="B20" s="84" t="s">
        <v>849</v>
      </c>
      <c r="C20" s="240" t="s">
        <v>1660</v>
      </c>
      <c r="D20" s="83" t="s">
        <v>108</v>
      </c>
      <c r="E20" s="83" t="s">
        <v>422</v>
      </c>
      <c r="F20" s="63" t="s">
        <v>110</v>
      </c>
      <c r="G20" s="230" t="s">
        <v>395</v>
      </c>
      <c r="H20" s="230" t="s">
        <v>395</v>
      </c>
      <c r="I20" s="75" t="s">
        <v>1183</v>
      </c>
      <c r="J20" s="63" t="s">
        <v>1401</v>
      </c>
      <c r="K20" s="63" t="s">
        <v>1402</v>
      </c>
      <c r="L20" s="63" t="s">
        <v>1403</v>
      </c>
      <c r="M20" s="84" t="s">
        <v>484</v>
      </c>
      <c r="N20" s="83" t="s">
        <v>772</v>
      </c>
      <c r="O20" s="83" t="s">
        <v>820</v>
      </c>
      <c r="P20" s="83" t="s">
        <v>819</v>
      </c>
      <c r="Q20" s="84" t="s">
        <v>763</v>
      </c>
      <c r="R20" s="83" t="s">
        <v>1632</v>
      </c>
      <c r="S20" s="84" t="s">
        <v>763</v>
      </c>
      <c r="T20" s="83" t="s">
        <v>1776</v>
      </c>
      <c r="U20" s="83" t="s">
        <v>1785</v>
      </c>
      <c r="V20" t="s">
        <v>1791</v>
      </c>
    </row>
    <row r="21" spans="2:22" x14ac:dyDescent="0.3">
      <c r="B21" s="84" t="s">
        <v>850</v>
      </c>
      <c r="C21" s="240" t="s">
        <v>1661</v>
      </c>
      <c r="D21" s="83" t="s">
        <v>108</v>
      </c>
      <c r="E21" s="83" t="s">
        <v>422</v>
      </c>
      <c r="F21" s="63" t="s">
        <v>110</v>
      </c>
      <c r="G21" s="230" t="s">
        <v>395</v>
      </c>
      <c r="H21" s="230" t="s">
        <v>395</v>
      </c>
      <c r="I21" s="75" t="s">
        <v>485</v>
      </c>
      <c r="J21" s="63" t="s">
        <v>1404</v>
      </c>
      <c r="K21" s="63" t="s">
        <v>1405</v>
      </c>
      <c r="L21" s="63" t="s">
        <v>1406</v>
      </c>
      <c r="M21" s="84" t="s">
        <v>484</v>
      </c>
      <c r="N21" s="83" t="s">
        <v>772</v>
      </c>
      <c r="O21" s="83" t="s">
        <v>820</v>
      </c>
      <c r="P21" s="83" t="s">
        <v>819</v>
      </c>
      <c r="Q21" s="84" t="s">
        <v>763</v>
      </c>
      <c r="R21" s="83" t="s">
        <v>1632</v>
      </c>
      <c r="S21" s="84" t="s">
        <v>763</v>
      </c>
      <c r="T21" s="83" t="s">
        <v>1776</v>
      </c>
      <c r="U21" s="83" t="s">
        <v>1785</v>
      </c>
      <c r="V21" s="241" t="s">
        <v>1784</v>
      </c>
    </row>
    <row r="22" spans="2:22" x14ac:dyDescent="0.3">
      <c r="B22" s="84" t="s">
        <v>833</v>
      </c>
      <c r="C22" s="240" t="s">
        <v>1662</v>
      </c>
      <c r="D22" s="83" t="s">
        <v>103</v>
      </c>
      <c r="E22" s="83" t="s">
        <v>422</v>
      </c>
      <c r="F22" s="64" t="s">
        <v>105</v>
      </c>
      <c r="G22" s="237" t="s">
        <v>1305</v>
      </c>
      <c r="H22" s="238">
        <v>0.14000000000000001</v>
      </c>
      <c r="I22" s="75" t="s">
        <v>485</v>
      </c>
      <c r="J22" s="63" t="s">
        <v>1436</v>
      </c>
      <c r="K22" s="63" t="s">
        <v>1437</v>
      </c>
      <c r="L22" s="63" t="s">
        <v>1438</v>
      </c>
      <c r="M22" s="84" t="s">
        <v>484</v>
      </c>
      <c r="N22" s="83" t="s">
        <v>772</v>
      </c>
      <c r="O22" s="83" t="s">
        <v>820</v>
      </c>
      <c r="P22" s="83" t="s">
        <v>819</v>
      </c>
      <c r="Q22" s="84" t="s">
        <v>763</v>
      </c>
      <c r="R22" s="83" t="s">
        <v>1632</v>
      </c>
      <c r="S22" s="84" t="s">
        <v>763</v>
      </c>
      <c r="T22" s="83" t="s">
        <v>1775</v>
      </c>
      <c r="U22" s="83" t="s">
        <v>1785</v>
      </c>
      <c r="V22" s="241" t="s">
        <v>1784</v>
      </c>
    </row>
    <row r="23" spans="2:22" x14ac:dyDescent="0.3">
      <c r="B23" s="84" t="s">
        <v>1216</v>
      </c>
      <c r="C23" s="240" t="s">
        <v>1650</v>
      </c>
      <c r="D23" s="83" t="s">
        <v>45</v>
      </c>
      <c r="E23" s="83" t="s">
        <v>389</v>
      </c>
      <c r="F23" s="63" t="s">
        <v>47</v>
      </c>
      <c r="G23" s="230" t="s">
        <v>1228</v>
      </c>
      <c r="H23" s="236">
        <f>(7598/61672193)*100</f>
        <v>1.2319977011357452E-2</v>
      </c>
      <c r="I23" s="75" t="s">
        <v>1183</v>
      </c>
      <c r="J23" s="63" t="s">
        <v>1484</v>
      </c>
      <c r="K23" s="63" t="s">
        <v>1485</v>
      </c>
      <c r="L23" s="63" t="s">
        <v>1421</v>
      </c>
      <c r="M23" s="84" t="s">
        <v>484</v>
      </c>
      <c r="N23" s="83" t="s">
        <v>772</v>
      </c>
      <c r="O23" s="83" t="s">
        <v>820</v>
      </c>
      <c r="P23" s="83" t="s">
        <v>819</v>
      </c>
      <c r="Q23" s="84" t="s">
        <v>763</v>
      </c>
      <c r="R23" s="83"/>
      <c r="S23" s="84" t="s">
        <v>763</v>
      </c>
      <c r="T23" s="83"/>
      <c r="U23" s="83" t="s">
        <v>1785</v>
      </c>
      <c r="V23" s="83" t="s">
        <v>1791</v>
      </c>
    </row>
    <row r="24" spans="2:22" x14ac:dyDescent="0.3">
      <c r="B24" s="84" t="s">
        <v>1217</v>
      </c>
      <c r="C24" s="240" t="s">
        <v>1654</v>
      </c>
      <c r="D24" s="83" t="s">
        <v>45</v>
      </c>
      <c r="E24" s="83" t="s">
        <v>389</v>
      </c>
      <c r="F24" s="63" t="s">
        <v>47</v>
      </c>
      <c r="G24" s="230" t="s">
        <v>1229</v>
      </c>
      <c r="H24" s="236">
        <f>(6154/61672193)*100</f>
        <v>9.9785652182013372E-3</v>
      </c>
      <c r="I24" s="75" t="s">
        <v>1183</v>
      </c>
      <c r="J24" s="63" t="s">
        <v>1486</v>
      </c>
      <c r="K24" s="63" t="s">
        <v>1487</v>
      </c>
      <c r="L24" s="63" t="s">
        <v>1488</v>
      </c>
      <c r="M24" s="84" t="s">
        <v>484</v>
      </c>
      <c r="N24" s="83" t="s">
        <v>772</v>
      </c>
      <c r="O24" s="83" t="s">
        <v>820</v>
      </c>
      <c r="P24" s="83" t="s">
        <v>819</v>
      </c>
      <c r="Q24" s="84" t="s">
        <v>763</v>
      </c>
      <c r="R24" s="83"/>
      <c r="S24" s="84" t="s">
        <v>763</v>
      </c>
      <c r="T24" s="83"/>
      <c r="U24" s="83" t="s">
        <v>1785</v>
      </c>
      <c r="V24" s="83" t="s">
        <v>1791</v>
      </c>
    </row>
    <row r="25" spans="2:22" x14ac:dyDescent="0.3">
      <c r="B25" s="84" t="s">
        <v>828</v>
      </c>
      <c r="C25" s="84" t="s">
        <v>1648</v>
      </c>
      <c r="D25" s="83" t="s">
        <v>27</v>
      </c>
      <c r="E25" s="83" t="s">
        <v>471</v>
      </c>
      <c r="F25" s="63" t="s">
        <v>29</v>
      </c>
      <c r="G25" s="230">
        <v>295</v>
      </c>
      <c r="H25" s="232">
        <v>1.2090357487333079E-4</v>
      </c>
      <c r="I25" s="75" t="s">
        <v>1183</v>
      </c>
      <c r="J25" s="63" t="s">
        <v>1492</v>
      </c>
      <c r="K25" t="s">
        <v>1493</v>
      </c>
      <c r="L25" t="s">
        <v>1494</v>
      </c>
      <c r="M25" s="84" t="s">
        <v>484</v>
      </c>
      <c r="N25" s="83" t="s">
        <v>772</v>
      </c>
      <c r="O25" s="83" t="s">
        <v>820</v>
      </c>
      <c r="P25" s="83" t="s">
        <v>819</v>
      </c>
      <c r="Q25" s="84" t="s">
        <v>763</v>
      </c>
      <c r="R25" s="83"/>
      <c r="S25" s="84" t="s">
        <v>763</v>
      </c>
      <c r="T25" s="83"/>
      <c r="U25" s="83" t="s">
        <v>1785</v>
      </c>
      <c r="V25" s="83" t="s">
        <v>1791</v>
      </c>
    </row>
    <row r="26" spans="2:22" x14ac:dyDescent="0.3">
      <c r="B26" s="84" t="s">
        <v>821</v>
      </c>
      <c r="C26" s="240" t="s">
        <v>1663</v>
      </c>
      <c r="D26" s="83" t="s">
        <v>139</v>
      </c>
      <c r="E26" s="83" t="s">
        <v>422</v>
      </c>
      <c r="F26" s="64" t="s">
        <v>1293</v>
      </c>
      <c r="G26" s="237" t="s">
        <v>1296</v>
      </c>
      <c r="H26" s="126" t="s">
        <v>1295</v>
      </c>
      <c r="I26" s="124" t="s">
        <v>1183</v>
      </c>
      <c r="J26" s="63" t="s">
        <v>1517</v>
      </c>
      <c r="K26" s="63" t="s">
        <v>1518</v>
      </c>
      <c r="L26" s="63" t="s">
        <v>1519</v>
      </c>
      <c r="M26" s="84" t="s">
        <v>484</v>
      </c>
      <c r="N26" s="83" t="s">
        <v>772</v>
      </c>
      <c r="O26" s="83" t="s">
        <v>820</v>
      </c>
      <c r="P26" s="83" t="s">
        <v>819</v>
      </c>
      <c r="Q26" s="84" t="s">
        <v>763</v>
      </c>
      <c r="R26" s="83"/>
      <c r="S26" s="84" t="s">
        <v>763</v>
      </c>
      <c r="T26" s="83"/>
      <c r="U26" s="83" t="s">
        <v>1785</v>
      </c>
      <c r="V26" s="83" t="s">
        <v>1791</v>
      </c>
    </row>
    <row r="27" spans="2:22" x14ac:dyDescent="0.3">
      <c r="B27" s="239" t="s">
        <v>826</v>
      </c>
      <c r="C27" s="239" t="s">
        <v>1664</v>
      </c>
      <c r="D27" s="8" t="s">
        <v>51</v>
      </c>
      <c r="E27" s="83" t="s">
        <v>389</v>
      </c>
      <c r="F27" s="63" t="s">
        <v>53</v>
      </c>
      <c r="G27" s="230" t="s">
        <v>1240</v>
      </c>
      <c r="H27" s="126" t="s">
        <v>1241</v>
      </c>
      <c r="I27" s="124" t="s">
        <v>485</v>
      </c>
      <c r="J27" s="63" t="s">
        <v>1433</v>
      </c>
      <c r="K27" s="63" t="s">
        <v>1434</v>
      </c>
      <c r="L27" s="63" t="s">
        <v>1435</v>
      </c>
      <c r="M27" s="84" t="s">
        <v>484</v>
      </c>
      <c r="N27" s="83" t="s">
        <v>772</v>
      </c>
      <c r="O27" s="83" t="s">
        <v>820</v>
      </c>
      <c r="P27" s="83" t="s">
        <v>819</v>
      </c>
      <c r="Q27" s="84" t="s">
        <v>763</v>
      </c>
      <c r="R27" s="83"/>
      <c r="S27" s="84" t="s">
        <v>763</v>
      </c>
      <c r="T27" s="83"/>
      <c r="U27" s="83" t="s">
        <v>1785</v>
      </c>
      <c r="V27" s="241" t="s">
        <v>1784</v>
      </c>
    </row>
    <row r="28" spans="2:22" x14ac:dyDescent="0.3">
      <c r="B28" s="84" t="s">
        <v>823</v>
      </c>
      <c r="C28" s="240" t="s">
        <v>1649</v>
      </c>
      <c r="D28" s="83" t="s">
        <v>24</v>
      </c>
      <c r="E28" s="83" t="s">
        <v>471</v>
      </c>
      <c r="F28" s="63" t="s">
        <v>26</v>
      </c>
      <c r="G28" s="230" t="s">
        <v>1277</v>
      </c>
      <c r="H28" s="126">
        <v>3.2000000000000001E-2</v>
      </c>
      <c r="I28" s="124" t="s">
        <v>1183</v>
      </c>
      <c r="J28" s="63" t="s">
        <v>1567</v>
      </c>
      <c r="K28" s="63" t="s">
        <v>1568</v>
      </c>
      <c r="L28" s="63" t="s">
        <v>1569</v>
      </c>
      <c r="M28" s="84" t="s">
        <v>484</v>
      </c>
      <c r="N28" s="83" t="s">
        <v>772</v>
      </c>
      <c r="O28" s="83" t="s">
        <v>820</v>
      </c>
      <c r="P28" s="83" t="s">
        <v>819</v>
      </c>
      <c r="Q28" s="84" t="s">
        <v>763</v>
      </c>
      <c r="R28" s="83"/>
      <c r="S28" s="84" t="s">
        <v>763</v>
      </c>
      <c r="T28" s="83"/>
      <c r="U28" s="83" t="s">
        <v>1785</v>
      </c>
      <c r="V28" s="83" t="s">
        <v>1791</v>
      </c>
    </row>
    <row r="29" spans="2:22" x14ac:dyDescent="0.3">
      <c r="B29" s="84" t="s">
        <v>824</v>
      </c>
      <c r="C29" s="84" t="s">
        <v>1652</v>
      </c>
      <c r="D29" s="83" t="s">
        <v>24</v>
      </c>
      <c r="E29" s="83" t="s">
        <v>471</v>
      </c>
      <c r="F29" s="63" t="s">
        <v>26</v>
      </c>
      <c r="G29" s="230" t="s">
        <v>1278</v>
      </c>
      <c r="H29" s="126">
        <v>5.5E-2</v>
      </c>
      <c r="I29" s="124" t="s">
        <v>1183</v>
      </c>
      <c r="J29" s="63" t="s">
        <v>1570</v>
      </c>
      <c r="K29" s="63" t="s">
        <v>1571</v>
      </c>
      <c r="L29" s="63" t="s">
        <v>1572</v>
      </c>
      <c r="M29" s="84" t="s">
        <v>484</v>
      </c>
      <c r="N29" s="83" t="s">
        <v>772</v>
      </c>
      <c r="O29" s="83" t="s">
        <v>820</v>
      </c>
      <c r="P29" s="83" t="s">
        <v>819</v>
      </c>
      <c r="Q29" s="84" t="s">
        <v>763</v>
      </c>
      <c r="R29" s="83"/>
      <c r="S29" s="84" t="s">
        <v>763</v>
      </c>
      <c r="T29" s="83"/>
      <c r="U29" s="83" t="s">
        <v>1785</v>
      </c>
      <c r="V29" s="83" t="s">
        <v>1791</v>
      </c>
    </row>
    <row r="30" spans="2:22" x14ac:dyDescent="0.3">
      <c r="B30" s="84" t="s">
        <v>825</v>
      </c>
      <c r="C30" s="240" t="s">
        <v>1653</v>
      </c>
      <c r="D30" s="83" t="s">
        <v>24</v>
      </c>
      <c r="E30" s="83" t="s">
        <v>471</v>
      </c>
      <c r="F30" s="63" t="s">
        <v>26</v>
      </c>
      <c r="G30" s="230" t="s">
        <v>1279</v>
      </c>
      <c r="H30" s="126">
        <v>1.2999999999999999E-2</v>
      </c>
      <c r="I30" s="124" t="s">
        <v>1183</v>
      </c>
      <c r="J30" s="63" t="s">
        <v>1573</v>
      </c>
      <c r="K30" s="63" t="s">
        <v>1574</v>
      </c>
      <c r="L30" s="63" t="s">
        <v>1575</v>
      </c>
      <c r="M30" s="84" t="s">
        <v>484</v>
      </c>
      <c r="N30" s="83" t="s">
        <v>772</v>
      </c>
      <c r="O30" s="83" t="s">
        <v>820</v>
      </c>
      <c r="P30" s="83" t="s">
        <v>819</v>
      </c>
      <c r="Q30" s="84" t="s">
        <v>763</v>
      </c>
      <c r="R30" s="83"/>
      <c r="S30" s="84" t="s">
        <v>763</v>
      </c>
      <c r="T30" s="83"/>
      <c r="U30" s="83" t="s">
        <v>1785</v>
      </c>
      <c r="V30" s="83" t="s">
        <v>1791</v>
      </c>
    </row>
    <row r="31" spans="2:22" x14ac:dyDescent="0.3">
      <c r="B31" s="240" t="s">
        <v>893</v>
      </c>
      <c r="C31" s="240" t="s">
        <v>1665</v>
      </c>
      <c r="D31" s="8" t="s">
        <v>78</v>
      </c>
      <c r="E31" s="83" t="s">
        <v>389</v>
      </c>
      <c r="F31" s="64" t="s">
        <v>79</v>
      </c>
      <c r="G31" s="237" t="s">
        <v>1266</v>
      </c>
      <c r="H31" s="238">
        <v>1.7000000000000001E-4</v>
      </c>
      <c r="I31" s="75" t="s">
        <v>485</v>
      </c>
      <c r="J31" s="63" t="s">
        <v>1316</v>
      </c>
      <c r="K31" s="63" t="s">
        <v>1317</v>
      </c>
      <c r="L31" s="63" t="s">
        <v>1318</v>
      </c>
      <c r="M31" s="84" t="s">
        <v>484</v>
      </c>
      <c r="N31" s="83" t="s">
        <v>772</v>
      </c>
      <c r="O31" s="83" t="s">
        <v>771</v>
      </c>
      <c r="P31" s="83" t="s">
        <v>773</v>
      </c>
      <c r="Q31" s="83" t="s">
        <v>692</v>
      </c>
      <c r="R31" s="83"/>
      <c r="S31" s="84" t="s">
        <v>763</v>
      </c>
      <c r="T31" s="83" t="s">
        <v>1798</v>
      </c>
      <c r="U31" s="83" t="s">
        <v>1788</v>
      </c>
      <c r="V31" s="241" t="s">
        <v>1784</v>
      </c>
    </row>
    <row r="32" spans="2:22" s="63" customFormat="1" x14ac:dyDescent="0.3">
      <c r="B32" s="240" t="s">
        <v>894</v>
      </c>
      <c r="C32" s="240" t="s">
        <v>1666</v>
      </c>
      <c r="D32" s="8" t="s">
        <v>78</v>
      </c>
      <c r="E32" s="83" t="s">
        <v>389</v>
      </c>
      <c r="F32" s="64" t="s">
        <v>79</v>
      </c>
      <c r="G32" s="237" t="s">
        <v>1266</v>
      </c>
      <c r="H32" s="238">
        <v>0.57999999999999996</v>
      </c>
      <c r="I32" s="75" t="s">
        <v>485</v>
      </c>
      <c r="J32" s="63" t="s">
        <v>1319</v>
      </c>
      <c r="K32" s="63" t="s">
        <v>1320</v>
      </c>
      <c r="L32" s="63" t="s">
        <v>1321</v>
      </c>
      <c r="M32" s="84" t="s">
        <v>484</v>
      </c>
      <c r="N32" s="83" t="s">
        <v>772</v>
      </c>
      <c r="O32" s="83" t="s">
        <v>771</v>
      </c>
      <c r="P32" s="83" t="s">
        <v>773</v>
      </c>
      <c r="Q32" s="83" t="s">
        <v>692</v>
      </c>
      <c r="R32" s="83"/>
      <c r="S32" s="84" t="s">
        <v>763</v>
      </c>
      <c r="T32" s="83" t="s">
        <v>1798</v>
      </c>
      <c r="U32" s="241" t="s">
        <v>1784</v>
      </c>
      <c r="V32" s="241" t="s">
        <v>1784</v>
      </c>
    </row>
    <row r="33" spans="2:22" x14ac:dyDescent="0.3">
      <c r="B33" s="240" t="s">
        <v>897</v>
      </c>
      <c r="C33" s="240" t="s">
        <v>1667</v>
      </c>
      <c r="D33" s="8" t="s">
        <v>574</v>
      </c>
      <c r="E33" s="83" t="s">
        <v>389</v>
      </c>
      <c r="F33" s="63" t="s">
        <v>74</v>
      </c>
      <c r="G33" s="230" t="s">
        <v>1259</v>
      </c>
      <c r="H33" s="126">
        <v>5.9999999999999995E-4</v>
      </c>
      <c r="I33" s="75" t="s">
        <v>1815</v>
      </c>
      <c r="J33" s="63" t="s">
        <v>1343</v>
      </c>
      <c r="K33" s="63" t="s">
        <v>1344</v>
      </c>
      <c r="L33" s="63" t="s">
        <v>1345</v>
      </c>
      <c r="M33" s="84" t="s">
        <v>484</v>
      </c>
      <c r="N33" s="83" t="s">
        <v>772</v>
      </c>
      <c r="O33" s="83" t="s">
        <v>771</v>
      </c>
      <c r="P33" s="83" t="s">
        <v>773</v>
      </c>
      <c r="Q33" s="83" t="s">
        <v>692</v>
      </c>
      <c r="R33" s="83"/>
      <c r="S33" s="84" t="s">
        <v>763</v>
      </c>
      <c r="T33" s="83" t="s">
        <v>1798</v>
      </c>
      <c r="U33" s="83" t="s">
        <v>1788</v>
      </c>
      <c r="V33" s="241" t="s">
        <v>1784</v>
      </c>
    </row>
    <row r="34" spans="2:22" x14ac:dyDescent="0.3">
      <c r="B34" s="240" t="s">
        <v>898</v>
      </c>
      <c r="C34" s="240" t="s">
        <v>1668</v>
      </c>
      <c r="D34" s="8" t="s">
        <v>574</v>
      </c>
      <c r="E34" s="83" t="s">
        <v>389</v>
      </c>
      <c r="F34" s="63" t="s">
        <v>74</v>
      </c>
      <c r="G34" s="230" t="s">
        <v>1258</v>
      </c>
      <c r="H34" s="126">
        <v>2.2000000000000001E-4</v>
      </c>
      <c r="I34" s="75" t="s">
        <v>485</v>
      </c>
      <c r="J34" s="63" t="s">
        <v>1346</v>
      </c>
      <c r="K34" s="63" t="s">
        <v>1347</v>
      </c>
      <c r="L34" s="63" t="s">
        <v>1348</v>
      </c>
      <c r="M34" s="84" t="s">
        <v>484</v>
      </c>
      <c r="N34" s="83" t="s">
        <v>772</v>
      </c>
      <c r="O34" s="83" t="s">
        <v>771</v>
      </c>
      <c r="P34" s="83" t="s">
        <v>773</v>
      </c>
      <c r="Q34" s="83" t="s">
        <v>692</v>
      </c>
      <c r="R34" s="83"/>
      <c r="S34" s="84" t="s">
        <v>763</v>
      </c>
      <c r="T34" s="83" t="s">
        <v>1798</v>
      </c>
      <c r="U34" s="241" t="s">
        <v>1784</v>
      </c>
      <c r="V34" s="241" t="s">
        <v>1784</v>
      </c>
    </row>
    <row r="35" spans="2:22" x14ac:dyDescent="0.3">
      <c r="B35" s="240" t="s">
        <v>899</v>
      </c>
      <c r="C35" s="240" t="s">
        <v>1669</v>
      </c>
      <c r="D35" s="83" t="s">
        <v>39</v>
      </c>
      <c r="E35" s="83" t="s">
        <v>389</v>
      </c>
      <c r="F35" s="63" t="s">
        <v>41</v>
      </c>
      <c r="G35" s="230" t="s">
        <v>1267</v>
      </c>
      <c r="H35" s="126">
        <v>6.9999999999999994E-5</v>
      </c>
      <c r="I35" s="75" t="s">
        <v>485</v>
      </c>
      <c r="J35" s="63" t="s">
        <v>1371</v>
      </c>
      <c r="K35" s="63" t="s">
        <v>1372</v>
      </c>
      <c r="L35" s="63" t="s">
        <v>1373</v>
      </c>
      <c r="M35" s="84" t="s">
        <v>484</v>
      </c>
      <c r="N35" s="83" t="s">
        <v>772</v>
      </c>
      <c r="O35" s="83" t="s">
        <v>771</v>
      </c>
      <c r="P35" s="83" t="s">
        <v>773</v>
      </c>
      <c r="Q35" s="83" t="s">
        <v>692</v>
      </c>
      <c r="R35" s="83"/>
      <c r="S35" s="84" t="s">
        <v>763</v>
      </c>
      <c r="T35" s="83" t="s">
        <v>1798</v>
      </c>
      <c r="U35" s="83" t="s">
        <v>1788</v>
      </c>
      <c r="V35" s="241" t="s">
        <v>1784</v>
      </c>
    </row>
    <row r="36" spans="2:22" x14ac:dyDescent="0.3">
      <c r="B36" s="240" t="s">
        <v>900</v>
      </c>
      <c r="C36" s="240" t="s">
        <v>1670</v>
      </c>
      <c r="D36" s="12" t="s">
        <v>39</v>
      </c>
      <c r="E36" s="83" t="s">
        <v>389</v>
      </c>
      <c r="F36" s="63" t="s">
        <v>41</v>
      </c>
      <c r="G36" s="230" t="s">
        <v>1266</v>
      </c>
      <c r="H36" s="126">
        <v>1.0000000000000001E-5</v>
      </c>
      <c r="I36" s="75" t="s">
        <v>485</v>
      </c>
      <c r="J36" s="63" t="s">
        <v>395</v>
      </c>
      <c r="K36" s="63"/>
      <c r="L36" s="63"/>
      <c r="M36" s="84" t="s">
        <v>484</v>
      </c>
      <c r="N36" s="83" t="s">
        <v>772</v>
      </c>
      <c r="O36" s="83" t="s">
        <v>771</v>
      </c>
      <c r="P36" s="83" t="s">
        <v>773</v>
      </c>
      <c r="Q36" s="83" t="s">
        <v>692</v>
      </c>
      <c r="R36" s="83"/>
      <c r="S36" s="84" t="s">
        <v>763</v>
      </c>
      <c r="T36" s="83" t="s">
        <v>1798</v>
      </c>
      <c r="U36" s="241" t="s">
        <v>1784</v>
      </c>
      <c r="V36" s="241" t="s">
        <v>1784</v>
      </c>
    </row>
    <row r="37" spans="2:22" s="63" customFormat="1" x14ac:dyDescent="0.3">
      <c r="B37" s="240" t="s">
        <v>902</v>
      </c>
      <c r="C37" s="240" t="s">
        <v>1671</v>
      </c>
      <c r="D37" s="83" t="s">
        <v>75</v>
      </c>
      <c r="E37" s="83" t="s">
        <v>389</v>
      </c>
      <c r="F37" s="63" t="s">
        <v>77</v>
      </c>
      <c r="G37" s="230" t="s">
        <v>1220</v>
      </c>
      <c r="H37" s="126" t="s">
        <v>1221</v>
      </c>
      <c r="I37" s="124" t="s">
        <v>1183</v>
      </c>
      <c r="J37" s="63" t="s">
        <v>1407</v>
      </c>
      <c r="K37" s="63" t="s">
        <v>1408</v>
      </c>
      <c r="L37" s="63" t="s">
        <v>1409</v>
      </c>
      <c r="M37" s="84" t="s">
        <v>484</v>
      </c>
      <c r="N37" s="83" t="s">
        <v>772</v>
      </c>
      <c r="O37" s="83" t="s">
        <v>771</v>
      </c>
      <c r="P37" s="83" t="s">
        <v>773</v>
      </c>
      <c r="Q37" s="83" t="s">
        <v>692</v>
      </c>
      <c r="R37" s="83"/>
      <c r="S37" s="84" t="s">
        <v>763</v>
      </c>
      <c r="T37" s="83" t="s">
        <v>1798</v>
      </c>
      <c r="U37" s="83" t="s">
        <v>1788</v>
      </c>
      <c r="V37" s="83" t="s">
        <v>1796</v>
      </c>
    </row>
    <row r="38" spans="2:22" x14ac:dyDescent="0.3">
      <c r="B38" s="240" t="s">
        <v>903</v>
      </c>
      <c r="C38" s="240" t="s">
        <v>1672</v>
      </c>
      <c r="D38" s="83" t="s">
        <v>75</v>
      </c>
      <c r="E38" s="83" t="s">
        <v>389</v>
      </c>
      <c r="F38" s="63" t="s">
        <v>77</v>
      </c>
      <c r="G38" s="230" t="s">
        <v>1222</v>
      </c>
      <c r="H38" s="126" t="s">
        <v>1223</v>
      </c>
      <c r="I38" s="124" t="s">
        <v>1183</v>
      </c>
      <c r="J38" s="63" t="s">
        <v>1626</v>
      </c>
      <c r="K38" t="s">
        <v>1627</v>
      </c>
      <c r="L38" t="s">
        <v>1628</v>
      </c>
      <c r="M38" s="84" t="s">
        <v>484</v>
      </c>
      <c r="N38" s="83" t="s">
        <v>772</v>
      </c>
      <c r="O38" s="83" t="s">
        <v>771</v>
      </c>
      <c r="P38" s="83" t="s">
        <v>773</v>
      </c>
      <c r="Q38" s="83" t="s">
        <v>692</v>
      </c>
      <c r="R38" s="83"/>
      <c r="S38" s="84" t="s">
        <v>763</v>
      </c>
      <c r="T38" s="83" t="s">
        <v>1798</v>
      </c>
      <c r="U38" s="241" t="s">
        <v>1784</v>
      </c>
      <c r="V38" s="83" t="s">
        <v>1796</v>
      </c>
    </row>
    <row r="39" spans="2:22" x14ac:dyDescent="0.3">
      <c r="B39" s="84" t="s">
        <v>813</v>
      </c>
      <c r="C39" s="240" t="s">
        <v>1651</v>
      </c>
      <c r="D39" s="83" t="s">
        <v>97</v>
      </c>
      <c r="E39" s="83" t="s">
        <v>422</v>
      </c>
      <c r="F39" s="63" t="s">
        <v>99</v>
      </c>
      <c r="G39" s="230" t="s">
        <v>1214</v>
      </c>
      <c r="H39" s="126">
        <v>1.6000000000000001E-3</v>
      </c>
      <c r="I39" s="124" t="s">
        <v>1183</v>
      </c>
      <c r="J39" s="63" t="s">
        <v>1452</v>
      </c>
      <c r="K39" s="63" t="s">
        <v>1453</v>
      </c>
      <c r="L39" s="63" t="s">
        <v>1454</v>
      </c>
      <c r="M39" s="84" t="s">
        <v>484</v>
      </c>
      <c r="N39" s="83" t="s">
        <v>772</v>
      </c>
      <c r="O39" s="83" t="s">
        <v>812</v>
      </c>
      <c r="P39" s="83" t="s">
        <v>811</v>
      </c>
      <c r="Q39" s="83" t="s">
        <v>810</v>
      </c>
      <c r="R39" s="83"/>
      <c r="S39" s="84" t="s">
        <v>763</v>
      </c>
      <c r="T39" s="83"/>
      <c r="U39" s="241" t="s">
        <v>1784</v>
      </c>
      <c r="V39" s="241" t="s">
        <v>1784</v>
      </c>
    </row>
    <row r="40" spans="2:22" x14ac:dyDescent="0.3">
      <c r="B40" s="84" t="s">
        <v>775</v>
      </c>
      <c r="C40" s="240" t="s">
        <v>1673</v>
      </c>
      <c r="D40" s="83" t="s">
        <v>139</v>
      </c>
      <c r="E40" s="83" t="s">
        <v>422</v>
      </c>
      <c r="F40" s="64" t="s">
        <v>329</v>
      </c>
      <c r="G40" s="237" t="s">
        <v>1229</v>
      </c>
      <c r="H40" s="126">
        <v>4.0000000000000001E-3</v>
      </c>
      <c r="I40" s="84" t="s">
        <v>1183</v>
      </c>
      <c r="J40" s="63" t="s">
        <v>1543</v>
      </c>
      <c r="K40" s="63" t="s">
        <v>1544</v>
      </c>
      <c r="L40" s="63" t="s">
        <v>1545</v>
      </c>
      <c r="M40" s="84" t="s">
        <v>487</v>
      </c>
      <c r="N40" s="83" t="s">
        <v>758</v>
      </c>
      <c r="O40" s="83" t="s">
        <v>760</v>
      </c>
      <c r="P40" s="83" t="s">
        <v>762</v>
      </c>
      <c r="Q40" s="83" t="s">
        <v>808</v>
      </c>
      <c r="R40" s="83"/>
      <c r="S40" s="84" t="s">
        <v>763</v>
      </c>
      <c r="T40" s="83"/>
      <c r="U40" s="241" t="s">
        <v>1784</v>
      </c>
      <c r="V40" s="241" t="s">
        <v>1784</v>
      </c>
    </row>
    <row r="41" spans="2:22" x14ac:dyDescent="0.3">
      <c r="B41" s="84" t="s">
        <v>776</v>
      </c>
      <c r="C41" s="240" t="s">
        <v>1674</v>
      </c>
      <c r="D41" s="83" t="s">
        <v>129</v>
      </c>
      <c r="E41" s="83" t="s">
        <v>422</v>
      </c>
      <c r="F41" s="63" t="s">
        <v>272</v>
      </c>
      <c r="G41" s="230" t="s">
        <v>1288</v>
      </c>
      <c r="H41" s="126">
        <v>1.9E-3</v>
      </c>
      <c r="I41" s="84" t="s">
        <v>1183</v>
      </c>
      <c r="J41" s="63" t="s">
        <v>1427</v>
      </c>
      <c r="K41" s="63" t="s">
        <v>1428</v>
      </c>
      <c r="L41" s="63" t="s">
        <v>1429</v>
      </c>
      <c r="M41" s="84" t="s">
        <v>487</v>
      </c>
      <c r="N41" s="83" t="s">
        <v>758</v>
      </c>
      <c r="O41" s="83" t="s">
        <v>759</v>
      </c>
      <c r="P41" s="83" t="s">
        <v>761</v>
      </c>
      <c r="Q41" s="83" t="s">
        <v>809</v>
      </c>
      <c r="R41" s="83"/>
      <c r="S41" s="84" t="s">
        <v>763</v>
      </c>
      <c r="T41" s="83"/>
      <c r="U41" s="241" t="s">
        <v>1784</v>
      </c>
      <c r="V41" s="241" t="s">
        <v>1784</v>
      </c>
    </row>
    <row r="42" spans="2:22" x14ac:dyDescent="0.3">
      <c r="B42" s="84" t="s">
        <v>777</v>
      </c>
      <c r="C42" s="240" t="s">
        <v>1675</v>
      </c>
      <c r="D42" s="83" t="s">
        <v>129</v>
      </c>
      <c r="E42" s="83" t="s">
        <v>422</v>
      </c>
      <c r="F42" s="63" t="s">
        <v>272</v>
      </c>
      <c r="G42" s="230" t="s">
        <v>1289</v>
      </c>
      <c r="H42" s="126">
        <v>8.4000000000000003E-4</v>
      </c>
      <c r="I42" s="84" t="s">
        <v>485</v>
      </c>
      <c r="J42" s="63" t="s">
        <v>1430</v>
      </c>
      <c r="K42" s="63" t="s">
        <v>1431</v>
      </c>
      <c r="L42" s="63" t="s">
        <v>1432</v>
      </c>
      <c r="M42" s="84" t="s">
        <v>487</v>
      </c>
      <c r="N42" s="83" t="s">
        <v>758</v>
      </c>
      <c r="O42" s="83" t="s">
        <v>759</v>
      </c>
      <c r="P42" s="83" t="s">
        <v>761</v>
      </c>
      <c r="Q42" s="83" t="s">
        <v>809</v>
      </c>
      <c r="R42" s="83"/>
      <c r="S42" s="84" t="s">
        <v>763</v>
      </c>
      <c r="T42" s="83"/>
      <c r="U42" s="241" t="s">
        <v>1784</v>
      </c>
      <c r="V42" s="241" t="s">
        <v>1784</v>
      </c>
    </row>
    <row r="43" spans="2:22" x14ac:dyDescent="0.3">
      <c r="B43" s="239" t="s">
        <v>965</v>
      </c>
      <c r="C43" s="239" t="s">
        <v>1679</v>
      </c>
      <c r="D43" s="8" t="s">
        <v>91</v>
      </c>
      <c r="E43" s="83" t="s">
        <v>422</v>
      </c>
      <c r="F43" s="63" t="s">
        <v>93</v>
      </c>
      <c r="G43" s="230" t="s">
        <v>1275</v>
      </c>
      <c r="H43" s="126">
        <v>6.0000000000000002E-5</v>
      </c>
      <c r="I43" s="124" t="s">
        <v>485</v>
      </c>
      <c r="J43" s="63" t="s">
        <v>1331</v>
      </c>
      <c r="K43" s="63" t="s">
        <v>1332</v>
      </c>
      <c r="L43" s="63" t="s">
        <v>1333</v>
      </c>
      <c r="M43" s="84" t="s">
        <v>483</v>
      </c>
      <c r="N43" s="83" t="s">
        <v>968</v>
      </c>
      <c r="O43" s="83" t="s">
        <v>969</v>
      </c>
      <c r="P43" s="83" t="s">
        <v>970</v>
      </c>
      <c r="Q43" s="84" t="s">
        <v>763</v>
      </c>
      <c r="R43" s="83"/>
      <c r="S43" s="84" t="s">
        <v>763</v>
      </c>
      <c r="T43" s="83"/>
      <c r="U43" s="241" t="s">
        <v>1784</v>
      </c>
      <c r="V43" s="241" t="s">
        <v>1784</v>
      </c>
    </row>
    <row r="44" spans="2:22" x14ac:dyDescent="0.3">
      <c r="B44" s="84" t="s">
        <v>967</v>
      </c>
      <c r="C44" s="239" t="s">
        <v>1680</v>
      </c>
      <c r="D44" s="83" t="s">
        <v>610</v>
      </c>
      <c r="E44" s="83" t="s">
        <v>422</v>
      </c>
      <c r="F44" s="63" t="s">
        <v>1188</v>
      </c>
      <c r="G44" s="234" t="s">
        <v>1186</v>
      </c>
      <c r="H44" s="126" t="s">
        <v>1206</v>
      </c>
      <c r="I44" s="124" t="s">
        <v>1183</v>
      </c>
      <c r="J44" s="63" t="s">
        <v>1352</v>
      </c>
      <c r="K44" s="63" t="s">
        <v>1353</v>
      </c>
      <c r="L44" s="63" t="s">
        <v>1354</v>
      </c>
      <c r="M44" s="84" t="s">
        <v>483</v>
      </c>
      <c r="N44" s="83" t="s">
        <v>968</v>
      </c>
      <c r="O44" s="83" t="s">
        <v>969</v>
      </c>
      <c r="P44" s="83" t="s">
        <v>970</v>
      </c>
      <c r="Q44" s="84" t="s">
        <v>763</v>
      </c>
      <c r="R44" s="83" t="s">
        <v>1630</v>
      </c>
      <c r="S44" s="84" t="s">
        <v>763</v>
      </c>
      <c r="T44" s="83" t="s">
        <v>1780</v>
      </c>
      <c r="U44" s="83" t="s">
        <v>1786</v>
      </c>
      <c r="V44" s="83" t="s">
        <v>1792</v>
      </c>
    </row>
    <row r="45" spans="2:22" x14ac:dyDescent="0.3">
      <c r="B45" s="84" t="s">
        <v>966</v>
      </c>
      <c r="C45" s="239" t="s">
        <v>1681</v>
      </c>
      <c r="D45" s="83" t="s">
        <v>610</v>
      </c>
      <c r="E45" s="83" t="s">
        <v>422</v>
      </c>
      <c r="F45" s="63" t="s">
        <v>1188</v>
      </c>
      <c r="G45" s="234" t="s">
        <v>1185</v>
      </c>
      <c r="H45" s="126" t="s">
        <v>1205</v>
      </c>
      <c r="I45" s="124" t="s">
        <v>1183</v>
      </c>
      <c r="J45" s="63" t="s">
        <v>1355</v>
      </c>
      <c r="K45" s="63" t="s">
        <v>1356</v>
      </c>
      <c r="L45" s="63" t="s">
        <v>1357</v>
      </c>
      <c r="M45" s="84" t="s">
        <v>483</v>
      </c>
      <c r="N45" s="83" t="s">
        <v>968</v>
      </c>
      <c r="O45" s="83" t="s">
        <v>969</v>
      </c>
      <c r="P45" s="83" t="s">
        <v>970</v>
      </c>
      <c r="Q45" s="84" t="s">
        <v>763</v>
      </c>
      <c r="R45" s="83" t="s">
        <v>1630</v>
      </c>
      <c r="S45" s="84" t="s">
        <v>763</v>
      </c>
      <c r="T45" s="83" t="s">
        <v>1780</v>
      </c>
      <c r="U45" s="241" t="s">
        <v>1784</v>
      </c>
      <c r="V45" s="83" t="s">
        <v>1792</v>
      </c>
    </row>
    <row r="46" spans="2:22" x14ac:dyDescent="0.3">
      <c r="B46" s="240" t="s">
        <v>964</v>
      </c>
      <c r="C46" s="240" t="s">
        <v>1678</v>
      </c>
      <c r="D46" s="8" t="s">
        <v>86</v>
      </c>
      <c r="E46" s="83" t="s">
        <v>468</v>
      </c>
      <c r="F46" s="64" t="s">
        <v>88</v>
      </c>
      <c r="G46" s="237" t="s">
        <v>1266</v>
      </c>
      <c r="H46" s="126">
        <v>1.6000000000000001E-4</v>
      </c>
      <c r="I46" s="75" t="s">
        <v>485</v>
      </c>
      <c r="J46" s="63" t="s">
        <v>1392</v>
      </c>
      <c r="K46" s="63" t="s">
        <v>1393</v>
      </c>
      <c r="L46" s="63" t="s">
        <v>1394</v>
      </c>
      <c r="M46" s="84" t="s">
        <v>483</v>
      </c>
      <c r="N46" s="83" t="s">
        <v>968</v>
      </c>
      <c r="O46" s="83" t="s">
        <v>969</v>
      </c>
      <c r="P46" s="83" t="s">
        <v>970</v>
      </c>
      <c r="Q46" s="84" t="s">
        <v>763</v>
      </c>
      <c r="R46" s="83" t="s">
        <v>1630</v>
      </c>
      <c r="S46" s="84" t="s">
        <v>763</v>
      </c>
      <c r="T46" s="83" t="s">
        <v>1778</v>
      </c>
      <c r="U46" s="83" t="s">
        <v>1786</v>
      </c>
      <c r="V46" s="241" t="s">
        <v>1784</v>
      </c>
    </row>
    <row r="47" spans="2:22" x14ac:dyDescent="0.3">
      <c r="B47" s="240" t="s">
        <v>959</v>
      </c>
      <c r="C47" s="240" t="s">
        <v>1682</v>
      </c>
      <c r="D47" s="83" t="s">
        <v>103</v>
      </c>
      <c r="E47" s="83" t="s">
        <v>422</v>
      </c>
      <c r="F47" s="64" t="s">
        <v>105</v>
      </c>
      <c r="G47" s="237" t="s">
        <v>1306</v>
      </c>
      <c r="H47" s="238">
        <v>6.1000000000000004E-3</v>
      </c>
      <c r="I47" s="75" t="s">
        <v>1183</v>
      </c>
      <c r="J47" s="63" t="s">
        <v>1439</v>
      </c>
      <c r="K47" s="63" t="s">
        <v>1440</v>
      </c>
      <c r="L47" s="63" t="s">
        <v>1441</v>
      </c>
      <c r="M47" s="84" t="s">
        <v>483</v>
      </c>
      <c r="N47" s="83" t="s">
        <v>968</v>
      </c>
      <c r="O47" s="83" t="s">
        <v>969</v>
      </c>
      <c r="P47" s="83" t="s">
        <v>970</v>
      </c>
      <c r="Q47" s="84" t="s">
        <v>763</v>
      </c>
      <c r="R47" s="83" t="s">
        <v>1630</v>
      </c>
      <c r="S47" s="84" t="s">
        <v>763</v>
      </c>
      <c r="T47" s="83" t="s">
        <v>1780</v>
      </c>
      <c r="U47" s="83" t="s">
        <v>1786</v>
      </c>
      <c r="V47" s="83" t="s">
        <v>1792</v>
      </c>
    </row>
    <row r="48" spans="2:22" x14ac:dyDescent="0.3">
      <c r="B48" s="84" t="s">
        <v>960</v>
      </c>
      <c r="C48" s="240" t="s">
        <v>1683</v>
      </c>
      <c r="D48" s="83" t="s">
        <v>103</v>
      </c>
      <c r="E48" s="83" t="s">
        <v>422</v>
      </c>
      <c r="F48" s="64" t="s">
        <v>105</v>
      </c>
      <c r="G48" s="237" t="s">
        <v>1304</v>
      </c>
      <c r="H48" s="238">
        <v>1.1999999999999999E-3</v>
      </c>
      <c r="I48" s="75" t="s">
        <v>1183</v>
      </c>
      <c r="J48" s="63" t="s">
        <v>1442</v>
      </c>
      <c r="K48" s="63" t="s">
        <v>1443</v>
      </c>
      <c r="L48" s="63" t="s">
        <v>1444</v>
      </c>
      <c r="M48" s="84" t="s">
        <v>483</v>
      </c>
      <c r="N48" s="83" t="s">
        <v>968</v>
      </c>
      <c r="O48" s="83" t="s">
        <v>969</v>
      </c>
      <c r="P48" s="83" t="s">
        <v>970</v>
      </c>
      <c r="Q48" s="84" t="s">
        <v>763</v>
      </c>
      <c r="R48" s="83" t="s">
        <v>1630</v>
      </c>
      <c r="S48" s="84" t="s">
        <v>763</v>
      </c>
      <c r="T48" s="83" t="s">
        <v>1780</v>
      </c>
      <c r="U48" s="241" t="s">
        <v>1784</v>
      </c>
      <c r="V48" s="83" t="s">
        <v>1792</v>
      </c>
    </row>
    <row r="49" spans="2:22" x14ac:dyDescent="0.3">
      <c r="B49" s="84" t="s">
        <v>1098</v>
      </c>
      <c r="C49" s="240" t="s">
        <v>1691</v>
      </c>
      <c r="D49" s="83" t="s">
        <v>75</v>
      </c>
      <c r="E49" s="83" t="s">
        <v>389</v>
      </c>
      <c r="F49" s="63" t="s">
        <v>77</v>
      </c>
      <c r="G49" s="230" t="s">
        <v>1224</v>
      </c>
      <c r="H49" s="126" t="s">
        <v>1226</v>
      </c>
      <c r="I49" s="75" t="s">
        <v>1183</v>
      </c>
      <c r="J49" s="63" t="s">
        <v>1608</v>
      </c>
      <c r="K49" s="63" t="s">
        <v>1609</v>
      </c>
      <c r="L49" s="63" t="s">
        <v>1610</v>
      </c>
      <c r="M49" s="84" t="s">
        <v>483</v>
      </c>
      <c r="N49" s="83" t="s">
        <v>968</v>
      </c>
      <c r="O49" s="83" t="s">
        <v>969</v>
      </c>
      <c r="P49" s="83" t="s">
        <v>970</v>
      </c>
      <c r="Q49" s="84" t="s">
        <v>763</v>
      </c>
      <c r="R49" s="83" t="s">
        <v>1630</v>
      </c>
      <c r="S49" s="84" t="s">
        <v>763</v>
      </c>
      <c r="T49" s="83" t="s">
        <v>1780</v>
      </c>
      <c r="U49" s="83" t="s">
        <v>1786</v>
      </c>
      <c r="V49" s="83" t="s">
        <v>1792</v>
      </c>
    </row>
    <row r="50" spans="2:22" x14ac:dyDescent="0.3">
      <c r="B50" s="84" t="s">
        <v>1099</v>
      </c>
      <c r="C50" s="240" t="s">
        <v>1692</v>
      </c>
      <c r="D50" s="83" t="s">
        <v>75</v>
      </c>
      <c r="E50" s="83" t="s">
        <v>389</v>
      </c>
      <c r="F50" s="63" t="s">
        <v>77</v>
      </c>
      <c r="G50" s="230" t="s">
        <v>1225</v>
      </c>
      <c r="H50" s="126" t="s">
        <v>1227</v>
      </c>
      <c r="I50" s="75" t="s">
        <v>1183</v>
      </c>
      <c r="J50" s="63" t="s">
        <v>1611</v>
      </c>
      <c r="K50" s="63" t="s">
        <v>1612</v>
      </c>
      <c r="L50" s="63" t="s">
        <v>1613</v>
      </c>
      <c r="M50" s="84" t="s">
        <v>483</v>
      </c>
      <c r="N50" s="83" t="s">
        <v>968</v>
      </c>
      <c r="O50" s="83" t="s">
        <v>969</v>
      </c>
      <c r="P50" s="83" t="s">
        <v>970</v>
      </c>
      <c r="Q50" s="84" t="s">
        <v>763</v>
      </c>
      <c r="R50" s="83" t="s">
        <v>1630</v>
      </c>
      <c r="S50" s="84" t="s">
        <v>763</v>
      </c>
      <c r="T50" s="83" t="s">
        <v>1780</v>
      </c>
      <c r="U50" s="241" t="s">
        <v>1784</v>
      </c>
      <c r="V50" s="83" t="s">
        <v>1792</v>
      </c>
    </row>
    <row r="51" spans="2:22" x14ac:dyDescent="0.3">
      <c r="B51" s="84" t="s">
        <v>958</v>
      </c>
      <c r="C51" s="240" t="s">
        <v>1684</v>
      </c>
      <c r="D51" s="83" t="s">
        <v>139</v>
      </c>
      <c r="E51" s="83" t="s">
        <v>422</v>
      </c>
      <c r="F51" s="64" t="s">
        <v>1291</v>
      </c>
      <c r="G51" s="237" t="s">
        <v>1294</v>
      </c>
      <c r="H51" s="126" t="s">
        <v>1292</v>
      </c>
      <c r="I51" s="75" t="s">
        <v>485</v>
      </c>
      <c r="J51" s="63" t="s">
        <v>1520</v>
      </c>
      <c r="K51" s="63" t="s">
        <v>1521</v>
      </c>
      <c r="L51" s="63" t="s">
        <v>1522</v>
      </c>
      <c r="M51" s="84" t="s">
        <v>483</v>
      </c>
      <c r="N51" s="83" t="s">
        <v>968</v>
      </c>
      <c r="O51" s="83" t="s">
        <v>969</v>
      </c>
      <c r="P51" s="83" t="s">
        <v>970</v>
      </c>
      <c r="Q51" s="84" t="s">
        <v>763</v>
      </c>
      <c r="R51" s="83" t="s">
        <v>1630</v>
      </c>
      <c r="S51" s="84" t="s">
        <v>763</v>
      </c>
      <c r="T51" s="83" t="s">
        <v>1780</v>
      </c>
      <c r="U51" s="83" t="s">
        <v>1786</v>
      </c>
      <c r="V51" s="241" t="s">
        <v>1784</v>
      </c>
    </row>
    <row r="52" spans="2:22" s="63" customFormat="1" x14ac:dyDescent="0.3">
      <c r="B52" s="84" t="s">
        <v>957</v>
      </c>
      <c r="C52" s="240" t="s">
        <v>1685</v>
      </c>
      <c r="D52" s="83" t="s">
        <v>139</v>
      </c>
      <c r="E52" s="83" t="s">
        <v>422</v>
      </c>
      <c r="F52" s="64" t="s">
        <v>1291</v>
      </c>
      <c r="G52" s="237" t="s">
        <v>1299</v>
      </c>
      <c r="H52" s="126" t="s">
        <v>1290</v>
      </c>
      <c r="I52" s="75" t="s">
        <v>1183</v>
      </c>
      <c r="J52" s="63" t="s">
        <v>1523</v>
      </c>
      <c r="K52" s="63" t="s">
        <v>1524</v>
      </c>
      <c r="L52" s="63" t="s">
        <v>1525</v>
      </c>
      <c r="M52" s="84" t="s">
        <v>483</v>
      </c>
      <c r="N52" s="83" t="s">
        <v>968</v>
      </c>
      <c r="O52" s="83" t="s">
        <v>969</v>
      </c>
      <c r="P52" s="83" t="s">
        <v>970</v>
      </c>
      <c r="Q52" s="84" t="s">
        <v>763</v>
      </c>
      <c r="R52" s="83" t="s">
        <v>1630</v>
      </c>
      <c r="S52" s="84" t="s">
        <v>763</v>
      </c>
      <c r="T52" s="83" t="s">
        <v>1780</v>
      </c>
      <c r="U52" s="241" t="s">
        <v>1784</v>
      </c>
      <c r="V52" s="241" t="s">
        <v>1784</v>
      </c>
    </row>
    <row r="53" spans="2:22" x14ac:dyDescent="0.3">
      <c r="B53" s="84" t="s">
        <v>956</v>
      </c>
      <c r="C53" s="240" t="s">
        <v>1686</v>
      </c>
      <c r="D53" s="83" t="s">
        <v>140</v>
      </c>
      <c r="E53" s="83" t="s">
        <v>422</v>
      </c>
      <c r="F53" s="64" t="s">
        <v>336</v>
      </c>
      <c r="G53" s="237" t="s">
        <v>1750</v>
      </c>
      <c r="H53" s="238">
        <v>2E-3</v>
      </c>
      <c r="I53" s="75" t="s">
        <v>1183</v>
      </c>
      <c r="J53" s="63" t="s">
        <v>1549</v>
      </c>
      <c r="K53" s="63" t="s">
        <v>1550</v>
      </c>
      <c r="L53" s="63" t="s">
        <v>1551</v>
      </c>
      <c r="M53" s="84" t="s">
        <v>483</v>
      </c>
      <c r="N53" s="83" t="s">
        <v>968</v>
      </c>
      <c r="O53" s="83" t="s">
        <v>969</v>
      </c>
      <c r="P53" s="83" t="s">
        <v>970</v>
      </c>
      <c r="Q53" s="84" t="s">
        <v>763</v>
      </c>
      <c r="R53" s="83" t="s">
        <v>1630</v>
      </c>
      <c r="S53" s="84" t="s">
        <v>763</v>
      </c>
      <c r="T53" s="83" t="s">
        <v>1780</v>
      </c>
      <c r="U53" s="83" t="s">
        <v>1786</v>
      </c>
      <c r="V53" s="83" t="s">
        <v>1792</v>
      </c>
    </row>
    <row r="54" spans="2:22" x14ac:dyDescent="0.3">
      <c r="B54" s="84" t="s">
        <v>955</v>
      </c>
      <c r="C54" s="240" t="s">
        <v>1687</v>
      </c>
      <c r="D54" s="83" t="s">
        <v>140</v>
      </c>
      <c r="E54" s="83" t="s">
        <v>422</v>
      </c>
      <c r="F54" s="64" t="s">
        <v>336</v>
      </c>
      <c r="G54" s="237" t="s">
        <v>1275</v>
      </c>
      <c r="H54" s="238">
        <v>2.0000000000000001E-4</v>
      </c>
      <c r="I54" s="75" t="s">
        <v>1183</v>
      </c>
      <c r="J54" s="63" t="s">
        <v>1552</v>
      </c>
      <c r="K54" s="63" t="s">
        <v>1553</v>
      </c>
      <c r="L54" s="63" t="s">
        <v>1554</v>
      </c>
      <c r="M54" s="84" t="s">
        <v>483</v>
      </c>
      <c r="N54" s="83" t="s">
        <v>968</v>
      </c>
      <c r="O54" s="83" t="s">
        <v>969</v>
      </c>
      <c r="P54" s="83" t="s">
        <v>970</v>
      </c>
      <c r="Q54" s="84" t="s">
        <v>763</v>
      </c>
      <c r="R54" s="83" t="s">
        <v>1630</v>
      </c>
      <c r="S54" s="84" t="s">
        <v>763</v>
      </c>
      <c r="T54" s="83" t="s">
        <v>1780</v>
      </c>
      <c r="U54" s="241" t="s">
        <v>1784</v>
      </c>
      <c r="V54" s="83" t="s">
        <v>1792</v>
      </c>
    </row>
    <row r="55" spans="2:22" x14ac:dyDescent="0.3">
      <c r="B55" s="240" t="s">
        <v>1300</v>
      </c>
      <c r="C55" s="240" t="s">
        <v>1676</v>
      </c>
      <c r="D55" s="83" t="s">
        <v>117</v>
      </c>
      <c r="E55" s="83" t="s">
        <v>385</v>
      </c>
      <c r="F55" s="64" t="s">
        <v>119</v>
      </c>
      <c r="G55" s="237" t="s">
        <v>1310</v>
      </c>
      <c r="H55" s="238">
        <v>1.0999999999999999E-2</v>
      </c>
      <c r="I55" s="75" t="s">
        <v>1183</v>
      </c>
      <c r="J55" s="63" t="s">
        <v>1584</v>
      </c>
      <c r="K55" s="63" t="s">
        <v>1585</v>
      </c>
      <c r="L55" t="s">
        <v>1586</v>
      </c>
      <c r="M55" s="84" t="s">
        <v>483</v>
      </c>
      <c r="N55" s="83" t="s">
        <v>968</v>
      </c>
      <c r="O55" s="83" t="s">
        <v>969</v>
      </c>
      <c r="P55" s="83" t="s">
        <v>970</v>
      </c>
      <c r="Q55" s="84" t="s">
        <v>763</v>
      </c>
      <c r="R55" s="83" t="s">
        <v>1630</v>
      </c>
      <c r="S55" s="84" t="s">
        <v>763</v>
      </c>
      <c r="T55" s="83" t="s">
        <v>1779</v>
      </c>
      <c r="U55" s="83" t="s">
        <v>1786</v>
      </c>
      <c r="V55" s="83" t="s">
        <v>1792</v>
      </c>
    </row>
    <row r="56" spans="2:22" x14ac:dyDescent="0.3">
      <c r="B56" s="240" t="s">
        <v>1301</v>
      </c>
      <c r="C56" s="240" t="s">
        <v>1677</v>
      </c>
      <c r="D56" s="83" t="s">
        <v>117</v>
      </c>
      <c r="E56" s="83" t="s">
        <v>385</v>
      </c>
      <c r="F56" s="64" t="s">
        <v>119</v>
      </c>
      <c r="G56" s="64">
        <v>187</v>
      </c>
      <c r="H56" s="238">
        <v>9.1000000000000004E-3</v>
      </c>
      <c r="I56" s="75" t="s">
        <v>1183</v>
      </c>
      <c r="J56" s="63" t="s">
        <v>1587</v>
      </c>
      <c r="K56" t="s">
        <v>1588</v>
      </c>
      <c r="L56" t="s">
        <v>1589</v>
      </c>
      <c r="M56" s="84" t="s">
        <v>483</v>
      </c>
      <c r="N56" s="83" t="s">
        <v>968</v>
      </c>
      <c r="O56" s="83" t="s">
        <v>969</v>
      </c>
      <c r="P56" s="83" t="s">
        <v>970</v>
      </c>
      <c r="Q56" s="84" t="s">
        <v>763</v>
      </c>
      <c r="R56" s="83" t="s">
        <v>1630</v>
      </c>
      <c r="S56" s="84" t="s">
        <v>763</v>
      </c>
      <c r="T56" s="83" t="s">
        <v>1779</v>
      </c>
      <c r="U56" s="83" t="s">
        <v>1786</v>
      </c>
      <c r="V56" s="241" t="s">
        <v>1784</v>
      </c>
    </row>
    <row r="57" spans="2:22" x14ac:dyDescent="0.3">
      <c r="B57" s="240" t="s">
        <v>909</v>
      </c>
      <c r="C57" s="240" t="s">
        <v>1688</v>
      </c>
      <c r="D57" s="83" t="s">
        <v>100</v>
      </c>
      <c r="E57" s="83" t="s">
        <v>422</v>
      </c>
      <c r="F57" s="63" t="s">
        <v>102</v>
      </c>
      <c r="G57" s="230" t="s">
        <v>1280</v>
      </c>
      <c r="H57" s="126" t="s">
        <v>1283</v>
      </c>
      <c r="I57" s="75" t="s">
        <v>1183</v>
      </c>
      <c r="J57" s="63" t="s">
        <v>1599</v>
      </c>
      <c r="K57" s="63" t="s">
        <v>1600</v>
      </c>
      <c r="L57" t="s">
        <v>1601</v>
      </c>
      <c r="M57" s="84" t="s">
        <v>483</v>
      </c>
      <c r="N57" s="83" t="s">
        <v>968</v>
      </c>
      <c r="O57" s="83" t="s">
        <v>969</v>
      </c>
      <c r="P57" s="83" t="s">
        <v>970</v>
      </c>
      <c r="Q57" s="84" t="s">
        <v>763</v>
      </c>
      <c r="R57" s="83" t="s">
        <v>1630</v>
      </c>
      <c r="S57" s="84" t="s">
        <v>763</v>
      </c>
      <c r="T57" s="83" t="s">
        <v>1780</v>
      </c>
      <c r="U57" s="83" t="s">
        <v>1786</v>
      </c>
      <c r="V57" s="83" t="s">
        <v>1792</v>
      </c>
    </row>
    <row r="58" spans="2:22" x14ac:dyDescent="0.3">
      <c r="B58" s="240" t="s">
        <v>907</v>
      </c>
      <c r="C58" s="240" t="s">
        <v>1689</v>
      </c>
      <c r="D58" s="8" t="s">
        <v>100</v>
      </c>
      <c r="E58" s="83" t="s">
        <v>422</v>
      </c>
      <c r="F58" s="63" t="s">
        <v>102</v>
      </c>
      <c r="G58" s="230" t="s">
        <v>1282</v>
      </c>
      <c r="H58" s="126" t="s">
        <v>1285</v>
      </c>
      <c r="I58" s="75" t="s">
        <v>1183</v>
      </c>
      <c r="J58" s="63" t="s">
        <v>1602</v>
      </c>
      <c r="K58" s="63" t="s">
        <v>1603</v>
      </c>
      <c r="L58" s="63" t="s">
        <v>1604</v>
      </c>
      <c r="M58" s="84" t="s">
        <v>483</v>
      </c>
      <c r="N58" s="83" t="s">
        <v>968</v>
      </c>
      <c r="O58" s="83" t="s">
        <v>969</v>
      </c>
      <c r="P58" s="83" t="s">
        <v>970</v>
      </c>
      <c r="Q58" s="84" t="s">
        <v>763</v>
      </c>
      <c r="R58" s="83" t="s">
        <v>1630</v>
      </c>
      <c r="S58" s="84" t="s">
        <v>763</v>
      </c>
      <c r="T58" s="83" t="s">
        <v>1780</v>
      </c>
      <c r="U58" s="241" t="s">
        <v>1784</v>
      </c>
      <c r="V58" s="83" t="s">
        <v>1792</v>
      </c>
    </row>
    <row r="59" spans="2:22" x14ac:dyDescent="0.3">
      <c r="B59" s="240" t="s">
        <v>908</v>
      </c>
      <c r="C59" s="240" t="s">
        <v>1690</v>
      </c>
      <c r="D59" s="83" t="s">
        <v>100</v>
      </c>
      <c r="E59" s="83" t="s">
        <v>422</v>
      </c>
      <c r="F59" s="63" t="s">
        <v>102</v>
      </c>
      <c r="G59" s="230" t="s">
        <v>1281</v>
      </c>
      <c r="H59" s="126" t="s">
        <v>1284</v>
      </c>
      <c r="I59" s="75" t="s">
        <v>1183</v>
      </c>
      <c r="J59" s="63" t="s">
        <v>1605</v>
      </c>
      <c r="K59" s="63" t="s">
        <v>1606</v>
      </c>
      <c r="L59" s="63" t="s">
        <v>1607</v>
      </c>
      <c r="M59" s="84" t="s">
        <v>483</v>
      </c>
      <c r="N59" s="83" t="s">
        <v>968</v>
      </c>
      <c r="O59" s="83" t="s">
        <v>969</v>
      </c>
      <c r="P59" s="83" t="s">
        <v>970</v>
      </c>
      <c r="Q59" s="84" t="s">
        <v>763</v>
      </c>
      <c r="R59" s="83" t="s">
        <v>1630</v>
      </c>
      <c r="S59" s="84" t="s">
        <v>763</v>
      </c>
      <c r="T59" s="83" t="s">
        <v>1780</v>
      </c>
      <c r="U59" s="83" t="s">
        <v>1786</v>
      </c>
      <c r="V59" s="241" t="s">
        <v>1784</v>
      </c>
    </row>
    <row r="60" spans="2:22" x14ac:dyDescent="0.3">
      <c r="B60" s="85" t="s">
        <v>1096</v>
      </c>
      <c r="C60" s="85" t="s">
        <v>1693</v>
      </c>
      <c r="D60" s="83" t="s">
        <v>1062</v>
      </c>
      <c r="E60" s="83" t="s">
        <v>422</v>
      </c>
      <c r="F60" s="63" t="s">
        <v>289</v>
      </c>
      <c r="G60" s="230" t="s">
        <v>1244</v>
      </c>
      <c r="H60" s="126">
        <v>2.2000000000000001E-3</v>
      </c>
      <c r="I60" s="85" t="s">
        <v>485</v>
      </c>
      <c r="J60" s="63" t="s">
        <v>1410</v>
      </c>
      <c r="K60" s="63" t="s">
        <v>1411</v>
      </c>
      <c r="L60" s="63" t="s">
        <v>1412</v>
      </c>
      <c r="M60" s="84" t="s">
        <v>483</v>
      </c>
      <c r="N60" s="83" t="str">
        <f>VLOOKUP($B60, '[1]Table 2 RNA virus hits'!$E:$P, 8, FALSE)</f>
        <v>Negarnaviricota</v>
      </c>
      <c r="O60" s="83" t="str">
        <f>VLOOKUP($B60, '[1]Table 2 RNA virus hits'!$E:$P,9, FALSE)</f>
        <v>Monjiviricetes</v>
      </c>
      <c r="P60" s="83" t="str">
        <f>VLOOKUP($B60, '[1]Table 2 RNA virus hits'!$E:$P, 10, FALSE)</f>
        <v>Jingchuvirales</v>
      </c>
      <c r="Q60" s="84" t="str">
        <f>VLOOKUP($B60, '[1]Table 2 RNA virus hits'!$E:$P, 11, FALSE)</f>
        <v>unassigned</v>
      </c>
      <c r="R60" s="83" t="s">
        <v>1629</v>
      </c>
      <c r="S60" s="84" t="str">
        <f>VLOOKUP($B60, '[1]Table 2 RNA virus hits'!$E:$P, 12, FALSE)</f>
        <v>unassigned</v>
      </c>
      <c r="T60" s="83" t="s">
        <v>1770</v>
      </c>
      <c r="U60" s="242" t="s">
        <v>1769</v>
      </c>
      <c r="V60" s="241" t="s">
        <v>1784</v>
      </c>
    </row>
    <row r="61" spans="2:22" x14ac:dyDescent="0.3">
      <c r="B61" s="84" t="s">
        <v>1097</v>
      </c>
      <c r="C61" s="240" t="s">
        <v>1694</v>
      </c>
      <c r="D61" s="83" t="s">
        <v>108</v>
      </c>
      <c r="E61" s="83" t="s">
        <v>422</v>
      </c>
      <c r="F61" s="63" t="s">
        <v>110</v>
      </c>
      <c r="G61" s="230" t="s">
        <v>395</v>
      </c>
      <c r="H61" s="230" t="s">
        <v>395</v>
      </c>
      <c r="I61" s="75" t="s">
        <v>485</v>
      </c>
      <c r="J61" s="63" t="s">
        <v>1422</v>
      </c>
      <c r="K61" s="63" t="s">
        <v>1423</v>
      </c>
      <c r="L61" s="63" t="s">
        <v>1403</v>
      </c>
      <c r="M61" s="84" t="s">
        <v>483</v>
      </c>
      <c r="N61" s="83" t="str">
        <f>VLOOKUP($B61, '[1]Table 2 RNA virus hits'!$E:$P, 8, FALSE)</f>
        <v>Negarnaviricota</v>
      </c>
      <c r="O61" s="83" t="str">
        <f>VLOOKUP($B61, '[1]Table 2 RNA virus hits'!$E:$P,9, FALSE)</f>
        <v>Monjiviricetes</v>
      </c>
      <c r="P61" s="83" t="str">
        <f>VLOOKUP($B61, '[1]Table 2 RNA virus hits'!$E:$P, 10, FALSE)</f>
        <v>Jingchuvirales</v>
      </c>
      <c r="Q61" s="84" t="str">
        <f>VLOOKUP($B61, '[1]Table 2 RNA virus hits'!$E:$P, 11, FALSE)</f>
        <v>unassigned</v>
      </c>
      <c r="R61" s="83" t="s">
        <v>1629</v>
      </c>
      <c r="S61" s="84" t="str">
        <f>VLOOKUP($B61, '[1]Table 2 RNA virus hits'!$E:$P, 12, FALSE)</f>
        <v>unassigned</v>
      </c>
      <c r="T61" s="83" t="s">
        <v>1770</v>
      </c>
      <c r="U61" s="242" t="s">
        <v>1769</v>
      </c>
      <c r="V61" s="241" t="s">
        <v>1784</v>
      </c>
    </row>
    <row r="62" spans="2:22" x14ac:dyDescent="0.3">
      <c r="B62" s="84" t="s">
        <v>1063</v>
      </c>
      <c r="C62" s="240" t="s">
        <v>1695</v>
      </c>
      <c r="D62" s="83" t="s">
        <v>103</v>
      </c>
      <c r="E62" s="83" t="s">
        <v>422</v>
      </c>
      <c r="F62" s="64" t="s">
        <v>105</v>
      </c>
      <c r="G62" s="237" t="s">
        <v>1307</v>
      </c>
      <c r="H62" s="238">
        <v>1.0999999999999999E-2</v>
      </c>
      <c r="I62" s="75" t="s">
        <v>1183</v>
      </c>
      <c r="J62" s="63" t="s">
        <v>1455</v>
      </c>
      <c r="K62" s="63" t="s">
        <v>1456</v>
      </c>
      <c r="L62" s="63" t="s">
        <v>1457</v>
      </c>
      <c r="M62" s="84" t="s">
        <v>483</v>
      </c>
      <c r="N62" s="83" t="str">
        <f>VLOOKUP($B62, '[1]Table 2 RNA virus hits'!$E:$P, 8, FALSE)</f>
        <v>Negarnaviricota</v>
      </c>
      <c r="O62" s="83" t="str">
        <f>VLOOKUP($B62, '[1]Table 2 RNA virus hits'!$E:$P,9, FALSE)</f>
        <v>Monjiviricetes</v>
      </c>
      <c r="P62" s="83" t="str">
        <f>VLOOKUP($B62, '[1]Table 2 RNA virus hits'!$E:$P, 10, FALSE)</f>
        <v>Jingchuvirales</v>
      </c>
      <c r="Q62" s="84" t="str">
        <f>VLOOKUP($B62, '[1]Table 2 RNA virus hits'!$E:$P, 11, FALSE)</f>
        <v>unassigned</v>
      </c>
      <c r="R62" s="83" t="s">
        <v>1629</v>
      </c>
      <c r="S62" s="84" t="str">
        <f>VLOOKUP($B62, '[1]Table 2 RNA virus hits'!$E:$P, 12, FALSE)</f>
        <v>unassigned</v>
      </c>
      <c r="T62" s="83" t="s">
        <v>1770</v>
      </c>
      <c r="U62" s="242" t="s">
        <v>1769</v>
      </c>
      <c r="V62" s="83" t="s">
        <v>1793</v>
      </c>
    </row>
    <row r="63" spans="2:22" x14ac:dyDescent="0.3">
      <c r="B63" s="85" t="s">
        <v>1072</v>
      </c>
      <c r="C63" s="85" t="s">
        <v>1696</v>
      </c>
      <c r="D63" s="83" t="s">
        <v>140</v>
      </c>
      <c r="E63" s="83" t="s">
        <v>422</v>
      </c>
      <c r="F63" s="64" t="s">
        <v>1747</v>
      </c>
      <c r="G63" s="237" t="s">
        <v>1267</v>
      </c>
      <c r="H63" s="238" t="s">
        <v>1748</v>
      </c>
      <c r="I63" s="85" t="s">
        <v>1183</v>
      </c>
      <c r="J63" s="63" t="s">
        <v>1505</v>
      </c>
      <c r="K63" s="63" t="s">
        <v>1506</v>
      </c>
      <c r="L63" s="63" t="s">
        <v>1507</v>
      </c>
      <c r="M63" s="84" t="s">
        <v>483</v>
      </c>
      <c r="N63" s="83" t="str">
        <f>VLOOKUP($B63, '[1]Table 2 RNA virus hits'!$E:$P, 8, FALSE)</f>
        <v>Negarnaviricota</v>
      </c>
      <c r="O63" s="83" t="str">
        <f>VLOOKUP($B63, '[1]Table 2 RNA virus hits'!$E:$P,9, FALSE)</f>
        <v>Monjiviricetes</v>
      </c>
      <c r="P63" s="83" t="str">
        <f>VLOOKUP($B63, '[1]Table 2 RNA virus hits'!$E:$P, 10, FALSE)</f>
        <v>Jingchuvirales</v>
      </c>
      <c r="Q63" s="84" t="str">
        <f>VLOOKUP($B63, '[1]Table 2 RNA virus hits'!$E:$P, 11, FALSE)</f>
        <v>unassigned</v>
      </c>
      <c r="R63" s="83" t="s">
        <v>1629</v>
      </c>
      <c r="S63" s="84" t="str">
        <f>VLOOKUP($B63, '[1]Table 2 RNA virus hits'!$E:$P, 12, FALSE)</f>
        <v>unassigned</v>
      </c>
      <c r="T63" s="83" t="s">
        <v>1770</v>
      </c>
      <c r="U63" s="242" t="s">
        <v>1769</v>
      </c>
      <c r="V63" s="83" t="s">
        <v>1793</v>
      </c>
    </row>
    <row r="64" spans="2:22" x14ac:dyDescent="0.3">
      <c r="B64" s="240" t="s">
        <v>1022</v>
      </c>
      <c r="C64" s="240" t="s">
        <v>1701</v>
      </c>
      <c r="D64" s="83" t="s">
        <v>80</v>
      </c>
      <c r="E64" s="83" t="s">
        <v>389</v>
      </c>
      <c r="F64" s="63" t="s">
        <v>82</v>
      </c>
      <c r="G64" s="230" t="s">
        <v>1231</v>
      </c>
      <c r="H64" s="63">
        <v>1.464E-2</v>
      </c>
      <c r="I64" s="75" t="s">
        <v>1183</v>
      </c>
      <c r="J64" s="63" t="s">
        <v>1413</v>
      </c>
      <c r="K64" s="63" t="s">
        <v>1414</v>
      </c>
      <c r="L64" s="63" t="s">
        <v>1415</v>
      </c>
      <c r="M64" s="84" t="s">
        <v>483</v>
      </c>
      <c r="N64" s="83" t="s">
        <v>968</v>
      </c>
      <c r="O64" s="83" t="s">
        <v>1002</v>
      </c>
      <c r="P64" s="83" t="s">
        <v>732</v>
      </c>
      <c r="Q64" s="83" t="s">
        <v>1003</v>
      </c>
      <c r="R64" s="83"/>
      <c r="S64" s="84" t="s">
        <v>763</v>
      </c>
      <c r="T64" s="83"/>
      <c r="U64" s="242" t="s">
        <v>1789</v>
      </c>
      <c r="V64" s="243" t="s">
        <v>1795</v>
      </c>
    </row>
    <row r="65" spans="2:22" x14ac:dyDescent="0.3">
      <c r="B65" s="240" t="s">
        <v>1023</v>
      </c>
      <c r="C65" s="240" t="s">
        <v>1702</v>
      </c>
      <c r="D65" s="83" t="s">
        <v>80</v>
      </c>
      <c r="E65" s="83" t="s">
        <v>389</v>
      </c>
      <c r="F65" s="63" t="s">
        <v>82</v>
      </c>
      <c r="G65" s="230" t="s">
        <v>1232</v>
      </c>
      <c r="H65" s="63">
        <v>4.3999999999999997E-2</v>
      </c>
      <c r="I65" s="75" t="s">
        <v>1183</v>
      </c>
      <c r="J65" s="63" t="s">
        <v>1416</v>
      </c>
      <c r="K65" s="63" t="s">
        <v>1417</v>
      </c>
      <c r="L65" s="63" t="s">
        <v>1418</v>
      </c>
      <c r="M65" s="84" t="s">
        <v>483</v>
      </c>
      <c r="N65" s="83" t="s">
        <v>968</v>
      </c>
      <c r="O65" s="83" t="s">
        <v>1002</v>
      </c>
      <c r="P65" s="83" t="s">
        <v>732</v>
      </c>
      <c r="Q65" s="83" t="s">
        <v>1003</v>
      </c>
      <c r="R65" s="83"/>
      <c r="S65" s="84" t="s">
        <v>763</v>
      </c>
      <c r="T65" s="83"/>
      <c r="U65" s="242" t="s">
        <v>1789</v>
      </c>
      <c r="V65" s="243" t="s">
        <v>1795</v>
      </c>
    </row>
    <row r="66" spans="2:22" x14ac:dyDescent="0.3">
      <c r="B66" s="240" t="s">
        <v>1024</v>
      </c>
      <c r="C66" s="240" t="s">
        <v>1703</v>
      </c>
      <c r="D66" s="83" t="s">
        <v>80</v>
      </c>
      <c r="E66" s="83" t="s">
        <v>389</v>
      </c>
      <c r="F66" s="63" t="s">
        <v>82</v>
      </c>
      <c r="G66" s="230" t="s">
        <v>1233</v>
      </c>
      <c r="H66" s="63">
        <v>2.2040000000000001E-2</v>
      </c>
      <c r="I66" s="75" t="s">
        <v>1183</v>
      </c>
      <c r="J66" s="63" t="s">
        <v>1419</v>
      </c>
      <c r="K66" s="63" t="s">
        <v>1420</v>
      </c>
      <c r="L66" s="63" t="s">
        <v>1421</v>
      </c>
      <c r="M66" s="84" t="s">
        <v>483</v>
      </c>
      <c r="N66" s="83" t="s">
        <v>968</v>
      </c>
      <c r="O66" s="83" t="s">
        <v>1002</v>
      </c>
      <c r="P66" s="83" t="s">
        <v>732</v>
      </c>
      <c r="Q66" s="83" t="s">
        <v>1003</v>
      </c>
      <c r="R66" s="83"/>
      <c r="S66" s="84" t="s">
        <v>763</v>
      </c>
      <c r="T66" s="83"/>
      <c r="U66" s="242" t="s">
        <v>1789</v>
      </c>
      <c r="V66" s="243" t="s">
        <v>1795</v>
      </c>
    </row>
    <row r="67" spans="2:22" s="63" customFormat="1" x14ac:dyDescent="0.3">
      <c r="B67" s="240" t="s">
        <v>1021</v>
      </c>
      <c r="C67" s="240" t="s">
        <v>1700</v>
      </c>
      <c r="D67" s="8" t="s">
        <v>15</v>
      </c>
      <c r="E67" s="83" t="s">
        <v>472</v>
      </c>
      <c r="F67" s="63" t="s">
        <v>17</v>
      </c>
      <c r="G67" s="237" t="s">
        <v>1234</v>
      </c>
      <c r="H67" s="126" t="s">
        <v>1230</v>
      </c>
      <c r="I67" s="75" t="s">
        <v>1183</v>
      </c>
      <c r="J67" s="63" t="s">
        <v>1424</v>
      </c>
      <c r="K67" s="63" t="s">
        <v>1425</v>
      </c>
      <c r="L67" s="63" t="s">
        <v>1426</v>
      </c>
      <c r="M67" s="84" t="s">
        <v>483</v>
      </c>
      <c r="N67" s="83" t="s">
        <v>968</v>
      </c>
      <c r="O67" s="83" t="s">
        <v>1002</v>
      </c>
      <c r="P67" s="83" t="s">
        <v>732</v>
      </c>
      <c r="Q67" s="83" t="s">
        <v>1003</v>
      </c>
      <c r="R67" s="83"/>
      <c r="S67" s="84" t="s">
        <v>763</v>
      </c>
      <c r="T67" s="83"/>
      <c r="U67" s="242" t="s">
        <v>1789</v>
      </c>
      <c r="V67" s="243" t="s">
        <v>1795</v>
      </c>
    </row>
    <row r="68" spans="2:22" x14ac:dyDescent="0.3">
      <c r="B68" s="84" t="s">
        <v>1041</v>
      </c>
      <c r="C68" s="84" t="s">
        <v>1697</v>
      </c>
      <c r="D68" s="83" t="s">
        <v>89</v>
      </c>
      <c r="E68" s="83" t="s">
        <v>385</v>
      </c>
      <c r="F68" s="63" t="s">
        <v>90</v>
      </c>
      <c r="G68" s="230" t="s">
        <v>395</v>
      </c>
      <c r="H68" s="230" t="s">
        <v>395</v>
      </c>
      <c r="I68" s="75" t="s">
        <v>485</v>
      </c>
      <c r="J68" s="63" t="s">
        <v>1619</v>
      </c>
      <c r="K68" s="63" t="s">
        <v>1579</v>
      </c>
      <c r="L68" s="63" t="s">
        <v>1620</v>
      </c>
      <c r="M68" s="84" t="s">
        <v>483</v>
      </c>
      <c r="N68" s="83" t="s">
        <v>968</v>
      </c>
      <c r="O68" s="83" t="s">
        <v>1002</v>
      </c>
      <c r="P68" s="83" t="s">
        <v>732</v>
      </c>
      <c r="Q68" s="83" t="s">
        <v>1003</v>
      </c>
      <c r="R68" s="83"/>
      <c r="S68" s="83" t="s">
        <v>1777</v>
      </c>
      <c r="T68" s="83" t="s">
        <v>1777</v>
      </c>
      <c r="U68" s="243" t="s">
        <v>1784</v>
      </c>
      <c r="V68" s="243" t="s">
        <v>1784</v>
      </c>
    </row>
    <row r="69" spans="2:22" x14ac:dyDescent="0.3">
      <c r="B69" s="84" t="s">
        <v>1038</v>
      </c>
      <c r="C69" s="84" t="s">
        <v>1698</v>
      </c>
      <c r="D69" s="83" t="s">
        <v>135</v>
      </c>
      <c r="E69" s="83" t="s">
        <v>385</v>
      </c>
      <c r="F69" s="63" t="s">
        <v>1191</v>
      </c>
      <c r="G69" s="230" t="s">
        <v>1193</v>
      </c>
      <c r="H69" s="126" t="s">
        <v>1195</v>
      </c>
      <c r="I69" s="75" t="s">
        <v>1183</v>
      </c>
      <c r="J69" s="63" t="s">
        <v>1576</v>
      </c>
      <c r="K69" s="63" t="s">
        <v>1577</v>
      </c>
      <c r="L69" s="63" t="s">
        <v>1578</v>
      </c>
      <c r="M69" s="84" t="s">
        <v>483</v>
      </c>
      <c r="N69" s="83" t="s">
        <v>968</v>
      </c>
      <c r="O69" s="83" t="s">
        <v>1002</v>
      </c>
      <c r="P69" s="83" t="s">
        <v>732</v>
      </c>
      <c r="Q69" s="83" t="s">
        <v>1003</v>
      </c>
      <c r="R69" s="83"/>
      <c r="S69" s="83" t="s">
        <v>1777</v>
      </c>
      <c r="T69" s="83" t="s">
        <v>1777</v>
      </c>
      <c r="U69" s="242" t="s">
        <v>1789</v>
      </c>
      <c r="V69" s="243" t="s">
        <v>1795</v>
      </c>
    </row>
    <row r="70" spans="2:22" x14ac:dyDescent="0.3">
      <c r="B70" s="84" t="s">
        <v>1037</v>
      </c>
      <c r="C70" s="84" t="s">
        <v>1699</v>
      </c>
      <c r="D70" s="83" t="s">
        <v>135</v>
      </c>
      <c r="E70" s="83" t="s">
        <v>385</v>
      </c>
      <c r="F70" s="63" t="s">
        <v>1191</v>
      </c>
      <c r="G70" s="230" t="s">
        <v>1192</v>
      </c>
      <c r="H70" s="126" t="s">
        <v>1194</v>
      </c>
      <c r="I70" s="75" t="s">
        <v>1183</v>
      </c>
      <c r="J70" s="63" t="s">
        <v>1576</v>
      </c>
      <c r="K70" s="63" t="s">
        <v>1579</v>
      </c>
      <c r="L70" s="63" t="s">
        <v>1580</v>
      </c>
      <c r="M70" s="84" t="s">
        <v>483</v>
      </c>
      <c r="N70" s="83" t="s">
        <v>968</v>
      </c>
      <c r="O70" s="83" t="s">
        <v>1002</v>
      </c>
      <c r="P70" s="83" t="s">
        <v>732</v>
      </c>
      <c r="Q70" s="83" t="s">
        <v>1003</v>
      </c>
      <c r="R70" s="83"/>
      <c r="S70" s="83" t="s">
        <v>1777</v>
      </c>
      <c r="T70" s="83" t="s">
        <v>1777</v>
      </c>
      <c r="U70" s="243" t="s">
        <v>1784</v>
      </c>
      <c r="V70" s="243" t="s">
        <v>1795</v>
      </c>
    </row>
    <row r="71" spans="2:22" x14ac:dyDescent="0.3">
      <c r="B71" s="84" t="s">
        <v>1080</v>
      </c>
      <c r="C71" s="240" t="s">
        <v>1706</v>
      </c>
      <c r="D71" s="83" t="s">
        <v>610</v>
      </c>
      <c r="E71" s="83" t="s">
        <v>422</v>
      </c>
      <c r="F71" s="63" t="s">
        <v>1188</v>
      </c>
      <c r="G71" s="230" t="s">
        <v>1201</v>
      </c>
      <c r="H71" s="126" t="s">
        <v>1203</v>
      </c>
      <c r="I71" s="75" t="s">
        <v>1183</v>
      </c>
      <c r="J71" s="63" t="s">
        <v>1358</v>
      </c>
      <c r="K71" s="63" t="s">
        <v>1359</v>
      </c>
      <c r="L71" s="63" t="s">
        <v>1360</v>
      </c>
      <c r="M71" s="84" t="s">
        <v>483</v>
      </c>
      <c r="N71" s="83" t="s">
        <v>968</v>
      </c>
      <c r="O71" s="83" t="s">
        <v>1002</v>
      </c>
      <c r="P71" s="83" t="s">
        <v>732</v>
      </c>
      <c r="Q71" s="83" t="s">
        <v>1059</v>
      </c>
      <c r="R71" s="83"/>
      <c r="S71" s="84" t="s">
        <v>763</v>
      </c>
      <c r="T71" s="83" t="s">
        <v>1801</v>
      </c>
      <c r="U71" s="242" t="s">
        <v>1790</v>
      </c>
      <c r="V71" s="242" t="s">
        <v>1794</v>
      </c>
    </row>
    <row r="72" spans="2:22" x14ac:dyDescent="0.3">
      <c r="B72" s="84" t="s">
        <v>1200</v>
      </c>
      <c r="C72" s="240" t="s">
        <v>1707</v>
      </c>
      <c r="D72" s="83" t="s">
        <v>610</v>
      </c>
      <c r="E72" s="83" t="s">
        <v>422</v>
      </c>
      <c r="F72" s="63" t="s">
        <v>1188</v>
      </c>
      <c r="G72" s="230" t="s">
        <v>1202</v>
      </c>
      <c r="H72" s="126" t="s">
        <v>1204</v>
      </c>
      <c r="I72" s="75" t="s">
        <v>1183</v>
      </c>
      <c r="J72" s="63" t="s">
        <v>1358</v>
      </c>
      <c r="K72" s="63" t="s">
        <v>1359</v>
      </c>
      <c r="L72" s="63" t="s">
        <v>1361</v>
      </c>
      <c r="M72" s="84" t="s">
        <v>483</v>
      </c>
      <c r="N72" s="83" t="s">
        <v>968</v>
      </c>
      <c r="O72" s="83" t="s">
        <v>1002</v>
      </c>
      <c r="P72" s="83" t="s">
        <v>732</v>
      </c>
      <c r="Q72" s="83" t="s">
        <v>1059</v>
      </c>
      <c r="R72" s="83"/>
      <c r="S72" s="84" t="s">
        <v>763</v>
      </c>
      <c r="T72" s="83" t="s">
        <v>1801</v>
      </c>
      <c r="U72" s="242" t="s">
        <v>1790</v>
      </c>
      <c r="V72" s="242" t="s">
        <v>1794</v>
      </c>
    </row>
    <row r="73" spans="2:22" s="63" customFormat="1" x14ac:dyDescent="0.3">
      <c r="B73" s="84" t="s">
        <v>1100</v>
      </c>
      <c r="C73" s="240" t="s">
        <v>1708</v>
      </c>
      <c r="D73" s="83" t="s">
        <v>103</v>
      </c>
      <c r="E73" s="83" t="s">
        <v>422</v>
      </c>
      <c r="F73" s="64" t="s">
        <v>105</v>
      </c>
      <c r="G73" s="237" t="s">
        <v>1308</v>
      </c>
      <c r="H73" s="238">
        <v>0.19</v>
      </c>
      <c r="I73" s="75" t="s">
        <v>1183</v>
      </c>
      <c r="J73" s="63" t="s">
        <v>1358</v>
      </c>
      <c r="K73" s="63" t="s">
        <v>1359</v>
      </c>
      <c r="L73" s="63" t="s">
        <v>1445</v>
      </c>
      <c r="M73" s="84" t="s">
        <v>483</v>
      </c>
      <c r="N73" s="83" t="s">
        <v>968</v>
      </c>
      <c r="O73" s="83" t="s">
        <v>1002</v>
      </c>
      <c r="P73" s="83" t="s">
        <v>732</v>
      </c>
      <c r="Q73" s="83" t="s">
        <v>1059</v>
      </c>
      <c r="R73" s="83"/>
      <c r="S73" s="84" t="s">
        <v>763</v>
      </c>
      <c r="T73" s="83" t="s">
        <v>1801</v>
      </c>
      <c r="U73" s="242" t="s">
        <v>1790</v>
      </c>
      <c r="V73" s="242" t="s">
        <v>1794</v>
      </c>
    </row>
    <row r="74" spans="2:22" x14ac:dyDescent="0.3">
      <c r="B74" s="84" t="s">
        <v>1088</v>
      </c>
      <c r="C74" s="240" t="s">
        <v>1709</v>
      </c>
      <c r="D74" s="83" t="s">
        <v>103</v>
      </c>
      <c r="E74" s="83" t="s">
        <v>422</v>
      </c>
      <c r="F74" s="64" t="s">
        <v>105</v>
      </c>
      <c r="G74" s="237" t="s">
        <v>1309</v>
      </c>
      <c r="H74" s="238">
        <v>2.0099999999999998</v>
      </c>
      <c r="I74" s="75" t="s">
        <v>1183</v>
      </c>
      <c r="J74" s="63" t="s">
        <v>1446</v>
      </c>
      <c r="K74" s="63" t="s">
        <v>1447</v>
      </c>
      <c r="L74" s="63" t="s">
        <v>1448</v>
      </c>
      <c r="M74" s="84" t="s">
        <v>483</v>
      </c>
      <c r="N74" s="83" t="s">
        <v>968</v>
      </c>
      <c r="O74" s="83" t="s">
        <v>1002</v>
      </c>
      <c r="P74" s="83" t="s">
        <v>732</v>
      </c>
      <c r="Q74" s="83" t="s">
        <v>1059</v>
      </c>
      <c r="R74" s="83"/>
      <c r="S74" s="84" t="s">
        <v>763</v>
      </c>
      <c r="T74" s="83"/>
      <c r="U74" s="242" t="s">
        <v>1790</v>
      </c>
      <c r="V74" s="242" t="s">
        <v>1794</v>
      </c>
    </row>
    <row r="75" spans="2:22" x14ac:dyDescent="0.3">
      <c r="B75" s="240" t="s">
        <v>1095</v>
      </c>
      <c r="C75" s="240" t="s">
        <v>1710</v>
      </c>
      <c r="D75" s="83" t="s">
        <v>674</v>
      </c>
      <c r="E75" s="83" t="s">
        <v>422</v>
      </c>
      <c r="F75" s="63" t="s">
        <v>116</v>
      </c>
      <c r="G75" s="230" t="s">
        <v>1236</v>
      </c>
      <c r="H75" s="126" t="s">
        <v>1237</v>
      </c>
      <c r="I75" s="75" t="s">
        <v>1183</v>
      </c>
      <c r="J75" s="63" t="s">
        <v>1449</v>
      </c>
      <c r="K75" s="63" t="s">
        <v>1450</v>
      </c>
      <c r="L75" s="63" t="s">
        <v>1451</v>
      </c>
      <c r="M75" s="84" t="s">
        <v>483</v>
      </c>
      <c r="N75" s="83" t="s">
        <v>968</v>
      </c>
      <c r="O75" s="83" t="s">
        <v>1002</v>
      </c>
      <c r="P75" s="83" t="s">
        <v>732</v>
      </c>
      <c r="Q75" s="83" t="s">
        <v>1059</v>
      </c>
      <c r="R75" s="83"/>
      <c r="S75" s="84" t="s">
        <v>763</v>
      </c>
      <c r="T75" s="83"/>
      <c r="U75" s="242" t="s">
        <v>1790</v>
      </c>
      <c r="V75" s="242" t="s">
        <v>1794</v>
      </c>
    </row>
    <row r="76" spans="2:22" x14ac:dyDescent="0.3">
      <c r="B76" s="84" t="s">
        <v>1091</v>
      </c>
      <c r="C76" s="240" t="s">
        <v>1711</v>
      </c>
      <c r="D76" s="83" t="s">
        <v>139</v>
      </c>
      <c r="E76" s="83" t="s">
        <v>422</v>
      </c>
      <c r="F76" s="64" t="s">
        <v>329</v>
      </c>
      <c r="G76" s="237" t="s">
        <v>1298</v>
      </c>
      <c r="H76" s="126">
        <v>0.11</v>
      </c>
      <c r="I76" s="84" t="s">
        <v>1183</v>
      </c>
      <c r="J76" s="63" t="s">
        <v>1511</v>
      </c>
      <c r="K76" s="63" t="s">
        <v>1512</v>
      </c>
      <c r="L76" s="63" t="s">
        <v>1513</v>
      </c>
      <c r="M76" s="84" t="s">
        <v>483</v>
      </c>
      <c r="N76" s="83" t="s">
        <v>968</v>
      </c>
      <c r="O76" s="83" t="s">
        <v>1002</v>
      </c>
      <c r="P76" s="83" t="s">
        <v>732</v>
      </c>
      <c r="Q76" s="83" t="s">
        <v>1059</v>
      </c>
      <c r="R76" s="83"/>
      <c r="S76" s="84" t="s">
        <v>763</v>
      </c>
      <c r="T76" s="83" t="s">
        <v>1802</v>
      </c>
      <c r="U76" s="242" t="s">
        <v>1790</v>
      </c>
      <c r="V76" s="242" t="s">
        <v>1794</v>
      </c>
    </row>
    <row r="77" spans="2:22" x14ac:dyDescent="0.3">
      <c r="B77" s="84" t="s">
        <v>1092</v>
      </c>
      <c r="C77" s="240" t="s">
        <v>1712</v>
      </c>
      <c r="D77" s="83" t="s">
        <v>139</v>
      </c>
      <c r="E77" s="83" t="s">
        <v>422</v>
      </c>
      <c r="F77" s="64" t="s">
        <v>333</v>
      </c>
      <c r="G77" s="237" t="s">
        <v>1297</v>
      </c>
      <c r="H77" s="126">
        <v>0.14000000000000001</v>
      </c>
      <c r="I77" s="84" t="s">
        <v>1183</v>
      </c>
      <c r="J77" s="63" t="s">
        <v>1514</v>
      </c>
      <c r="K77" s="63" t="s">
        <v>1515</v>
      </c>
      <c r="L77" s="63" t="s">
        <v>1516</v>
      </c>
      <c r="M77" s="84" t="s">
        <v>483</v>
      </c>
      <c r="N77" s="83" t="s">
        <v>968</v>
      </c>
      <c r="O77" s="83" t="s">
        <v>1002</v>
      </c>
      <c r="P77" s="83" t="s">
        <v>732</v>
      </c>
      <c r="Q77" s="83" t="s">
        <v>1059</v>
      </c>
      <c r="R77" s="83"/>
      <c r="S77" s="84" t="s">
        <v>763</v>
      </c>
      <c r="T77" s="83" t="s">
        <v>1802</v>
      </c>
      <c r="U77" s="242" t="s">
        <v>1790</v>
      </c>
      <c r="V77" s="242" t="s">
        <v>1794</v>
      </c>
    </row>
    <row r="78" spans="2:22" x14ac:dyDescent="0.3">
      <c r="B78" s="84" t="s">
        <v>1084</v>
      </c>
      <c r="C78" s="240" t="s">
        <v>1713</v>
      </c>
      <c r="D78" s="83" t="s">
        <v>131</v>
      </c>
      <c r="E78" s="83" t="s">
        <v>422</v>
      </c>
      <c r="F78" s="63" t="s">
        <v>287</v>
      </c>
      <c r="G78" s="230" t="s">
        <v>1286</v>
      </c>
      <c r="H78" s="126">
        <v>9.9000000000000005E-2</v>
      </c>
      <c r="I78" s="84" t="s">
        <v>1183</v>
      </c>
      <c r="J78" s="63" t="s">
        <v>1531</v>
      </c>
      <c r="K78" s="63" t="s">
        <v>1532</v>
      </c>
      <c r="L78" s="63" t="s">
        <v>1533</v>
      </c>
      <c r="M78" s="84" t="s">
        <v>483</v>
      </c>
      <c r="N78" s="83" t="s">
        <v>968</v>
      </c>
      <c r="O78" s="83" t="s">
        <v>1002</v>
      </c>
      <c r="P78" s="83" t="s">
        <v>732</v>
      </c>
      <c r="Q78" s="83" t="s">
        <v>1059</v>
      </c>
      <c r="R78" s="83"/>
      <c r="S78" s="84" t="s">
        <v>763</v>
      </c>
      <c r="T78" s="83" t="s">
        <v>1803</v>
      </c>
      <c r="U78" s="242" t="s">
        <v>1790</v>
      </c>
      <c r="V78" s="242" t="s">
        <v>1794</v>
      </c>
    </row>
    <row r="79" spans="2:22" x14ac:dyDescent="0.3">
      <c r="B79" s="84" t="s">
        <v>1085</v>
      </c>
      <c r="C79" s="240" t="s">
        <v>1714</v>
      </c>
      <c r="D79" s="83" t="s">
        <v>140</v>
      </c>
      <c r="E79" s="83" t="s">
        <v>422</v>
      </c>
      <c r="F79" s="64" t="s">
        <v>1751</v>
      </c>
      <c r="G79" s="237" t="s">
        <v>1752</v>
      </c>
      <c r="H79" s="238" t="s">
        <v>1753</v>
      </c>
      <c r="I79" s="84" t="s">
        <v>1183</v>
      </c>
      <c r="J79" s="63" t="s">
        <v>1555</v>
      </c>
      <c r="K79" s="63" t="s">
        <v>1556</v>
      </c>
      <c r="L79" s="63" t="s">
        <v>1557</v>
      </c>
      <c r="M79" s="84" t="s">
        <v>483</v>
      </c>
      <c r="N79" s="83" t="s">
        <v>968</v>
      </c>
      <c r="O79" s="83" t="s">
        <v>1002</v>
      </c>
      <c r="P79" s="83" t="s">
        <v>732</v>
      </c>
      <c r="Q79" s="83" t="s">
        <v>1059</v>
      </c>
      <c r="R79" s="83"/>
      <c r="S79" s="84" t="s">
        <v>763</v>
      </c>
      <c r="T79" s="83" t="s">
        <v>1803</v>
      </c>
      <c r="U79" s="242" t="s">
        <v>1790</v>
      </c>
      <c r="V79" s="242" t="s">
        <v>1794</v>
      </c>
    </row>
    <row r="80" spans="2:22" x14ac:dyDescent="0.3">
      <c r="B80" s="84" t="s">
        <v>1086</v>
      </c>
      <c r="C80" s="240" t="s">
        <v>1715</v>
      </c>
      <c r="D80" s="83" t="s">
        <v>140</v>
      </c>
      <c r="E80" s="83" t="s">
        <v>422</v>
      </c>
      <c r="F80" s="64" t="s">
        <v>1757</v>
      </c>
      <c r="G80" s="237" t="s">
        <v>1758</v>
      </c>
      <c r="H80" s="238" t="s">
        <v>1759</v>
      </c>
      <c r="I80" s="84" t="s">
        <v>1183</v>
      </c>
      <c r="J80" s="63" t="s">
        <v>1558</v>
      </c>
      <c r="K80" s="63" t="s">
        <v>1559</v>
      </c>
      <c r="L80" s="63" t="s">
        <v>1560</v>
      </c>
      <c r="M80" s="84" t="s">
        <v>483</v>
      </c>
      <c r="N80" s="83" t="s">
        <v>968</v>
      </c>
      <c r="O80" s="83" t="s">
        <v>1002</v>
      </c>
      <c r="P80" s="83" t="s">
        <v>732</v>
      </c>
      <c r="Q80" s="83" t="s">
        <v>1059</v>
      </c>
      <c r="R80" s="83"/>
      <c r="S80" s="84" t="s">
        <v>763</v>
      </c>
      <c r="T80" s="83" t="s">
        <v>1802</v>
      </c>
      <c r="U80" t="s">
        <v>1790</v>
      </c>
      <c r="V80" s="242" t="s">
        <v>1794</v>
      </c>
    </row>
    <row r="81" spans="2:22" x14ac:dyDescent="0.3">
      <c r="B81" s="84" t="s">
        <v>1087</v>
      </c>
      <c r="C81" s="240" t="s">
        <v>1716</v>
      </c>
      <c r="D81" s="83" t="s">
        <v>140</v>
      </c>
      <c r="E81" s="83" t="s">
        <v>422</v>
      </c>
      <c r="F81" s="64" t="s">
        <v>336</v>
      </c>
      <c r="G81" s="237" t="s">
        <v>1756</v>
      </c>
      <c r="H81" s="238">
        <v>3.5000000000000003E-2</v>
      </c>
      <c r="I81" s="84" t="s">
        <v>1183</v>
      </c>
      <c r="J81" s="63" t="s">
        <v>1561</v>
      </c>
      <c r="K81" s="63" t="s">
        <v>1562</v>
      </c>
      <c r="L81" s="63" t="s">
        <v>1563</v>
      </c>
      <c r="M81" s="84" t="s">
        <v>483</v>
      </c>
      <c r="N81" s="83" t="s">
        <v>968</v>
      </c>
      <c r="O81" s="83" t="s">
        <v>1002</v>
      </c>
      <c r="P81" s="83" t="s">
        <v>732</v>
      </c>
      <c r="Q81" s="83" t="s">
        <v>1059</v>
      </c>
      <c r="R81" s="83"/>
      <c r="S81" s="84" t="s">
        <v>763</v>
      </c>
      <c r="T81" s="83" t="s">
        <v>1802</v>
      </c>
      <c r="U81" t="s">
        <v>1790</v>
      </c>
      <c r="V81" s="242" t="s">
        <v>1794</v>
      </c>
    </row>
    <row r="82" spans="2:22" x14ac:dyDescent="0.3">
      <c r="B82" s="84" t="s">
        <v>1089</v>
      </c>
      <c r="C82" s="240" t="s">
        <v>1704</v>
      </c>
      <c r="D82" s="83" t="s">
        <v>117</v>
      </c>
      <c r="E82" s="83" t="s">
        <v>385</v>
      </c>
      <c r="F82" s="64" t="s">
        <v>119</v>
      </c>
      <c r="G82" s="237" t="s">
        <v>1312</v>
      </c>
      <c r="H82" s="238">
        <v>0.11</v>
      </c>
      <c r="I82" s="84" t="s">
        <v>1183</v>
      </c>
      <c r="J82" s="63" t="s">
        <v>1590</v>
      </c>
      <c r="K82" s="63" t="s">
        <v>1591</v>
      </c>
      <c r="L82" s="63" t="s">
        <v>1592</v>
      </c>
      <c r="M82" s="84" t="s">
        <v>483</v>
      </c>
      <c r="N82" s="83" t="s">
        <v>968</v>
      </c>
      <c r="O82" s="83" t="s">
        <v>1002</v>
      </c>
      <c r="P82" s="83" t="s">
        <v>732</v>
      </c>
      <c r="Q82" s="83" t="s">
        <v>1059</v>
      </c>
      <c r="R82" s="83"/>
      <c r="S82" s="84" t="s">
        <v>763</v>
      </c>
      <c r="T82" s="83"/>
      <c r="U82" s="242" t="s">
        <v>1790</v>
      </c>
      <c r="V82" s="242" t="s">
        <v>1794</v>
      </c>
    </row>
    <row r="83" spans="2:22" x14ac:dyDescent="0.3">
      <c r="B83" s="84" t="s">
        <v>1090</v>
      </c>
      <c r="C83" s="240" t="s">
        <v>1705</v>
      </c>
      <c r="D83" s="83" t="s">
        <v>117</v>
      </c>
      <c r="E83" s="83" t="s">
        <v>385</v>
      </c>
      <c r="F83" s="64" t="s">
        <v>119</v>
      </c>
      <c r="G83" s="237" t="s">
        <v>1311</v>
      </c>
      <c r="H83" s="238">
        <v>2.1999999999999999E-2</v>
      </c>
      <c r="I83" s="84" t="s">
        <v>1183</v>
      </c>
      <c r="J83" s="63" t="s">
        <v>1561</v>
      </c>
      <c r="K83" s="63" t="s">
        <v>1562</v>
      </c>
      <c r="L83" s="63" t="s">
        <v>1593</v>
      </c>
      <c r="M83" s="84" t="s">
        <v>483</v>
      </c>
      <c r="N83" s="83" t="s">
        <v>968</v>
      </c>
      <c r="O83" s="83" t="s">
        <v>1002</v>
      </c>
      <c r="P83" s="83" t="s">
        <v>732</v>
      </c>
      <c r="Q83" s="83" t="s">
        <v>1059</v>
      </c>
      <c r="R83" s="83"/>
      <c r="S83" s="84" t="s">
        <v>763</v>
      </c>
      <c r="T83" s="83" t="s">
        <v>1804</v>
      </c>
      <c r="U83" s="242" t="s">
        <v>1790</v>
      </c>
      <c r="V83" s="242" t="s">
        <v>1794</v>
      </c>
    </row>
    <row r="84" spans="2:22" x14ac:dyDescent="0.3">
      <c r="B84" s="239" t="s">
        <v>889</v>
      </c>
      <c r="C84" s="239" t="s">
        <v>1686</v>
      </c>
      <c r="D84" s="83" t="s">
        <v>140</v>
      </c>
      <c r="E84" s="83" t="s">
        <v>422</v>
      </c>
      <c r="F84" s="64" t="s">
        <v>1747</v>
      </c>
      <c r="G84" s="237" t="s">
        <v>1760</v>
      </c>
      <c r="H84" s="238" t="s">
        <v>1262</v>
      </c>
      <c r="I84" s="124" t="s">
        <v>1183</v>
      </c>
      <c r="J84" s="63" t="s">
        <v>1495</v>
      </c>
      <c r="K84" s="63" t="s">
        <v>1496</v>
      </c>
      <c r="L84" s="63" t="s">
        <v>1491</v>
      </c>
      <c r="M84" s="84" t="s">
        <v>488</v>
      </c>
      <c r="N84" s="83" t="s">
        <v>764</v>
      </c>
      <c r="O84" s="83" t="s">
        <v>766</v>
      </c>
      <c r="P84" s="83" t="s">
        <v>768</v>
      </c>
      <c r="Q84" s="83" t="s">
        <v>767</v>
      </c>
      <c r="R84" s="83"/>
      <c r="S84" s="84" t="s">
        <v>763</v>
      </c>
      <c r="T84" s="83"/>
      <c r="U84" s="241" t="s">
        <v>1784</v>
      </c>
      <c r="V84" s="241" t="s">
        <v>1784</v>
      </c>
    </row>
    <row r="85" spans="2:22" x14ac:dyDescent="0.3">
      <c r="B85" s="239" t="s">
        <v>890</v>
      </c>
      <c r="C85" s="239" t="s">
        <v>1687</v>
      </c>
      <c r="D85" s="83" t="s">
        <v>140</v>
      </c>
      <c r="E85" s="83" t="s">
        <v>422</v>
      </c>
      <c r="F85" s="64" t="s">
        <v>1747</v>
      </c>
      <c r="G85" s="237" t="s">
        <v>1761</v>
      </c>
      <c r="H85" s="238" t="s">
        <v>1762</v>
      </c>
      <c r="I85" s="124" t="s">
        <v>1183</v>
      </c>
      <c r="J85" s="63" t="s">
        <v>1497</v>
      </c>
      <c r="K85" s="63" t="s">
        <v>1498</v>
      </c>
      <c r="L85" s="63" t="s">
        <v>1499</v>
      </c>
      <c r="M85" s="84" t="s">
        <v>488</v>
      </c>
      <c r="N85" s="83" t="s">
        <v>764</v>
      </c>
      <c r="O85" s="83" t="s">
        <v>766</v>
      </c>
      <c r="P85" s="83" t="s">
        <v>768</v>
      </c>
      <c r="Q85" s="83" t="s">
        <v>767</v>
      </c>
      <c r="R85" s="83"/>
      <c r="S85" s="84" t="s">
        <v>763</v>
      </c>
      <c r="T85" s="83"/>
      <c r="U85" s="241" t="s">
        <v>1784</v>
      </c>
      <c r="V85" s="241" t="s">
        <v>1784</v>
      </c>
    </row>
    <row r="86" spans="2:22" x14ac:dyDescent="0.3">
      <c r="B86" s="239" t="s">
        <v>891</v>
      </c>
      <c r="C86" s="239" t="s">
        <v>1717</v>
      </c>
      <c r="D86" s="83" t="s">
        <v>140</v>
      </c>
      <c r="E86" s="83" t="s">
        <v>422</v>
      </c>
      <c r="F86" s="64" t="s">
        <v>1747</v>
      </c>
      <c r="G86" s="237" t="s">
        <v>1261</v>
      </c>
      <c r="H86" s="238" t="s">
        <v>1765</v>
      </c>
      <c r="I86" s="124" t="s">
        <v>1183</v>
      </c>
      <c r="J86" s="63" t="s">
        <v>1500</v>
      </c>
      <c r="K86" s="63" t="s">
        <v>1501</v>
      </c>
      <c r="L86" s="63" t="s">
        <v>1502</v>
      </c>
      <c r="M86" s="84" t="s">
        <v>488</v>
      </c>
      <c r="N86" s="83" t="s">
        <v>764</v>
      </c>
      <c r="O86" s="83" t="s">
        <v>766</v>
      </c>
      <c r="P86" s="83" t="s">
        <v>768</v>
      </c>
      <c r="Q86" s="83" t="s">
        <v>767</v>
      </c>
      <c r="R86" s="83"/>
      <c r="S86" s="84" t="s">
        <v>763</v>
      </c>
      <c r="T86" s="83"/>
      <c r="U86" s="241" t="s">
        <v>1784</v>
      </c>
      <c r="V86" s="241" t="s">
        <v>1784</v>
      </c>
    </row>
    <row r="87" spans="2:22" x14ac:dyDescent="0.3">
      <c r="B87" s="239" t="s">
        <v>892</v>
      </c>
      <c r="C87" s="239" t="s">
        <v>1718</v>
      </c>
      <c r="D87" s="83" t="s">
        <v>140</v>
      </c>
      <c r="E87" s="83" t="s">
        <v>422</v>
      </c>
      <c r="F87" s="64" t="s">
        <v>1747</v>
      </c>
      <c r="G87" s="237" t="s">
        <v>1754</v>
      </c>
      <c r="H87" s="238" t="s">
        <v>1755</v>
      </c>
      <c r="I87" s="124" t="s">
        <v>1183</v>
      </c>
      <c r="J87" s="63" t="s">
        <v>1497</v>
      </c>
      <c r="K87" s="63" t="s">
        <v>1503</v>
      </c>
      <c r="L87" s="63" t="s">
        <v>1504</v>
      </c>
      <c r="M87" s="84" t="s">
        <v>488</v>
      </c>
      <c r="N87" s="83" t="s">
        <v>764</v>
      </c>
      <c r="O87" s="83" t="s">
        <v>766</v>
      </c>
      <c r="P87" s="83" t="s">
        <v>768</v>
      </c>
      <c r="Q87" s="83" t="s">
        <v>767</v>
      </c>
      <c r="R87" s="83"/>
      <c r="S87" s="84" t="s">
        <v>763</v>
      </c>
      <c r="T87" s="83"/>
      <c r="U87" s="241" t="s">
        <v>1784</v>
      </c>
      <c r="V87" s="241" t="s">
        <v>1784</v>
      </c>
    </row>
    <row r="88" spans="2:22" x14ac:dyDescent="0.3">
      <c r="B88" s="239" t="s">
        <v>787</v>
      </c>
      <c r="C88" s="239" t="s">
        <v>1719</v>
      </c>
      <c r="D88" s="83" t="s">
        <v>75</v>
      </c>
      <c r="E88" s="83" t="s">
        <v>389</v>
      </c>
      <c r="F88" s="63" t="s">
        <v>77</v>
      </c>
      <c r="G88" s="230" t="s">
        <v>1218</v>
      </c>
      <c r="H88" s="126" t="s">
        <v>1219</v>
      </c>
      <c r="I88" s="124" t="s">
        <v>1183</v>
      </c>
      <c r="J88" s="63" t="s">
        <v>1489</v>
      </c>
      <c r="K88" s="63" t="s">
        <v>1490</v>
      </c>
      <c r="L88" s="63" t="s">
        <v>1491</v>
      </c>
      <c r="M88" s="84" t="s">
        <v>488</v>
      </c>
      <c r="N88" s="83" t="s">
        <v>764</v>
      </c>
      <c r="O88" s="83" t="s">
        <v>769</v>
      </c>
      <c r="P88" s="83" t="s">
        <v>770</v>
      </c>
      <c r="Q88" s="83" t="s">
        <v>685</v>
      </c>
      <c r="R88" s="83"/>
      <c r="S88" s="84" t="s">
        <v>763</v>
      </c>
      <c r="T88" s="83"/>
      <c r="U88" s="241" t="s">
        <v>1784</v>
      </c>
      <c r="V88" s="241" t="s">
        <v>1784</v>
      </c>
    </row>
    <row r="89" spans="2:22" x14ac:dyDescent="0.3">
      <c r="B89" s="239" t="s">
        <v>780</v>
      </c>
      <c r="C89" s="239" t="s">
        <v>1720</v>
      </c>
      <c r="D89" s="83" t="s">
        <v>140</v>
      </c>
      <c r="E89" s="83" t="s">
        <v>422</v>
      </c>
      <c r="F89" s="64" t="s">
        <v>337</v>
      </c>
      <c r="G89" s="237" t="s">
        <v>1749</v>
      </c>
      <c r="H89" s="238">
        <v>2E-3</v>
      </c>
      <c r="I89" s="124" t="s">
        <v>485</v>
      </c>
      <c r="J89" s="63" t="s">
        <v>1508</v>
      </c>
      <c r="K89" s="63" t="s">
        <v>1509</v>
      </c>
      <c r="L89" s="63" t="s">
        <v>1510</v>
      </c>
      <c r="M89" s="84" t="s">
        <v>488</v>
      </c>
      <c r="N89" s="83" t="s">
        <v>764</v>
      </c>
      <c r="O89" s="83" t="s">
        <v>769</v>
      </c>
      <c r="P89" s="83" t="s">
        <v>770</v>
      </c>
      <c r="Q89" s="83" t="s">
        <v>683</v>
      </c>
      <c r="R89" s="83"/>
      <c r="S89" s="84" t="s">
        <v>763</v>
      </c>
      <c r="T89" s="83"/>
      <c r="U89" s="83" t="s">
        <v>1783</v>
      </c>
      <c r="V89" s="241" t="s">
        <v>1784</v>
      </c>
    </row>
    <row r="90" spans="2:22" x14ac:dyDescent="0.3">
      <c r="B90" s="239" t="s">
        <v>1251</v>
      </c>
      <c r="C90" s="239" t="s">
        <v>1721</v>
      </c>
      <c r="D90" s="83" t="s">
        <v>574</v>
      </c>
      <c r="E90" s="83" t="s">
        <v>389</v>
      </c>
      <c r="F90" s="63" t="s">
        <v>74</v>
      </c>
      <c r="G90" s="230" t="s">
        <v>1253</v>
      </c>
      <c r="H90" s="126">
        <v>0.185</v>
      </c>
      <c r="I90" s="124" t="s">
        <v>1183</v>
      </c>
      <c r="J90" s="63" t="s">
        <v>1349</v>
      </c>
      <c r="K90" s="63" t="s">
        <v>1350</v>
      </c>
      <c r="L90" s="63" t="s">
        <v>1351</v>
      </c>
      <c r="M90" s="84" t="s">
        <v>488</v>
      </c>
      <c r="N90" s="83" t="s">
        <v>764</v>
      </c>
      <c r="O90" s="83" t="s">
        <v>769</v>
      </c>
      <c r="P90" s="83" t="s">
        <v>770</v>
      </c>
      <c r="Q90" s="83" t="s">
        <v>684</v>
      </c>
      <c r="R90" s="83"/>
      <c r="S90" s="84" t="s">
        <v>763</v>
      </c>
      <c r="T90" s="83"/>
      <c r="U90" s="83" t="s">
        <v>1783</v>
      </c>
      <c r="V90" s="83" t="s">
        <v>1771</v>
      </c>
    </row>
    <row r="91" spans="2:22" x14ac:dyDescent="0.3">
      <c r="B91" s="239" t="s">
        <v>1252</v>
      </c>
      <c r="C91" s="239" t="s">
        <v>1722</v>
      </c>
      <c r="D91" s="83" t="s">
        <v>574</v>
      </c>
      <c r="E91" s="83" t="s">
        <v>389</v>
      </c>
      <c r="F91" s="63" t="s">
        <v>74</v>
      </c>
      <c r="G91" s="230" t="s">
        <v>1254</v>
      </c>
      <c r="H91" s="126">
        <v>0.11700000000000001</v>
      </c>
      <c r="I91" s="124" t="s">
        <v>1183</v>
      </c>
      <c r="J91" s="63" t="s">
        <v>1349</v>
      </c>
      <c r="K91" s="63" t="s">
        <v>1350</v>
      </c>
      <c r="L91" s="63" t="s">
        <v>1351</v>
      </c>
      <c r="M91" s="84" t="s">
        <v>488</v>
      </c>
      <c r="N91" s="83" t="s">
        <v>764</v>
      </c>
      <c r="O91" s="83" t="s">
        <v>769</v>
      </c>
      <c r="P91" s="83" t="s">
        <v>770</v>
      </c>
      <c r="Q91" s="83" t="s">
        <v>684</v>
      </c>
      <c r="R91" s="83"/>
      <c r="S91" s="84" t="s">
        <v>763</v>
      </c>
      <c r="T91" s="83"/>
      <c r="U91" s="83" t="s">
        <v>1783</v>
      </c>
      <c r="V91" s="83" t="s">
        <v>1771</v>
      </c>
    </row>
    <row r="92" spans="2:22" s="63" customFormat="1" x14ac:dyDescent="0.3">
      <c r="B92" s="239" t="s">
        <v>788</v>
      </c>
      <c r="C92" s="239" t="s">
        <v>1729</v>
      </c>
      <c r="D92" s="83" t="s">
        <v>78</v>
      </c>
      <c r="E92" s="83" t="s">
        <v>389</v>
      </c>
      <c r="F92" s="64" t="s">
        <v>79</v>
      </c>
      <c r="G92" s="237" t="s">
        <v>1267</v>
      </c>
      <c r="H92" s="238">
        <v>8.0000000000000004E-4</v>
      </c>
      <c r="I92" s="124" t="s">
        <v>485</v>
      </c>
      <c r="J92" s="63" t="s">
        <v>1322</v>
      </c>
      <c r="K92" s="63" t="s">
        <v>1323</v>
      </c>
      <c r="L92" s="63" t="s">
        <v>1324</v>
      </c>
      <c r="M92" s="84" t="s">
        <v>488</v>
      </c>
      <c r="N92" s="83" t="s">
        <v>764</v>
      </c>
      <c r="O92" s="83" t="s">
        <v>769</v>
      </c>
      <c r="P92" s="83" t="s">
        <v>770</v>
      </c>
      <c r="Q92" s="84" t="s">
        <v>763</v>
      </c>
      <c r="R92" s="83"/>
      <c r="S92" s="84" t="s">
        <v>763</v>
      </c>
      <c r="T92" s="83"/>
      <c r="U92" s="241" t="s">
        <v>1784</v>
      </c>
      <c r="V92" s="241" t="s">
        <v>1784</v>
      </c>
    </row>
    <row r="93" spans="2:22" s="63" customFormat="1" x14ac:dyDescent="0.3">
      <c r="B93" s="239" t="s">
        <v>789</v>
      </c>
      <c r="C93" s="239" t="s">
        <v>1730</v>
      </c>
      <c r="D93" s="83" t="s">
        <v>39</v>
      </c>
      <c r="E93" s="83" t="s">
        <v>389</v>
      </c>
      <c r="F93" s="63" t="s">
        <v>41</v>
      </c>
      <c r="G93" s="230" t="s">
        <v>1264</v>
      </c>
      <c r="H93" s="126">
        <v>2.7E-2</v>
      </c>
      <c r="I93" s="124" t="s">
        <v>1183</v>
      </c>
      <c r="J93" s="63" t="s">
        <v>1374</v>
      </c>
      <c r="K93" s="63" t="s">
        <v>1375</v>
      </c>
      <c r="L93" s="63" t="s">
        <v>1376</v>
      </c>
      <c r="M93" s="84" t="s">
        <v>488</v>
      </c>
      <c r="N93" s="83" t="s">
        <v>764</v>
      </c>
      <c r="O93" s="83" t="s">
        <v>769</v>
      </c>
      <c r="P93" s="83" t="s">
        <v>770</v>
      </c>
      <c r="Q93" s="84" t="s">
        <v>763</v>
      </c>
      <c r="R93" s="83" t="s">
        <v>1799</v>
      </c>
      <c r="S93" s="84" t="s">
        <v>763</v>
      </c>
      <c r="T93" s="83" t="s">
        <v>1782</v>
      </c>
      <c r="U93" s="83" t="s">
        <v>1783</v>
      </c>
      <c r="V93" s="83" t="s">
        <v>1771</v>
      </c>
    </row>
    <row r="94" spans="2:22" x14ac:dyDescent="0.3">
      <c r="B94" s="239" t="s">
        <v>790</v>
      </c>
      <c r="C94" s="239" t="s">
        <v>1731</v>
      </c>
      <c r="D94" s="83" t="s">
        <v>63</v>
      </c>
      <c r="E94" s="83" t="s">
        <v>389</v>
      </c>
      <c r="F94" s="63" t="s">
        <v>1207</v>
      </c>
      <c r="G94" s="230" t="s">
        <v>1208</v>
      </c>
      <c r="H94" s="126" t="s">
        <v>1212</v>
      </c>
      <c r="I94" s="124" t="s">
        <v>1183</v>
      </c>
      <c r="J94" s="63" t="s">
        <v>1380</v>
      </c>
      <c r="K94" s="63" t="s">
        <v>1381</v>
      </c>
      <c r="L94" s="63" t="s">
        <v>1382</v>
      </c>
      <c r="M94" s="84" t="s">
        <v>488</v>
      </c>
      <c r="N94" s="83" t="s">
        <v>764</v>
      </c>
      <c r="O94" s="83" t="s">
        <v>769</v>
      </c>
      <c r="P94" s="83" t="s">
        <v>770</v>
      </c>
      <c r="Q94" s="84" t="s">
        <v>763</v>
      </c>
      <c r="R94" s="83" t="s">
        <v>1799</v>
      </c>
      <c r="S94" s="84" t="s">
        <v>763</v>
      </c>
      <c r="T94" s="83" t="s">
        <v>1782</v>
      </c>
      <c r="U94" s="83" t="s">
        <v>1783</v>
      </c>
      <c r="V94" s="83" t="s">
        <v>1771</v>
      </c>
    </row>
    <row r="95" spans="2:22" x14ac:dyDescent="0.3">
      <c r="B95" s="239" t="s">
        <v>791</v>
      </c>
      <c r="C95" s="239" t="s">
        <v>1732</v>
      </c>
      <c r="D95" s="83" t="s">
        <v>63</v>
      </c>
      <c r="E95" s="83" t="s">
        <v>389</v>
      </c>
      <c r="F95" s="63" t="s">
        <v>1207</v>
      </c>
      <c r="G95" s="230" t="s">
        <v>1209</v>
      </c>
      <c r="H95" s="126" t="s">
        <v>1211</v>
      </c>
      <c r="I95" s="124" t="s">
        <v>1183</v>
      </c>
      <c r="J95" s="63" t="s">
        <v>1383</v>
      </c>
      <c r="K95" s="63" t="s">
        <v>1384</v>
      </c>
      <c r="L95" s="63" t="s">
        <v>1385</v>
      </c>
      <c r="M95" s="84" t="s">
        <v>488</v>
      </c>
      <c r="N95" s="83" t="s">
        <v>764</v>
      </c>
      <c r="O95" s="83" t="s">
        <v>769</v>
      </c>
      <c r="P95" s="83" t="s">
        <v>770</v>
      </c>
      <c r="Q95" s="84" t="s">
        <v>763</v>
      </c>
      <c r="R95" s="83" t="s">
        <v>1799</v>
      </c>
      <c r="S95" s="84" t="s">
        <v>763</v>
      </c>
      <c r="T95" s="83" t="s">
        <v>1782</v>
      </c>
      <c r="U95" s="83" t="s">
        <v>1783</v>
      </c>
      <c r="V95" s="83" t="s">
        <v>1771</v>
      </c>
    </row>
    <row r="96" spans="2:22" x14ac:dyDescent="0.3">
      <c r="B96" s="239" t="s">
        <v>792</v>
      </c>
      <c r="C96" s="239" t="s">
        <v>1733</v>
      </c>
      <c r="D96" s="8" t="s">
        <v>63</v>
      </c>
      <c r="E96" s="83" t="s">
        <v>389</v>
      </c>
      <c r="F96" s="63" t="s">
        <v>748</v>
      </c>
      <c r="G96" s="230" t="s">
        <v>395</v>
      </c>
      <c r="H96" s="126" t="s">
        <v>395</v>
      </c>
      <c r="I96" s="124" t="s">
        <v>1183</v>
      </c>
      <c r="J96" s="63" t="s">
        <v>1386</v>
      </c>
      <c r="K96" s="63" t="s">
        <v>1387</v>
      </c>
      <c r="L96" s="63" t="s">
        <v>1388</v>
      </c>
      <c r="M96" s="84" t="s">
        <v>488</v>
      </c>
      <c r="N96" s="83" t="s">
        <v>764</v>
      </c>
      <c r="O96" s="83" t="s">
        <v>769</v>
      </c>
      <c r="P96" s="83" t="s">
        <v>770</v>
      </c>
      <c r="Q96" s="84" t="s">
        <v>763</v>
      </c>
      <c r="R96" s="83" t="s">
        <v>1799</v>
      </c>
      <c r="S96" s="84" t="s">
        <v>763</v>
      </c>
      <c r="T96" s="83" t="s">
        <v>1782</v>
      </c>
      <c r="U96" s="83" t="s">
        <v>1783</v>
      </c>
      <c r="V96" s="83" t="s">
        <v>1771</v>
      </c>
    </row>
    <row r="97" spans="2:22" x14ac:dyDescent="0.3">
      <c r="B97" s="239" t="s">
        <v>793</v>
      </c>
      <c r="C97" s="239" t="s">
        <v>1734</v>
      </c>
      <c r="D97" s="12" t="s">
        <v>63</v>
      </c>
      <c r="E97" s="83" t="s">
        <v>389</v>
      </c>
      <c r="F97" s="63" t="s">
        <v>748</v>
      </c>
      <c r="G97" s="230" t="s">
        <v>1213</v>
      </c>
      <c r="H97" s="126" t="s">
        <v>1210</v>
      </c>
      <c r="I97" s="124" t="s">
        <v>485</v>
      </c>
      <c r="J97" s="63" t="s">
        <v>1389</v>
      </c>
      <c r="K97" s="63" t="s">
        <v>1390</v>
      </c>
      <c r="L97" s="63" t="s">
        <v>1391</v>
      </c>
      <c r="M97" s="84" t="s">
        <v>488</v>
      </c>
      <c r="N97" s="83" t="s">
        <v>764</v>
      </c>
      <c r="O97" s="83" t="s">
        <v>769</v>
      </c>
      <c r="P97" s="83" t="s">
        <v>770</v>
      </c>
      <c r="Q97" s="84" t="s">
        <v>763</v>
      </c>
      <c r="R97" s="83" t="s">
        <v>1799</v>
      </c>
      <c r="S97" s="84" t="s">
        <v>763</v>
      </c>
      <c r="T97" s="83" t="s">
        <v>1782</v>
      </c>
      <c r="U97" s="83" t="s">
        <v>1783</v>
      </c>
      <c r="V97" s="241" t="s">
        <v>1784</v>
      </c>
    </row>
    <row r="98" spans="2:22" x14ac:dyDescent="0.3">
      <c r="B98" s="239" t="s">
        <v>783</v>
      </c>
      <c r="C98" s="239" t="s">
        <v>1723</v>
      </c>
      <c r="D98" s="83" t="s">
        <v>89</v>
      </c>
      <c r="E98" s="83" t="s">
        <v>385</v>
      </c>
      <c r="F98" s="63" t="s">
        <v>90</v>
      </c>
      <c r="G98" s="230" t="s">
        <v>395</v>
      </c>
      <c r="H98" s="230" t="s">
        <v>395</v>
      </c>
      <c r="I98" s="124" t="s">
        <v>485</v>
      </c>
      <c r="J98" s="63" t="s">
        <v>1621</v>
      </c>
      <c r="K98" s="63" t="s">
        <v>1622</v>
      </c>
      <c r="L98" s="63" t="s">
        <v>1625</v>
      </c>
      <c r="M98" s="84" t="s">
        <v>488</v>
      </c>
      <c r="N98" s="83" t="s">
        <v>764</v>
      </c>
      <c r="O98" s="83" t="s">
        <v>769</v>
      </c>
      <c r="P98" s="83" t="s">
        <v>770</v>
      </c>
      <c r="Q98" s="84" t="s">
        <v>763</v>
      </c>
      <c r="R98" s="83" t="s">
        <v>1800</v>
      </c>
      <c r="S98" s="84" t="s">
        <v>763</v>
      </c>
      <c r="T98" s="83" t="s">
        <v>1781</v>
      </c>
      <c r="U98" s="83" t="s">
        <v>1783</v>
      </c>
      <c r="V98" s="241" t="s">
        <v>1784</v>
      </c>
    </row>
    <row r="99" spans="2:22" s="63" customFormat="1" x14ac:dyDescent="0.3">
      <c r="B99" s="239" t="s">
        <v>784</v>
      </c>
      <c r="C99" s="239" t="s">
        <v>1724</v>
      </c>
      <c r="D99" s="83" t="s">
        <v>89</v>
      </c>
      <c r="E99" s="83" t="s">
        <v>385</v>
      </c>
      <c r="F99" s="63" t="s">
        <v>90</v>
      </c>
      <c r="G99" s="230" t="s">
        <v>395</v>
      </c>
      <c r="H99" s="230" t="s">
        <v>395</v>
      </c>
      <c r="I99" s="124" t="s">
        <v>485</v>
      </c>
      <c r="J99" s="63" t="s">
        <v>1621</v>
      </c>
      <c r="K99" s="63" t="s">
        <v>1622</v>
      </c>
      <c r="L99" s="63" t="s">
        <v>1624</v>
      </c>
      <c r="M99" s="84" t="s">
        <v>488</v>
      </c>
      <c r="N99" s="83" t="s">
        <v>764</v>
      </c>
      <c r="O99" s="83" t="s">
        <v>769</v>
      </c>
      <c r="P99" s="83" t="s">
        <v>770</v>
      </c>
      <c r="Q99" s="84" t="s">
        <v>763</v>
      </c>
      <c r="R99" s="83" t="s">
        <v>1800</v>
      </c>
      <c r="S99" s="84" t="s">
        <v>763</v>
      </c>
      <c r="T99" s="83" t="s">
        <v>1781</v>
      </c>
      <c r="U99" s="83" t="s">
        <v>1783</v>
      </c>
      <c r="V99" s="241" t="s">
        <v>1784</v>
      </c>
    </row>
    <row r="100" spans="2:22" x14ac:dyDescent="0.3">
      <c r="B100" s="239" t="s">
        <v>785</v>
      </c>
      <c r="C100" s="239" t="s">
        <v>1725</v>
      </c>
      <c r="D100" s="8" t="s">
        <v>89</v>
      </c>
      <c r="E100" s="83" t="s">
        <v>385</v>
      </c>
      <c r="F100" s="63" t="s">
        <v>90</v>
      </c>
      <c r="G100" s="230" t="s">
        <v>395</v>
      </c>
      <c r="H100" s="230" t="s">
        <v>395</v>
      </c>
      <c r="I100" s="124" t="s">
        <v>485</v>
      </c>
      <c r="J100" s="63" t="s">
        <v>1621</v>
      </c>
      <c r="K100" s="63" t="s">
        <v>1622</v>
      </c>
      <c r="L100" s="63" t="s">
        <v>1623</v>
      </c>
      <c r="M100" s="84" t="s">
        <v>488</v>
      </c>
      <c r="N100" s="83" t="s">
        <v>764</v>
      </c>
      <c r="O100" s="83" t="s">
        <v>769</v>
      </c>
      <c r="P100" s="83" t="s">
        <v>770</v>
      </c>
      <c r="Q100" s="84" t="s">
        <v>763</v>
      </c>
      <c r="R100" s="83" t="s">
        <v>1800</v>
      </c>
      <c r="S100" s="84" t="s">
        <v>763</v>
      </c>
      <c r="T100" s="83" t="s">
        <v>1781</v>
      </c>
      <c r="U100" s="83" t="s">
        <v>1783</v>
      </c>
      <c r="V100" s="241" t="s">
        <v>1784</v>
      </c>
    </row>
    <row r="101" spans="2:22" x14ac:dyDescent="0.3">
      <c r="B101" s="240" t="s">
        <v>794</v>
      </c>
      <c r="C101" s="240" t="s">
        <v>1735</v>
      </c>
      <c r="D101" s="83" t="s">
        <v>69</v>
      </c>
      <c r="E101" s="83" t="s">
        <v>389</v>
      </c>
      <c r="F101" s="63" t="s">
        <v>71</v>
      </c>
      <c r="G101" s="237" t="s">
        <v>1235</v>
      </c>
      <c r="H101" s="126">
        <v>3.6999999999999999E-4</v>
      </c>
      <c r="I101" s="75" t="s">
        <v>1183</v>
      </c>
      <c r="J101" s="63" t="s">
        <v>1458</v>
      </c>
      <c r="K101" s="63" t="s">
        <v>1459</v>
      </c>
      <c r="L101" s="63" t="s">
        <v>1318</v>
      </c>
      <c r="M101" s="84" t="s">
        <v>488</v>
      </c>
      <c r="N101" s="83" t="s">
        <v>764</v>
      </c>
      <c r="O101" s="83" t="s">
        <v>769</v>
      </c>
      <c r="P101" s="83" t="s">
        <v>770</v>
      </c>
      <c r="Q101" s="84" t="s">
        <v>763</v>
      </c>
      <c r="R101" s="83" t="s">
        <v>1799</v>
      </c>
      <c r="S101" s="84" t="s">
        <v>763</v>
      </c>
      <c r="T101" s="83" t="s">
        <v>1782</v>
      </c>
      <c r="U101" s="83" t="s">
        <v>1783</v>
      </c>
      <c r="V101" s="83" t="s">
        <v>1771</v>
      </c>
    </row>
    <row r="102" spans="2:22" x14ac:dyDescent="0.3">
      <c r="B102" s="240" t="s">
        <v>801</v>
      </c>
      <c r="C102" s="240" t="s">
        <v>1736</v>
      </c>
      <c r="D102" s="83" t="s">
        <v>66</v>
      </c>
      <c r="E102" s="83" t="s">
        <v>389</v>
      </c>
      <c r="F102" s="63" t="s">
        <v>68</v>
      </c>
      <c r="G102" s="230" t="s">
        <v>1273</v>
      </c>
      <c r="H102" s="126">
        <v>2.7000000000000001E-3</v>
      </c>
      <c r="I102" s="75" t="s">
        <v>1183</v>
      </c>
      <c r="J102" s="63" t="s">
        <v>1460</v>
      </c>
      <c r="K102" s="63" t="s">
        <v>1461</v>
      </c>
      <c r="L102" s="63" t="s">
        <v>1462</v>
      </c>
      <c r="M102" s="84" t="s">
        <v>488</v>
      </c>
      <c r="N102" s="83" t="s">
        <v>764</v>
      </c>
      <c r="O102" s="83" t="s">
        <v>769</v>
      </c>
      <c r="P102" s="83" t="s">
        <v>770</v>
      </c>
      <c r="Q102" s="84" t="s">
        <v>763</v>
      </c>
      <c r="R102" s="83" t="s">
        <v>1799</v>
      </c>
      <c r="S102" s="84" t="s">
        <v>763</v>
      </c>
      <c r="T102" s="83" t="s">
        <v>1782</v>
      </c>
      <c r="U102" s="83" t="s">
        <v>1783</v>
      </c>
      <c r="V102" s="83" t="s">
        <v>1771</v>
      </c>
    </row>
    <row r="103" spans="2:22" x14ac:dyDescent="0.3">
      <c r="B103" s="240" t="s">
        <v>795</v>
      </c>
      <c r="C103" s="240" t="s">
        <v>1737</v>
      </c>
      <c r="D103" s="83" t="s">
        <v>66</v>
      </c>
      <c r="E103" s="83" t="s">
        <v>389</v>
      </c>
      <c r="F103" s="63" t="s">
        <v>68</v>
      </c>
      <c r="G103" s="230" t="s">
        <v>1269</v>
      </c>
      <c r="H103" s="126">
        <v>8.6E-3</v>
      </c>
      <c r="I103" s="75" t="s">
        <v>1183</v>
      </c>
      <c r="J103" s="63" t="s">
        <v>1463</v>
      </c>
      <c r="K103" s="63" t="s">
        <v>1464</v>
      </c>
      <c r="L103" s="63" t="s">
        <v>1465</v>
      </c>
      <c r="M103" s="84" t="s">
        <v>488</v>
      </c>
      <c r="N103" s="83" t="s">
        <v>764</v>
      </c>
      <c r="O103" s="83" t="s">
        <v>769</v>
      </c>
      <c r="P103" s="83" t="s">
        <v>770</v>
      </c>
      <c r="Q103" s="84" t="s">
        <v>763</v>
      </c>
      <c r="R103" s="83" t="s">
        <v>1799</v>
      </c>
      <c r="S103" s="84" t="s">
        <v>763</v>
      </c>
      <c r="T103" s="83" t="s">
        <v>1782</v>
      </c>
      <c r="U103" s="83" t="s">
        <v>1783</v>
      </c>
      <c r="V103" s="83" t="s">
        <v>1771</v>
      </c>
    </row>
    <row r="104" spans="2:22" x14ac:dyDescent="0.3">
      <c r="B104" s="240" t="s">
        <v>796</v>
      </c>
      <c r="C104" s="240" t="s">
        <v>1738</v>
      </c>
      <c r="D104" s="83" t="s">
        <v>66</v>
      </c>
      <c r="E104" s="83" t="s">
        <v>389</v>
      </c>
      <c r="F104" s="63" t="s">
        <v>68</v>
      </c>
      <c r="G104" s="230" t="s">
        <v>1272</v>
      </c>
      <c r="H104" s="126">
        <v>4.8000000000000001E-2</v>
      </c>
      <c r="I104" s="75" t="s">
        <v>1183</v>
      </c>
      <c r="J104" s="63" t="s">
        <v>1466</v>
      </c>
      <c r="K104" t="s">
        <v>1467</v>
      </c>
      <c r="L104" t="s">
        <v>1468</v>
      </c>
      <c r="M104" s="84" t="s">
        <v>488</v>
      </c>
      <c r="N104" s="83" t="s">
        <v>764</v>
      </c>
      <c r="O104" s="83" t="s">
        <v>769</v>
      </c>
      <c r="P104" s="83" t="s">
        <v>770</v>
      </c>
      <c r="Q104" s="84" t="s">
        <v>763</v>
      </c>
      <c r="R104" s="83" t="s">
        <v>1799</v>
      </c>
      <c r="S104" s="84" t="s">
        <v>763</v>
      </c>
      <c r="T104" s="83" t="s">
        <v>1782</v>
      </c>
      <c r="U104" s="83" t="s">
        <v>1783</v>
      </c>
      <c r="V104" s="83" t="s">
        <v>1771</v>
      </c>
    </row>
    <row r="105" spans="2:22" x14ac:dyDescent="0.3">
      <c r="B105" s="240" t="s">
        <v>797</v>
      </c>
      <c r="C105" s="240" t="s">
        <v>1739</v>
      </c>
      <c r="D105" s="83" t="s">
        <v>66</v>
      </c>
      <c r="E105" s="83" t="s">
        <v>389</v>
      </c>
      <c r="F105" s="63" t="s">
        <v>68</v>
      </c>
      <c r="G105" s="230" t="s">
        <v>1271</v>
      </c>
      <c r="H105" s="126">
        <v>0.1978</v>
      </c>
      <c r="I105" s="75" t="s">
        <v>1183</v>
      </c>
      <c r="J105" s="63" t="s">
        <v>1469</v>
      </c>
      <c r="K105" t="s">
        <v>1470</v>
      </c>
      <c r="L105" t="s">
        <v>1471</v>
      </c>
      <c r="M105" s="84" t="s">
        <v>488</v>
      </c>
      <c r="N105" s="83" t="s">
        <v>764</v>
      </c>
      <c r="O105" s="83" t="s">
        <v>769</v>
      </c>
      <c r="P105" s="83" t="s">
        <v>770</v>
      </c>
      <c r="Q105" s="84" t="s">
        <v>763</v>
      </c>
      <c r="R105" s="83" t="s">
        <v>1799</v>
      </c>
      <c r="S105" s="84" t="s">
        <v>763</v>
      </c>
      <c r="T105" s="83" t="s">
        <v>1782</v>
      </c>
      <c r="U105" s="83" t="s">
        <v>1783</v>
      </c>
      <c r="V105" s="83" t="s">
        <v>1771</v>
      </c>
    </row>
    <row r="106" spans="2:22" x14ac:dyDescent="0.3">
      <c r="B106" s="240" t="s">
        <v>802</v>
      </c>
      <c r="C106" s="240" t="s">
        <v>1740</v>
      </c>
      <c r="D106" s="83" t="s">
        <v>66</v>
      </c>
      <c r="E106" s="83" t="s">
        <v>389</v>
      </c>
      <c r="F106" s="63" t="s">
        <v>68</v>
      </c>
      <c r="G106" s="230" t="s">
        <v>1270</v>
      </c>
      <c r="H106" s="126">
        <v>0.02</v>
      </c>
      <c r="I106" s="75" t="s">
        <v>1183</v>
      </c>
      <c r="J106" s="63" t="s">
        <v>1472</v>
      </c>
      <c r="K106" s="63" t="s">
        <v>1473</v>
      </c>
      <c r="L106" s="63" t="s">
        <v>1474</v>
      </c>
      <c r="M106" s="84" t="s">
        <v>488</v>
      </c>
      <c r="N106" s="83" t="s">
        <v>764</v>
      </c>
      <c r="O106" s="83" t="s">
        <v>769</v>
      </c>
      <c r="P106" s="83" t="s">
        <v>770</v>
      </c>
      <c r="Q106" s="84" t="s">
        <v>763</v>
      </c>
      <c r="R106" s="83" t="s">
        <v>1799</v>
      </c>
      <c r="S106" s="84" t="s">
        <v>763</v>
      </c>
      <c r="T106" s="83" t="s">
        <v>1782</v>
      </c>
      <c r="U106" s="83" t="s">
        <v>1783</v>
      </c>
      <c r="V106" s="83" t="s">
        <v>1771</v>
      </c>
    </row>
    <row r="107" spans="2:22" x14ac:dyDescent="0.3">
      <c r="B107" s="240" t="s">
        <v>803</v>
      </c>
      <c r="C107" s="240" t="s">
        <v>1741</v>
      </c>
      <c r="D107" s="83" t="s">
        <v>66</v>
      </c>
      <c r="E107" s="83" t="s">
        <v>389</v>
      </c>
      <c r="F107" s="63" t="s">
        <v>68</v>
      </c>
      <c r="G107" s="230" t="s">
        <v>1268</v>
      </c>
      <c r="H107" s="126">
        <v>0.08</v>
      </c>
      <c r="I107" s="75" t="s">
        <v>1183</v>
      </c>
      <c r="J107" s="63" t="s">
        <v>1475</v>
      </c>
      <c r="K107" s="63" t="s">
        <v>1476</v>
      </c>
      <c r="L107" s="63" t="s">
        <v>1477</v>
      </c>
      <c r="M107" s="84" t="s">
        <v>488</v>
      </c>
      <c r="N107" s="83" t="s">
        <v>764</v>
      </c>
      <c r="O107" s="83" t="s">
        <v>769</v>
      </c>
      <c r="P107" s="83" t="s">
        <v>770</v>
      </c>
      <c r="Q107" s="84" t="s">
        <v>763</v>
      </c>
      <c r="R107" s="83" t="s">
        <v>1799</v>
      </c>
      <c r="S107" s="84" t="s">
        <v>763</v>
      </c>
      <c r="T107" s="83" t="s">
        <v>1782</v>
      </c>
      <c r="U107" s="83" t="s">
        <v>1783</v>
      </c>
      <c r="V107" s="83" t="s">
        <v>1771</v>
      </c>
    </row>
    <row r="108" spans="2:22" x14ac:dyDescent="0.3">
      <c r="B108" s="239" t="s">
        <v>779</v>
      </c>
      <c r="C108" s="239" t="s">
        <v>1726</v>
      </c>
      <c r="D108" s="83" t="s">
        <v>27</v>
      </c>
      <c r="E108" s="83" t="s">
        <v>471</v>
      </c>
      <c r="F108" s="63" t="s">
        <v>29</v>
      </c>
      <c r="G108" s="230">
        <v>119</v>
      </c>
      <c r="H108" s="231">
        <v>4.8478992279045381E-5</v>
      </c>
      <c r="I108" s="124" t="s">
        <v>1183</v>
      </c>
      <c r="J108" s="63" t="s">
        <v>1472</v>
      </c>
      <c r="K108" s="63" t="s">
        <v>1473</v>
      </c>
      <c r="L108" s="63" t="s">
        <v>1614</v>
      </c>
      <c r="M108" s="84" t="s">
        <v>488</v>
      </c>
      <c r="N108" s="83" t="s">
        <v>764</v>
      </c>
      <c r="O108" s="83" t="s">
        <v>769</v>
      </c>
      <c r="P108" s="83" t="s">
        <v>770</v>
      </c>
      <c r="Q108" s="84" t="s">
        <v>763</v>
      </c>
      <c r="R108" s="83">
        <v>0</v>
      </c>
      <c r="S108" s="84" t="s">
        <v>763</v>
      </c>
      <c r="T108" s="83">
        <v>0</v>
      </c>
      <c r="U108" s="83" t="s">
        <v>1783</v>
      </c>
      <c r="V108" s="83" t="s">
        <v>1771</v>
      </c>
    </row>
    <row r="109" spans="2:22" x14ac:dyDescent="0.3">
      <c r="B109" s="84" t="s">
        <v>1136</v>
      </c>
      <c r="C109" s="239" t="s">
        <v>1727</v>
      </c>
      <c r="D109" s="83" t="s">
        <v>94</v>
      </c>
      <c r="E109" s="83" t="s">
        <v>422</v>
      </c>
      <c r="F109" s="64" t="s">
        <v>1133</v>
      </c>
      <c r="G109" s="230" t="s">
        <v>1276</v>
      </c>
      <c r="H109" s="126">
        <v>3.0000000000000001E-3</v>
      </c>
      <c r="I109" s="75" t="s">
        <v>1183</v>
      </c>
      <c r="J109" s="63" t="s">
        <v>1526</v>
      </c>
      <c r="K109" s="63" t="s">
        <v>528</v>
      </c>
      <c r="L109" s="63" t="s">
        <v>1527</v>
      </c>
      <c r="M109" s="84" t="s">
        <v>488</v>
      </c>
      <c r="N109" s="83" t="s">
        <v>764</v>
      </c>
      <c r="O109" s="83" t="s">
        <v>769</v>
      </c>
      <c r="P109" s="83" t="s">
        <v>770</v>
      </c>
      <c r="Q109" s="84" t="s">
        <v>763</v>
      </c>
      <c r="R109" s="83"/>
      <c r="S109" s="84" t="s">
        <v>763</v>
      </c>
      <c r="T109" s="83"/>
      <c r="U109" s="83" t="s">
        <v>1783</v>
      </c>
      <c r="V109" s="83" t="s">
        <v>1771</v>
      </c>
    </row>
    <row r="110" spans="2:22" x14ac:dyDescent="0.3">
      <c r="B110" s="240" t="s">
        <v>798</v>
      </c>
      <c r="C110" s="240" t="s">
        <v>1742</v>
      </c>
      <c r="D110" s="83" t="s">
        <v>51</v>
      </c>
      <c r="E110" s="83" t="s">
        <v>389</v>
      </c>
      <c r="F110" s="63" t="s">
        <v>53</v>
      </c>
      <c r="G110" s="230" t="s">
        <v>1242</v>
      </c>
      <c r="H110" s="126" t="s">
        <v>1243</v>
      </c>
      <c r="I110" s="75" t="s">
        <v>1183</v>
      </c>
      <c r="J110" s="63" t="s">
        <v>1537</v>
      </c>
      <c r="K110" s="63" t="s">
        <v>1538</v>
      </c>
      <c r="L110" s="63" t="s">
        <v>1539</v>
      </c>
      <c r="M110" s="84" t="s">
        <v>488</v>
      </c>
      <c r="N110" s="83" t="s">
        <v>764</v>
      </c>
      <c r="O110" s="83" t="s">
        <v>769</v>
      </c>
      <c r="P110" s="83" t="s">
        <v>770</v>
      </c>
      <c r="Q110" s="84" t="s">
        <v>763</v>
      </c>
      <c r="R110" s="83" t="s">
        <v>1799</v>
      </c>
      <c r="S110" s="84" t="s">
        <v>763</v>
      </c>
      <c r="T110" s="83" t="s">
        <v>1782</v>
      </c>
      <c r="U110" s="83" t="s">
        <v>1783</v>
      </c>
      <c r="V110" s="83" t="s">
        <v>1771</v>
      </c>
    </row>
    <row r="111" spans="2:22" x14ac:dyDescent="0.3">
      <c r="B111" s="240" t="s">
        <v>799</v>
      </c>
      <c r="C111" s="240" t="s">
        <v>1743</v>
      </c>
      <c r="D111" s="83" t="s">
        <v>51</v>
      </c>
      <c r="E111" s="83" t="s">
        <v>389</v>
      </c>
      <c r="F111" s="63" t="s">
        <v>55</v>
      </c>
      <c r="G111" s="230" t="s">
        <v>395</v>
      </c>
      <c r="H111" s="126" t="s">
        <v>395</v>
      </c>
      <c r="I111" s="75" t="s">
        <v>1183</v>
      </c>
      <c r="J111" s="63" t="s">
        <v>1540</v>
      </c>
      <c r="K111" s="63" t="s">
        <v>1541</v>
      </c>
      <c r="L111" s="63" t="s">
        <v>1542</v>
      </c>
      <c r="M111" s="84" t="s">
        <v>488</v>
      </c>
      <c r="N111" s="83" t="s">
        <v>764</v>
      </c>
      <c r="O111" s="83" t="s">
        <v>769</v>
      </c>
      <c r="P111" s="83" t="s">
        <v>770</v>
      </c>
      <c r="Q111" s="84" t="s">
        <v>763</v>
      </c>
      <c r="R111" s="83" t="s">
        <v>1799</v>
      </c>
      <c r="S111" s="84" t="s">
        <v>763</v>
      </c>
      <c r="T111" s="83" t="s">
        <v>1782</v>
      </c>
      <c r="U111" s="83" t="s">
        <v>1783</v>
      </c>
      <c r="V111" s="83" t="s">
        <v>1771</v>
      </c>
    </row>
    <row r="112" spans="2:22" x14ac:dyDescent="0.3">
      <c r="B112" s="240" t="s">
        <v>800</v>
      </c>
      <c r="C112" s="240" t="s">
        <v>1728</v>
      </c>
      <c r="D112" s="83" t="s">
        <v>140</v>
      </c>
      <c r="E112" s="83" t="s">
        <v>422</v>
      </c>
      <c r="F112" s="64" t="s">
        <v>1747</v>
      </c>
      <c r="G112" s="237" t="s">
        <v>1766</v>
      </c>
      <c r="H112" s="238" t="s">
        <v>1767</v>
      </c>
      <c r="I112" s="124" t="s">
        <v>1183</v>
      </c>
      <c r="J112" s="63" t="s">
        <v>1564</v>
      </c>
      <c r="K112" s="63" t="s">
        <v>1565</v>
      </c>
      <c r="L112" s="63" t="s">
        <v>1566</v>
      </c>
      <c r="M112" s="84" t="s">
        <v>488</v>
      </c>
      <c r="N112" s="83" t="s">
        <v>764</v>
      </c>
      <c r="O112" s="83" t="s">
        <v>769</v>
      </c>
      <c r="P112" s="83" t="s">
        <v>770</v>
      </c>
      <c r="Q112" s="84" t="s">
        <v>763</v>
      </c>
      <c r="R112" s="83"/>
      <c r="S112" s="84" t="s">
        <v>763</v>
      </c>
      <c r="T112" s="83"/>
      <c r="U112" s="83" t="s">
        <v>1783</v>
      </c>
      <c r="V112" s="83" t="s">
        <v>1771</v>
      </c>
    </row>
    <row r="113" spans="2:22" x14ac:dyDescent="0.3">
      <c r="B113" s="239" t="s">
        <v>1302</v>
      </c>
      <c r="C113" s="239" t="s">
        <v>1639</v>
      </c>
      <c r="D113" s="83" t="s">
        <v>117</v>
      </c>
      <c r="E113" s="83" t="s">
        <v>385</v>
      </c>
      <c r="F113" s="64" t="s">
        <v>119</v>
      </c>
      <c r="G113" s="237" t="s">
        <v>1270</v>
      </c>
      <c r="H113" s="238">
        <v>7.7999999999999996E-3</v>
      </c>
      <c r="I113" s="75" t="s">
        <v>1183</v>
      </c>
      <c r="J113" s="63" t="s">
        <v>1594</v>
      </c>
      <c r="K113" s="63" t="s">
        <v>1595</v>
      </c>
      <c r="L113" s="63" t="s">
        <v>1468</v>
      </c>
      <c r="M113" s="84" t="s">
        <v>488</v>
      </c>
      <c r="N113" s="83" t="s">
        <v>764</v>
      </c>
      <c r="O113" s="83" t="s">
        <v>769</v>
      </c>
      <c r="P113" s="83" t="s">
        <v>770</v>
      </c>
      <c r="Q113" s="84" t="s">
        <v>763</v>
      </c>
      <c r="R113" s="83" t="s">
        <v>1800</v>
      </c>
      <c r="S113" s="84" t="s">
        <v>763</v>
      </c>
      <c r="T113" s="83" t="s">
        <v>1781</v>
      </c>
      <c r="U113" s="83" t="s">
        <v>1783</v>
      </c>
      <c r="V113" s="83" t="s">
        <v>1771</v>
      </c>
    </row>
    <row r="114" spans="2:22" x14ac:dyDescent="0.3">
      <c r="B114" s="239" t="s">
        <v>1303</v>
      </c>
      <c r="C114" s="239" t="s">
        <v>1640</v>
      </c>
      <c r="D114" s="83" t="s">
        <v>117</v>
      </c>
      <c r="E114" s="83" t="s">
        <v>385</v>
      </c>
      <c r="F114" s="64" t="s">
        <v>119</v>
      </c>
      <c r="G114" s="237" t="s">
        <v>1307</v>
      </c>
      <c r="H114" s="238">
        <v>4.8999999999999998E-3</v>
      </c>
      <c r="I114" s="75" t="s">
        <v>1183</v>
      </c>
      <c r="J114" s="63" t="s">
        <v>1596</v>
      </c>
      <c r="K114" s="63" t="s">
        <v>1597</v>
      </c>
      <c r="L114" s="63" t="s">
        <v>1598</v>
      </c>
      <c r="M114" s="84" t="s">
        <v>488</v>
      </c>
      <c r="N114" s="83" t="s">
        <v>764</v>
      </c>
      <c r="O114" s="83" t="s">
        <v>769</v>
      </c>
      <c r="P114" s="83" t="s">
        <v>770</v>
      </c>
      <c r="Q114" s="84" t="s">
        <v>763</v>
      </c>
      <c r="R114" s="83" t="s">
        <v>1800</v>
      </c>
      <c r="S114" s="84" t="s">
        <v>763</v>
      </c>
      <c r="T114" s="83" t="s">
        <v>1781</v>
      </c>
      <c r="U114" s="83" t="s">
        <v>1783</v>
      </c>
      <c r="V114" s="83" t="s">
        <v>1771</v>
      </c>
    </row>
    <row r="115" spans="2:22" x14ac:dyDescent="0.3">
      <c r="B115" s="239" t="s">
        <v>1248</v>
      </c>
      <c r="C115" s="239" t="s">
        <v>1744</v>
      </c>
      <c r="D115" s="8" t="s">
        <v>574</v>
      </c>
      <c r="E115" s="83" t="s">
        <v>389</v>
      </c>
      <c r="F115" s="63" t="s">
        <v>74</v>
      </c>
      <c r="G115" s="230" t="s">
        <v>1263</v>
      </c>
      <c r="H115" s="126">
        <v>4.6000000000000001E-4</v>
      </c>
      <c r="I115" s="124" t="s">
        <v>1183</v>
      </c>
      <c r="J115" s="63" t="s">
        <v>1334</v>
      </c>
      <c r="K115" s="63" t="s">
        <v>1335</v>
      </c>
      <c r="L115" s="63" t="s">
        <v>1336</v>
      </c>
      <c r="M115" s="84" t="s">
        <v>488</v>
      </c>
      <c r="N115" s="83" t="s">
        <v>764</v>
      </c>
      <c r="O115" s="83" t="s">
        <v>765</v>
      </c>
      <c r="P115" s="84" t="s">
        <v>763</v>
      </c>
      <c r="Q115" s="84" t="s">
        <v>763</v>
      </c>
      <c r="R115" s="83"/>
      <c r="S115" s="84" t="s">
        <v>763</v>
      </c>
      <c r="T115" s="83"/>
      <c r="U115" s="241" t="s">
        <v>1784</v>
      </c>
      <c r="V115" s="241" t="s">
        <v>1784</v>
      </c>
    </row>
    <row r="116" spans="2:22" x14ac:dyDescent="0.3">
      <c r="B116" s="239" t="s">
        <v>1249</v>
      </c>
      <c r="C116" s="239" t="s">
        <v>1745</v>
      </c>
      <c r="D116" s="8" t="s">
        <v>574</v>
      </c>
      <c r="E116" s="83" t="s">
        <v>389</v>
      </c>
      <c r="F116" s="63" t="s">
        <v>74</v>
      </c>
      <c r="G116" s="230" t="s">
        <v>1260</v>
      </c>
      <c r="H116" s="126">
        <v>8.9999999999999998E-4</v>
      </c>
      <c r="I116" s="124" t="s">
        <v>1183</v>
      </c>
      <c r="J116" s="63" t="s">
        <v>1337</v>
      </c>
      <c r="K116" s="63" t="s">
        <v>1338</v>
      </c>
      <c r="L116" s="63" t="s">
        <v>1339</v>
      </c>
      <c r="M116" s="84" t="s">
        <v>488</v>
      </c>
      <c r="N116" s="83" t="s">
        <v>764</v>
      </c>
      <c r="O116" s="83" t="s">
        <v>765</v>
      </c>
      <c r="P116" s="84" t="s">
        <v>763</v>
      </c>
      <c r="Q116" s="84" t="s">
        <v>763</v>
      </c>
      <c r="R116" s="83"/>
      <c r="S116" s="84" t="s">
        <v>763</v>
      </c>
      <c r="T116" s="83"/>
      <c r="U116" s="241" t="s">
        <v>1784</v>
      </c>
      <c r="V116" s="241" t="s">
        <v>1784</v>
      </c>
    </row>
    <row r="117" spans="2:22" x14ac:dyDescent="0.3">
      <c r="B117" s="239" t="s">
        <v>1250</v>
      </c>
      <c r="C117" s="239" t="s">
        <v>1746</v>
      </c>
      <c r="D117" s="8" t="s">
        <v>574</v>
      </c>
      <c r="E117" s="83" t="s">
        <v>389</v>
      </c>
      <c r="F117" s="63" t="s">
        <v>74</v>
      </c>
      <c r="G117" s="230" t="s">
        <v>1261</v>
      </c>
      <c r="H117" s="126" t="s">
        <v>1262</v>
      </c>
      <c r="I117" s="124" t="s">
        <v>1183</v>
      </c>
      <c r="J117" s="63" t="s">
        <v>1340</v>
      </c>
      <c r="K117" s="63" t="s">
        <v>1341</v>
      </c>
      <c r="L117" s="63" t="s">
        <v>1342</v>
      </c>
      <c r="M117" s="84" t="s">
        <v>488</v>
      </c>
      <c r="N117" s="83" t="s">
        <v>764</v>
      </c>
      <c r="O117" s="83" t="s">
        <v>765</v>
      </c>
      <c r="P117" s="84" t="s">
        <v>763</v>
      </c>
      <c r="Q117" s="84" t="s">
        <v>763</v>
      </c>
      <c r="R117" s="84"/>
      <c r="S117" s="84" t="s">
        <v>763</v>
      </c>
      <c r="T117" s="83"/>
      <c r="U117" s="241" t="s">
        <v>1784</v>
      </c>
      <c r="V117" s="241" t="s">
        <v>1784</v>
      </c>
    </row>
    <row r="118" spans="2:22" x14ac:dyDescent="0.3">
      <c r="D118" s="86"/>
      <c r="E118" s="86"/>
    </row>
  </sheetData>
  <sortState ref="A2:R117">
    <sortCondition ref="N2:N117"/>
    <sortCondition ref="O2:O117"/>
    <sortCondition ref="P2:P117"/>
    <sortCondition ref="Q2:Q117"/>
  </sortState>
  <mergeCells count="1">
    <mergeCell ref="B1:F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25"/>
  <sheetViews>
    <sheetView zoomScale="85" zoomScaleNormal="85" workbookViewId="0">
      <selection activeCell="D3" sqref="D3"/>
    </sheetView>
  </sheetViews>
  <sheetFormatPr baseColWidth="10" defaultRowHeight="14.4" x14ac:dyDescent="0.3"/>
  <cols>
    <col min="1" max="1" width="11.5546875" customWidth="1"/>
    <col min="6" max="37" width="3.5546875" customWidth="1"/>
  </cols>
  <sheetData>
    <row r="1" spans="1:38" ht="37.200000000000003" customHeight="1" x14ac:dyDescent="0.3">
      <c r="A1" s="357" t="s">
        <v>1814</v>
      </c>
      <c r="B1" s="357"/>
      <c r="C1" s="357"/>
      <c r="D1" s="357"/>
      <c r="E1" s="357"/>
      <c r="F1" s="357"/>
      <c r="G1" s="357"/>
      <c r="H1" s="357"/>
      <c r="I1" s="357"/>
      <c r="J1" s="357"/>
      <c r="K1" s="357"/>
      <c r="L1" s="357"/>
      <c r="M1" s="357"/>
      <c r="N1" s="357"/>
      <c r="O1" s="357"/>
      <c r="P1" s="357"/>
      <c r="Q1" s="357"/>
      <c r="R1" s="357"/>
      <c r="S1" s="357"/>
      <c r="T1" s="357"/>
      <c r="U1" s="357"/>
      <c r="V1" s="357"/>
      <c r="W1" s="357"/>
      <c r="X1" s="357"/>
      <c r="Y1" s="357"/>
      <c r="Z1" s="357"/>
      <c r="AA1" s="357"/>
      <c r="AB1" s="357"/>
      <c r="AC1" s="357"/>
      <c r="AD1" s="357"/>
      <c r="AE1" s="357"/>
      <c r="AF1" s="357"/>
      <c r="AG1" s="357"/>
      <c r="AH1" s="357"/>
      <c r="AI1" s="357"/>
      <c r="AJ1" s="357"/>
      <c r="AK1" s="357"/>
    </row>
    <row r="2" spans="1:38" x14ac:dyDescent="0.3">
      <c r="A2" s="245"/>
      <c r="B2" s="245"/>
      <c r="C2" s="245"/>
      <c r="D2" s="245"/>
      <c r="E2" s="245"/>
      <c r="F2" s="245"/>
      <c r="G2" s="245"/>
      <c r="H2" s="245"/>
      <c r="I2" s="245"/>
      <c r="J2" s="245"/>
      <c r="K2" s="245"/>
      <c r="L2" s="245"/>
      <c r="M2" s="245"/>
      <c r="N2" s="245"/>
      <c r="O2" s="245"/>
      <c r="P2" s="245"/>
      <c r="Q2" s="245"/>
      <c r="R2" s="245"/>
      <c r="S2" s="245"/>
      <c r="T2" s="245"/>
      <c r="U2" s="245"/>
      <c r="V2" s="245"/>
      <c r="W2" s="245"/>
      <c r="X2" s="245"/>
      <c r="Y2" s="245"/>
      <c r="Z2" s="245"/>
      <c r="AA2" s="245"/>
      <c r="AB2" s="245"/>
      <c r="AC2" s="245"/>
      <c r="AD2" s="245"/>
      <c r="AE2" s="245"/>
      <c r="AF2" s="245"/>
      <c r="AG2" s="245"/>
      <c r="AH2" s="245"/>
      <c r="AI2" s="245"/>
      <c r="AJ2" s="245"/>
      <c r="AK2" s="245"/>
      <c r="AL2" s="245"/>
    </row>
    <row r="3" spans="1:38" ht="58.2" x14ac:dyDescent="0.3">
      <c r="A3" s="246"/>
      <c r="B3" s="246"/>
      <c r="C3" s="246"/>
      <c r="D3" s="246"/>
      <c r="E3" s="247"/>
      <c r="F3" s="248" t="s">
        <v>1810</v>
      </c>
      <c r="G3" s="362" t="s">
        <v>1811</v>
      </c>
      <c r="H3" s="354"/>
      <c r="I3" s="354"/>
      <c r="J3" s="354"/>
      <c r="K3" s="354"/>
      <c r="L3" s="354"/>
      <c r="M3" s="354"/>
      <c r="N3" s="354"/>
      <c r="O3" s="354"/>
      <c r="P3" s="354"/>
      <c r="Q3" s="354"/>
      <c r="R3" s="354"/>
      <c r="S3" s="354"/>
      <c r="T3" s="363"/>
      <c r="U3" s="249" t="s">
        <v>468</v>
      </c>
      <c r="V3" s="364" t="s">
        <v>385</v>
      </c>
      <c r="W3" s="364"/>
      <c r="X3" s="364"/>
      <c r="Y3" s="365" t="s">
        <v>422</v>
      </c>
      <c r="Z3" s="355"/>
      <c r="AA3" s="355"/>
      <c r="AB3" s="355"/>
      <c r="AC3" s="355"/>
      <c r="AD3" s="355"/>
      <c r="AE3" s="355"/>
      <c r="AF3" s="355"/>
      <c r="AG3" s="355"/>
      <c r="AH3" s="355"/>
      <c r="AI3" s="355"/>
      <c r="AJ3" s="355"/>
      <c r="AK3" s="355"/>
      <c r="AL3" s="246"/>
    </row>
    <row r="4" spans="1:38" ht="90.6" x14ac:dyDescent="0.3">
      <c r="A4" s="246"/>
      <c r="B4" s="246"/>
      <c r="C4" s="246"/>
      <c r="D4" s="246"/>
      <c r="E4" s="246"/>
      <c r="F4" s="250" t="s">
        <v>1812</v>
      </c>
      <c r="G4" s="251" t="s">
        <v>1140</v>
      </c>
      <c r="H4" s="252" t="s">
        <v>1149</v>
      </c>
      <c r="I4" s="354" t="s">
        <v>1147</v>
      </c>
      <c r="J4" s="354"/>
      <c r="K4" s="354"/>
      <c r="L4" s="354" t="s">
        <v>1146</v>
      </c>
      <c r="M4" s="354"/>
      <c r="N4" s="354"/>
      <c r="O4" s="252" t="s">
        <v>1141</v>
      </c>
      <c r="P4" s="354" t="s">
        <v>1148</v>
      </c>
      <c r="Q4" s="354"/>
      <c r="R4" s="354"/>
      <c r="S4" s="354"/>
      <c r="T4" s="253" t="s">
        <v>1142</v>
      </c>
      <c r="U4" s="254" t="s">
        <v>1154</v>
      </c>
      <c r="V4" s="255" t="s">
        <v>1152</v>
      </c>
      <c r="W4" s="255" t="s">
        <v>1161</v>
      </c>
      <c r="X4" s="255" t="s">
        <v>1151</v>
      </c>
      <c r="Y4" s="256" t="s">
        <v>1158</v>
      </c>
      <c r="Z4" s="257" t="s">
        <v>1159</v>
      </c>
      <c r="AA4" s="355" t="s">
        <v>1157</v>
      </c>
      <c r="AB4" s="355"/>
      <c r="AC4" s="355" t="s">
        <v>1156</v>
      </c>
      <c r="AD4" s="355"/>
      <c r="AE4" s="355"/>
      <c r="AF4" s="355" t="s">
        <v>1162</v>
      </c>
      <c r="AG4" s="355"/>
      <c r="AH4" s="355" t="s">
        <v>1160</v>
      </c>
      <c r="AI4" s="355"/>
      <c r="AJ4" s="355"/>
      <c r="AK4" s="355"/>
      <c r="AL4" s="246"/>
    </row>
    <row r="5" spans="1:38" ht="152.4" x14ac:dyDescent="0.3">
      <c r="A5" s="246"/>
      <c r="B5" s="246"/>
      <c r="C5" s="246"/>
      <c r="D5" s="246"/>
      <c r="E5" s="246"/>
      <c r="F5" s="250" t="s">
        <v>1182</v>
      </c>
      <c r="G5" s="258" t="s">
        <v>15</v>
      </c>
      <c r="H5" s="259" t="s">
        <v>574</v>
      </c>
      <c r="I5" s="260" t="s">
        <v>78</v>
      </c>
      <c r="J5" s="259" t="s">
        <v>39</v>
      </c>
      <c r="K5" s="259" t="s">
        <v>75</v>
      </c>
      <c r="L5" s="260" t="s">
        <v>63</v>
      </c>
      <c r="M5" s="259" t="s">
        <v>80</v>
      </c>
      <c r="N5" s="259" t="s">
        <v>51</v>
      </c>
      <c r="O5" s="259" t="s">
        <v>27</v>
      </c>
      <c r="P5" s="259" t="s">
        <v>69</v>
      </c>
      <c r="Q5" s="259" t="s">
        <v>66</v>
      </c>
      <c r="R5" s="260" t="s">
        <v>48</v>
      </c>
      <c r="S5" s="259" t="s">
        <v>45</v>
      </c>
      <c r="T5" s="261" t="s">
        <v>24</v>
      </c>
      <c r="U5" s="262" t="s">
        <v>86</v>
      </c>
      <c r="V5" s="263" t="s">
        <v>89</v>
      </c>
      <c r="W5" s="263" t="s">
        <v>135</v>
      </c>
      <c r="X5" s="263" t="s">
        <v>117</v>
      </c>
      <c r="Y5" s="264" t="s">
        <v>91</v>
      </c>
      <c r="Z5" s="265" t="s">
        <v>674</v>
      </c>
      <c r="AA5" s="265" t="s">
        <v>1062</v>
      </c>
      <c r="AB5" s="265" t="s">
        <v>108</v>
      </c>
      <c r="AC5" s="265" t="s">
        <v>103</v>
      </c>
      <c r="AD5" s="265" t="s">
        <v>610</v>
      </c>
      <c r="AE5" s="265" t="s">
        <v>97</v>
      </c>
      <c r="AF5" s="265" t="s">
        <v>139</v>
      </c>
      <c r="AG5" s="265" t="s">
        <v>140</v>
      </c>
      <c r="AH5" s="265" t="s">
        <v>94</v>
      </c>
      <c r="AI5" s="265" t="s">
        <v>129</v>
      </c>
      <c r="AJ5" s="265" t="s">
        <v>131</v>
      </c>
      <c r="AK5" s="265" t="s">
        <v>100</v>
      </c>
      <c r="AL5" s="246"/>
    </row>
    <row r="6" spans="1:38" x14ac:dyDescent="0.3">
      <c r="A6" s="245"/>
      <c r="B6" s="266" t="s">
        <v>754</v>
      </c>
      <c r="C6" s="267" t="s">
        <v>755</v>
      </c>
      <c r="D6" s="267" t="s">
        <v>756</v>
      </c>
      <c r="E6" s="267" t="s">
        <v>757</v>
      </c>
      <c r="F6" s="268" t="s">
        <v>1813</v>
      </c>
      <c r="G6" s="269">
        <f>SUM(G7:G23)</f>
        <v>1</v>
      </c>
      <c r="H6" s="269">
        <f t="shared" ref="H6:AK6" si="0">SUM(H7:H23)</f>
        <v>8</v>
      </c>
      <c r="I6" s="269">
        <f t="shared" si="0"/>
        <v>2</v>
      </c>
      <c r="J6" s="269">
        <f t="shared" si="0"/>
        <v>3</v>
      </c>
      <c r="K6" s="269">
        <f t="shared" si="0"/>
        <v>4</v>
      </c>
      <c r="L6" s="269">
        <f t="shared" si="0"/>
        <v>4</v>
      </c>
      <c r="M6" s="269">
        <f t="shared" si="0"/>
        <v>3</v>
      </c>
      <c r="N6" s="269">
        <f t="shared" si="0"/>
        <v>4</v>
      </c>
      <c r="O6" s="269">
        <f t="shared" si="0"/>
        <v>2</v>
      </c>
      <c r="P6" s="269">
        <f t="shared" si="0"/>
        <v>1</v>
      </c>
      <c r="Q6" s="269">
        <f t="shared" si="0"/>
        <v>7</v>
      </c>
      <c r="R6" s="269">
        <f t="shared" si="0"/>
        <v>1</v>
      </c>
      <c r="S6" s="269">
        <f t="shared" si="0"/>
        <v>2</v>
      </c>
      <c r="T6" s="269">
        <f t="shared" si="0"/>
        <v>3</v>
      </c>
      <c r="U6" s="270">
        <f t="shared" si="0"/>
        <v>1</v>
      </c>
      <c r="V6" s="271">
        <f t="shared" si="0"/>
        <v>4</v>
      </c>
      <c r="W6" s="269">
        <f t="shared" si="0"/>
        <v>1</v>
      </c>
      <c r="X6" s="272">
        <f t="shared" si="0"/>
        <v>9</v>
      </c>
      <c r="Y6" s="269">
        <f t="shared" si="0"/>
        <v>1</v>
      </c>
      <c r="Z6" s="269">
        <f t="shared" si="0"/>
        <v>1</v>
      </c>
      <c r="AA6" s="269">
        <f t="shared" si="0"/>
        <v>2</v>
      </c>
      <c r="AB6" s="269">
        <f t="shared" si="0"/>
        <v>4</v>
      </c>
      <c r="AC6" s="269">
        <f t="shared" si="0"/>
        <v>5</v>
      </c>
      <c r="AD6" s="269">
        <f t="shared" si="0"/>
        <v>6</v>
      </c>
      <c r="AE6" s="269">
        <f t="shared" si="0"/>
        <v>1</v>
      </c>
      <c r="AF6" s="269">
        <f t="shared" si="0"/>
        <v>5</v>
      </c>
      <c r="AG6" s="269">
        <f t="shared" si="0"/>
        <v>9</v>
      </c>
      <c r="AH6" s="269">
        <f t="shared" si="0"/>
        <v>1</v>
      </c>
      <c r="AI6" s="269">
        <f t="shared" si="0"/>
        <v>3</v>
      </c>
      <c r="AJ6" s="269">
        <f t="shared" si="0"/>
        <v>1</v>
      </c>
      <c r="AK6" s="272">
        <f t="shared" si="0"/>
        <v>2</v>
      </c>
      <c r="AL6" s="245"/>
    </row>
    <row r="7" spans="1:38" x14ac:dyDescent="0.3">
      <c r="A7" s="245"/>
      <c r="B7" s="358" t="s">
        <v>758</v>
      </c>
      <c r="C7" s="273" t="s">
        <v>760</v>
      </c>
      <c r="D7" s="273" t="s">
        <v>762</v>
      </c>
      <c r="E7" s="274" t="s">
        <v>808</v>
      </c>
      <c r="F7" s="275">
        <f>SUM(G7:AK7)</f>
        <v>1</v>
      </c>
      <c r="G7" s="276"/>
      <c r="H7" s="276"/>
      <c r="I7" s="276"/>
      <c r="J7" s="276"/>
      <c r="K7" s="276"/>
      <c r="L7" s="276"/>
      <c r="M7" s="276"/>
      <c r="N7" s="276"/>
      <c r="O7" s="276"/>
      <c r="P7" s="276"/>
      <c r="Q7" s="276"/>
      <c r="R7" s="276"/>
      <c r="S7" s="276"/>
      <c r="T7" s="276"/>
      <c r="U7" s="277"/>
      <c r="V7" s="278"/>
      <c r="W7" s="276"/>
      <c r="X7" s="279"/>
      <c r="Y7" s="276"/>
      <c r="Z7" s="276"/>
      <c r="AA7" s="276"/>
      <c r="AB7" s="276"/>
      <c r="AC7" s="276"/>
      <c r="AD7" s="276"/>
      <c r="AE7" s="276"/>
      <c r="AF7" s="280">
        <v>1</v>
      </c>
      <c r="AG7" s="276"/>
      <c r="AH7" s="276"/>
      <c r="AI7" s="276"/>
      <c r="AJ7" s="276"/>
      <c r="AK7" s="279"/>
      <c r="AL7" s="245"/>
    </row>
    <row r="8" spans="1:38" x14ac:dyDescent="0.3">
      <c r="A8" s="245"/>
      <c r="B8" s="359"/>
      <c r="C8" s="281" t="s">
        <v>759</v>
      </c>
      <c r="D8" s="281" t="s">
        <v>761</v>
      </c>
      <c r="E8" s="282" t="s">
        <v>809</v>
      </c>
      <c r="F8" s="283">
        <f t="shared" ref="F8:F23" si="1">SUM(G8:AK8)</f>
        <v>2</v>
      </c>
      <c r="G8" s="284"/>
      <c r="H8" s="284"/>
      <c r="I8" s="284"/>
      <c r="J8" s="284"/>
      <c r="K8" s="284"/>
      <c r="L8" s="284"/>
      <c r="M8" s="284"/>
      <c r="N8" s="284"/>
      <c r="O8" s="284"/>
      <c r="P8" s="284"/>
      <c r="Q8" s="284"/>
      <c r="R8" s="284"/>
      <c r="S8" s="284"/>
      <c r="T8" s="284"/>
      <c r="U8" s="285"/>
      <c r="V8" s="286"/>
      <c r="W8" s="284"/>
      <c r="X8" s="287"/>
      <c r="Y8" s="284"/>
      <c r="Z8" s="284"/>
      <c r="AA8" s="284"/>
      <c r="AB8" s="284"/>
      <c r="AC8" s="284"/>
      <c r="AD8" s="284"/>
      <c r="AE8" s="284"/>
      <c r="AF8" s="284"/>
      <c r="AG8" s="284"/>
      <c r="AH8" s="284"/>
      <c r="AI8" s="288">
        <v>2</v>
      </c>
      <c r="AJ8" s="284"/>
      <c r="AK8" s="287"/>
      <c r="AL8" s="245"/>
    </row>
    <row r="9" spans="1:38" x14ac:dyDescent="0.3">
      <c r="A9" s="245"/>
      <c r="B9" s="360" t="s">
        <v>764</v>
      </c>
      <c r="C9" s="289" t="s">
        <v>766</v>
      </c>
      <c r="D9" s="289" t="s">
        <v>768</v>
      </c>
      <c r="E9" s="290" t="s">
        <v>767</v>
      </c>
      <c r="F9" s="291">
        <f t="shared" si="1"/>
        <v>1</v>
      </c>
      <c r="G9" s="292"/>
      <c r="H9" s="292"/>
      <c r="I9" s="292"/>
      <c r="J9" s="292"/>
      <c r="K9" s="292"/>
      <c r="L9" s="292"/>
      <c r="M9" s="292"/>
      <c r="N9" s="292"/>
      <c r="O9" s="292"/>
      <c r="P9" s="292"/>
      <c r="Q9" s="292"/>
      <c r="R9" s="292"/>
      <c r="S9" s="292"/>
      <c r="T9" s="292"/>
      <c r="U9" s="293"/>
      <c r="V9" s="294"/>
      <c r="W9" s="292"/>
      <c r="X9" s="295"/>
      <c r="Y9" s="292"/>
      <c r="Z9" s="292"/>
      <c r="AA9" s="292"/>
      <c r="AB9" s="292"/>
      <c r="AC9" s="292"/>
      <c r="AD9" s="292"/>
      <c r="AE9" s="292"/>
      <c r="AF9" s="292"/>
      <c r="AG9" s="296">
        <v>1</v>
      </c>
      <c r="AH9" s="292"/>
      <c r="AI9" s="292"/>
      <c r="AJ9" s="292"/>
      <c r="AK9" s="295"/>
      <c r="AL9" s="245"/>
    </row>
    <row r="10" spans="1:38" x14ac:dyDescent="0.3">
      <c r="A10" s="245"/>
      <c r="B10" s="360"/>
      <c r="C10" s="360" t="s">
        <v>769</v>
      </c>
      <c r="D10" s="360" t="s">
        <v>770</v>
      </c>
      <c r="E10" s="290" t="s">
        <v>685</v>
      </c>
      <c r="F10" s="275">
        <f t="shared" si="1"/>
        <v>1</v>
      </c>
      <c r="G10" s="276"/>
      <c r="H10" s="276"/>
      <c r="I10" s="276"/>
      <c r="J10" s="276"/>
      <c r="K10" s="297">
        <v>1</v>
      </c>
      <c r="L10" s="276"/>
      <c r="M10" s="276"/>
      <c r="N10" s="276"/>
      <c r="O10" s="276"/>
      <c r="P10" s="276"/>
      <c r="Q10" s="276"/>
      <c r="R10" s="276"/>
      <c r="S10" s="276"/>
      <c r="T10" s="276"/>
      <c r="U10" s="277"/>
      <c r="V10" s="278"/>
      <c r="W10" s="276"/>
      <c r="X10" s="279"/>
      <c r="Y10" s="276"/>
      <c r="Z10" s="276"/>
      <c r="AA10" s="276"/>
      <c r="AB10" s="276"/>
      <c r="AC10" s="276"/>
      <c r="AD10" s="276"/>
      <c r="AE10" s="276"/>
      <c r="AF10" s="276"/>
      <c r="AG10" s="276"/>
      <c r="AH10" s="276"/>
      <c r="AI10" s="276"/>
      <c r="AJ10" s="276"/>
      <c r="AK10" s="279"/>
      <c r="AL10" s="245"/>
    </row>
    <row r="11" spans="1:38" x14ac:dyDescent="0.3">
      <c r="A11" s="245"/>
      <c r="B11" s="360"/>
      <c r="C11" s="360"/>
      <c r="D11" s="360"/>
      <c r="E11" s="290" t="s">
        <v>683</v>
      </c>
      <c r="F11" s="275">
        <f t="shared" si="1"/>
        <v>1</v>
      </c>
      <c r="G11" s="276"/>
      <c r="H11" s="276"/>
      <c r="I11" s="276"/>
      <c r="J11" s="276"/>
      <c r="K11" s="276"/>
      <c r="L11" s="276"/>
      <c r="M11" s="276"/>
      <c r="N11" s="276"/>
      <c r="O11" s="276"/>
      <c r="P11" s="276"/>
      <c r="Q11" s="276"/>
      <c r="R11" s="276"/>
      <c r="S11" s="276"/>
      <c r="T11" s="276"/>
      <c r="U11" s="277"/>
      <c r="V11" s="278"/>
      <c r="W11" s="276"/>
      <c r="X11" s="279"/>
      <c r="Y11" s="276"/>
      <c r="Z11" s="276"/>
      <c r="AA11" s="276"/>
      <c r="AB11" s="276"/>
      <c r="AC11" s="276"/>
      <c r="AD11" s="276"/>
      <c r="AE11" s="276"/>
      <c r="AF11" s="276"/>
      <c r="AG11" s="280">
        <v>1</v>
      </c>
      <c r="AH11" s="276"/>
      <c r="AI11" s="276"/>
      <c r="AJ11" s="276"/>
      <c r="AK11" s="279"/>
      <c r="AL11" s="245"/>
    </row>
    <row r="12" spans="1:38" x14ac:dyDescent="0.3">
      <c r="A12" s="245"/>
      <c r="B12" s="360"/>
      <c r="C12" s="360"/>
      <c r="D12" s="360"/>
      <c r="E12" s="290" t="s">
        <v>684</v>
      </c>
      <c r="F12" s="275">
        <f t="shared" si="1"/>
        <v>2</v>
      </c>
      <c r="G12" s="276"/>
      <c r="H12" s="297">
        <v>2</v>
      </c>
      <c r="I12" s="276"/>
      <c r="J12" s="276"/>
      <c r="K12" s="276"/>
      <c r="L12" s="276"/>
      <c r="M12" s="276"/>
      <c r="N12" s="276"/>
      <c r="O12" s="276"/>
      <c r="P12" s="276"/>
      <c r="Q12" s="276"/>
      <c r="R12" s="276"/>
      <c r="S12" s="276"/>
      <c r="T12" s="276"/>
      <c r="U12" s="277"/>
      <c r="V12" s="278"/>
      <c r="W12" s="276"/>
      <c r="X12" s="279"/>
      <c r="Y12" s="276"/>
      <c r="Z12" s="276"/>
      <c r="AA12" s="276"/>
      <c r="AB12" s="276"/>
      <c r="AC12" s="276"/>
      <c r="AD12" s="276"/>
      <c r="AE12" s="276"/>
      <c r="AF12" s="276"/>
      <c r="AG12" s="276"/>
      <c r="AH12" s="276"/>
      <c r="AI12" s="276"/>
      <c r="AJ12" s="276"/>
      <c r="AK12" s="279"/>
      <c r="AL12" s="245"/>
    </row>
    <row r="13" spans="1:38" x14ac:dyDescent="0.3">
      <c r="A13" s="245"/>
      <c r="B13" s="360"/>
      <c r="C13" s="360"/>
      <c r="D13" s="360"/>
      <c r="E13" s="290" t="s">
        <v>763</v>
      </c>
      <c r="F13" s="275">
        <f t="shared" si="1"/>
        <v>23</v>
      </c>
      <c r="G13" s="276"/>
      <c r="H13" s="276"/>
      <c r="I13" s="297">
        <v>1</v>
      </c>
      <c r="J13" s="297">
        <v>1</v>
      </c>
      <c r="K13" s="276"/>
      <c r="L13" s="297">
        <v>4</v>
      </c>
      <c r="M13" s="276"/>
      <c r="N13" s="297">
        <v>2</v>
      </c>
      <c r="O13" s="297">
        <v>1</v>
      </c>
      <c r="P13" s="297">
        <v>1</v>
      </c>
      <c r="Q13" s="297">
        <v>6</v>
      </c>
      <c r="R13" s="276"/>
      <c r="S13" s="276"/>
      <c r="T13" s="276"/>
      <c r="U13" s="277"/>
      <c r="V13" s="298">
        <v>3</v>
      </c>
      <c r="W13" s="276"/>
      <c r="X13" s="299">
        <v>2</v>
      </c>
      <c r="Y13" s="276"/>
      <c r="Z13" s="276"/>
      <c r="AA13" s="276"/>
      <c r="AB13" s="276"/>
      <c r="AC13" s="276"/>
      <c r="AD13" s="276"/>
      <c r="AE13" s="276"/>
      <c r="AF13" s="276"/>
      <c r="AG13" s="280">
        <v>1</v>
      </c>
      <c r="AH13" s="280">
        <v>1</v>
      </c>
      <c r="AI13" s="276"/>
      <c r="AJ13" s="276"/>
      <c r="AK13" s="279"/>
      <c r="AL13" s="245"/>
    </row>
    <row r="14" spans="1:38" x14ac:dyDescent="0.3">
      <c r="A14" s="245"/>
      <c r="B14" s="360"/>
      <c r="C14" s="289" t="s">
        <v>765</v>
      </c>
      <c r="D14" s="289" t="s">
        <v>763</v>
      </c>
      <c r="E14" s="290" t="s">
        <v>763</v>
      </c>
      <c r="F14" s="283">
        <f t="shared" si="1"/>
        <v>3</v>
      </c>
      <c r="G14" s="284"/>
      <c r="H14" s="300">
        <v>3</v>
      </c>
      <c r="I14" s="284"/>
      <c r="J14" s="284"/>
      <c r="K14" s="284"/>
      <c r="L14" s="284"/>
      <c r="M14" s="284"/>
      <c r="N14" s="284"/>
      <c r="O14" s="284"/>
      <c r="P14" s="284"/>
      <c r="Q14" s="284"/>
      <c r="R14" s="284"/>
      <c r="S14" s="284"/>
      <c r="T14" s="284"/>
      <c r="U14" s="285"/>
      <c r="V14" s="286"/>
      <c r="W14" s="284"/>
      <c r="X14" s="287"/>
      <c r="Y14" s="284"/>
      <c r="Z14" s="284"/>
      <c r="AA14" s="284"/>
      <c r="AB14" s="284"/>
      <c r="AC14" s="284"/>
      <c r="AD14" s="284"/>
      <c r="AE14" s="284"/>
      <c r="AF14" s="284"/>
      <c r="AG14" s="284"/>
      <c r="AH14" s="284"/>
      <c r="AI14" s="284"/>
      <c r="AJ14" s="284"/>
      <c r="AK14" s="287"/>
      <c r="AL14" s="245"/>
    </row>
    <row r="15" spans="1:38" x14ac:dyDescent="0.3">
      <c r="A15" s="245"/>
      <c r="B15" s="361" t="s">
        <v>772</v>
      </c>
      <c r="C15" s="301" t="s">
        <v>771</v>
      </c>
      <c r="D15" s="301" t="s">
        <v>773</v>
      </c>
      <c r="E15" s="302" t="s">
        <v>692</v>
      </c>
      <c r="F15" s="291">
        <f>SUM(G15:AK15)</f>
        <v>4</v>
      </c>
      <c r="G15" s="292"/>
      <c r="H15" s="292"/>
      <c r="I15" s="303">
        <v>1</v>
      </c>
      <c r="J15" s="303">
        <v>1</v>
      </c>
      <c r="K15" s="303">
        <v>2</v>
      </c>
      <c r="L15" s="292"/>
      <c r="M15" s="292"/>
      <c r="N15" s="292"/>
      <c r="O15" s="292"/>
      <c r="P15" s="292"/>
      <c r="Q15" s="292"/>
      <c r="R15" s="292"/>
      <c r="S15" s="292"/>
      <c r="T15" s="292"/>
      <c r="U15" s="293"/>
      <c r="V15" s="294"/>
      <c r="W15" s="292"/>
      <c r="X15" s="295"/>
      <c r="Y15" s="292"/>
      <c r="Z15" s="292"/>
      <c r="AA15" s="292"/>
      <c r="AB15" s="292"/>
      <c r="AC15" s="292"/>
      <c r="AD15" s="292"/>
      <c r="AE15" s="292"/>
      <c r="AF15" s="292"/>
      <c r="AG15" s="292"/>
      <c r="AH15" s="292"/>
      <c r="AI15" s="292"/>
      <c r="AJ15" s="292"/>
      <c r="AK15" s="295"/>
      <c r="AL15" s="245"/>
    </row>
    <row r="16" spans="1:38" x14ac:dyDescent="0.3">
      <c r="A16" s="245"/>
      <c r="B16" s="361"/>
      <c r="C16" s="361" t="s">
        <v>820</v>
      </c>
      <c r="D16" s="361" t="s">
        <v>819</v>
      </c>
      <c r="E16" s="302" t="s">
        <v>486</v>
      </c>
      <c r="F16" s="275">
        <f t="shared" si="1"/>
        <v>1</v>
      </c>
      <c r="G16" s="276"/>
      <c r="H16" s="276"/>
      <c r="I16" s="276"/>
      <c r="J16" s="276"/>
      <c r="K16" s="276"/>
      <c r="L16" s="276"/>
      <c r="M16" s="276"/>
      <c r="N16" s="276"/>
      <c r="O16" s="276"/>
      <c r="P16" s="276"/>
      <c r="Q16" s="276"/>
      <c r="R16" s="276"/>
      <c r="S16" s="276"/>
      <c r="T16" s="276"/>
      <c r="U16" s="277"/>
      <c r="V16" s="278"/>
      <c r="W16" s="276"/>
      <c r="X16" s="279"/>
      <c r="Y16" s="276"/>
      <c r="Z16" s="276"/>
      <c r="AA16" s="276"/>
      <c r="AB16" s="276"/>
      <c r="AC16" s="276"/>
      <c r="AD16" s="276"/>
      <c r="AE16" s="276"/>
      <c r="AF16" s="276"/>
      <c r="AG16" s="276"/>
      <c r="AH16" s="276"/>
      <c r="AI16" s="280">
        <v>1</v>
      </c>
      <c r="AJ16" s="276"/>
      <c r="AK16" s="279"/>
      <c r="AL16" s="245"/>
    </row>
    <row r="17" spans="1:38" x14ac:dyDescent="0.3">
      <c r="A17" s="245"/>
      <c r="B17" s="361"/>
      <c r="C17" s="361"/>
      <c r="D17" s="361"/>
      <c r="E17" s="302" t="s">
        <v>763</v>
      </c>
      <c r="F17" s="275">
        <f t="shared" si="1"/>
        <v>16</v>
      </c>
      <c r="G17" s="276"/>
      <c r="H17" s="276"/>
      <c r="I17" s="276"/>
      <c r="J17" s="276"/>
      <c r="K17" s="276"/>
      <c r="L17" s="276"/>
      <c r="M17" s="276"/>
      <c r="N17" s="297">
        <v>1</v>
      </c>
      <c r="O17" s="297">
        <v>1</v>
      </c>
      <c r="P17" s="276"/>
      <c r="Q17" s="276"/>
      <c r="R17" s="276"/>
      <c r="S17" s="297">
        <v>2</v>
      </c>
      <c r="T17" s="297">
        <v>3</v>
      </c>
      <c r="U17" s="277"/>
      <c r="V17" s="278"/>
      <c r="W17" s="276"/>
      <c r="X17" s="279"/>
      <c r="Y17" s="276"/>
      <c r="Z17" s="276"/>
      <c r="AA17" s="280">
        <v>1</v>
      </c>
      <c r="AB17" s="280">
        <v>3</v>
      </c>
      <c r="AC17" s="280">
        <v>1</v>
      </c>
      <c r="AD17" s="280">
        <v>3</v>
      </c>
      <c r="AE17" s="276"/>
      <c r="AF17" s="280">
        <v>1</v>
      </c>
      <c r="AG17" s="276"/>
      <c r="AH17" s="276"/>
      <c r="AI17" s="276"/>
      <c r="AJ17" s="276"/>
      <c r="AK17" s="279"/>
      <c r="AL17" s="245"/>
    </row>
    <row r="18" spans="1:38" x14ac:dyDescent="0.3">
      <c r="A18" s="245"/>
      <c r="B18" s="361"/>
      <c r="C18" s="301" t="s">
        <v>812</v>
      </c>
      <c r="D18" s="301" t="s">
        <v>811</v>
      </c>
      <c r="E18" s="302" t="s">
        <v>810</v>
      </c>
      <c r="F18" s="283">
        <f t="shared" si="1"/>
        <v>1</v>
      </c>
      <c r="G18" s="284"/>
      <c r="H18" s="284"/>
      <c r="I18" s="284"/>
      <c r="J18" s="284"/>
      <c r="K18" s="284"/>
      <c r="L18" s="284"/>
      <c r="M18" s="284"/>
      <c r="N18" s="284"/>
      <c r="O18" s="284"/>
      <c r="P18" s="284"/>
      <c r="Q18" s="284"/>
      <c r="R18" s="284"/>
      <c r="S18" s="284"/>
      <c r="T18" s="284"/>
      <c r="U18" s="285"/>
      <c r="V18" s="286"/>
      <c r="W18" s="284"/>
      <c r="X18" s="287"/>
      <c r="Y18" s="284"/>
      <c r="Z18" s="284"/>
      <c r="AA18" s="284"/>
      <c r="AB18" s="284"/>
      <c r="AC18" s="284"/>
      <c r="AD18" s="284"/>
      <c r="AE18" s="288">
        <v>1</v>
      </c>
      <c r="AF18" s="284"/>
      <c r="AG18" s="284"/>
      <c r="AH18" s="284"/>
      <c r="AI18" s="284"/>
      <c r="AJ18" s="284"/>
      <c r="AK18" s="287"/>
      <c r="AL18" s="245"/>
    </row>
    <row r="19" spans="1:38" x14ac:dyDescent="0.3">
      <c r="A19" s="245"/>
      <c r="B19" s="304" t="s">
        <v>829</v>
      </c>
      <c r="C19" s="304" t="s">
        <v>886</v>
      </c>
      <c r="D19" s="304" t="s">
        <v>887</v>
      </c>
      <c r="E19" s="305" t="s">
        <v>763</v>
      </c>
      <c r="F19" s="306">
        <f t="shared" si="1"/>
        <v>11</v>
      </c>
      <c r="G19" s="307"/>
      <c r="H19" s="308">
        <v>3</v>
      </c>
      <c r="I19" s="307"/>
      <c r="J19" s="308">
        <v>1</v>
      </c>
      <c r="K19" s="307"/>
      <c r="L19" s="307"/>
      <c r="M19" s="307"/>
      <c r="N19" s="308">
        <v>1</v>
      </c>
      <c r="O19" s="307"/>
      <c r="P19" s="307"/>
      <c r="Q19" s="308">
        <v>1</v>
      </c>
      <c r="R19" s="308">
        <v>1</v>
      </c>
      <c r="S19" s="307"/>
      <c r="T19" s="307"/>
      <c r="U19" s="309"/>
      <c r="V19" s="310"/>
      <c r="W19" s="307"/>
      <c r="X19" s="311">
        <v>3</v>
      </c>
      <c r="Y19" s="307"/>
      <c r="Z19" s="307"/>
      <c r="AA19" s="307"/>
      <c r="AB19" s="307"/>
      <c r="AC19" s="307"/>
      <c r="AD19" s="307"/>
      <c r="AE19" s="307"/>
      <c r="AF19" s="307"/>
      <c r="AG19" s="312">
        <v>1</v>
      </c>
      <c r="AH19" s="307"/>
      <c r="AI19" s="307"/>
      <c r="AJ19" s="307"/>
      <c r="AK19" s="313"/>
      <c r="AL19" s="245"/>
    </row>
    <row r="20" spans="1:38" x14ac:dyDescent="0.3">
      <c r="A20" s="245"/>
      <c r="B20" s="356" t="s">
        <v>968</v>
      </c>
      <c r="C20" s="314" t="s">
        <v>969</v>
      </c>
      <c r="D20" s="314" t="s">
        <v>970</v>
      </c>
      <c r="E20" s="315" t="s">
        <v>763</v>
      </c>
      <c r="F20" s="291">
        <f t="shared" si="1"/>
        <v>12</v>
      </c>
      <c r="G20" s="292"/>
      <c r="H20" s="292"/>
      <c r="I20" s="292"/>
      <c r="J20" s="292"/>
      <c r="K20" s="303">
        <v>1</v>
      </c>
      <c r="L20" s="292"/>
      <c r="M20" s="292"/>
      <c r="N20" s="292"/>
      <c r="O20" s="292"/>
      <c r="P20" s="292"/>
      <c r="Q20" s="292"/>
      <c r="R20" s="292"/>
      <c r="S20" s="292"/>
      <c r="T20" s="292"/>
      <c r="U20" s="316">
        <v>1</v>
      </c>
      <c r="V20" s="294"/>
      <c r="W20" s="292"/>
      <c r="X20" s="317">
        <v>2</v>
      </c>
      <c r="Y20" s="296">
        <v>1</v>
      </c>
      <c r="Z20" s="292"/>
      <c r="AA20" s="296">
        <v>1</v>
      </c>
      <c r="AB20" s="292"/>
      <c r="AC20" s="296">
        <v>1</v>
      </c>
      <c r="AD20" s="296">
        <v>1</v>
      </c>
      <c r="AE20" s="292"/>
      <c r="AF20" s="296">
        <v>1</v>
      </c>
      <c r="AG20" s="296">
        <v>1</v>
      </c>
      <c r="AH20" s="292"/>
      <c r="AI20" s="292"/>
      <c r="AJ20" s="292"/>
      <c r="AK20" s="318">
        <v>2</v>
      </c>
      <c r="AL20" s="245"/>
    </row>
    <row r="21" spans="1:38" x14ac:dyDescent="0.3">
      <c r="A21" s="245"/>
      <c r="B21" s="356"/>
      <c r="C21" s="356" t="str">
        <f ca="1">VLOOKUP($C21, '[1]Table 2 RNA virus hits'!$E:$P,9, FALSE)</f>
        <v>Monjiviricetes</v>
      </c>
      <c r="D21" s="314" t="str">
        <f ca="1">VLOOKUP($C21, '[1]Table 2 RNA virus hits'!$E:$P, 10, FALSE)</f>
        <v>Jingchuvirales</v>
      </c>
      <c r="E21" s="315" t="str">
        <f ca="1">VLOOKUP($C21, '[1]Table 2 RNA virus hits'!$E:$P, 11, FALSE)</f>
        <v>unassigned</v>
      </c>
      <c r="F21" s="275">
        <f t="shared" si="1"/>
        <v>3</v>
      </c>
      <c r="G21" s="276"/>
      <c r="H21" s="276"/>
      <c r="I21" s="276"/>
      <c r="J21" s="276"/>
      <c r="K21" s="276"/>
      <c r="L21" s="276"/>
      <c r="M21" s="276"/>
      <c r="N21" s="276"/>
      <c r="O21" s="276"/>
      <c r="P21" s="276"/>
      <c r="Q21" s="276"/>
      <c r="R21" s="276"/>
      <c r="S21" s="276"/>
      <c r="T21" s="276"/>
      <c r="U21" s="277"/>
      <c r="V21" s="278"/>
      <c r="W21" s="276"/>
      <c r="X21" s="279"/>
      <c r="Y21" s="276"/>
      <c r="Z21" s="276"/>
      <c r="AA21" s="276"/>
      <c r="AB21" s="280">
        <v>1</v>
      </c>
      <c r="AC21" s="280">
        <v>1</v>
      </c>
      <c r="AD21" s="276"/>
      <c r="AE21" s="276"/>
      <c r="AF21" s="276"/>
      <c r="AG21" s="280">
        <v>1</v>
      </c>
      <c r="AH21" s="276"/>
      <c r="AI21" s="276"/>
      <c r="AJ21" s="276"/>
      <c r="AK21" s="279"/>
      <c r="AL21" s="245"/>
    </row>
    <row r="22" spans="1:38" x14ac:dyDescent="0.3">
      <c r="A22" s="245"/>
      <c r="B22" s="356"/>
      <c r="C22" s="356"/>
      <c r="D22" s="356" t="s">
        <v>732</v>
      </c>
      <c r="E22" s="315" t="s">
        <v>1003</v>
      </c>
      <c r="F22" s="275">
        <f t="shared" si="1"/>
        <v>6</v>
      </c>
      <c r="G22" s="297">
        <v>1</v>
      </c>
      <c r="H22" s="276"/>
      <c r="I22" s="276"/>
      <c r="J22" s="276"/>
      <c r="K22" s="276"/>
      <c r="L22" s="276"/>
      <c r="M22" s="297">
        <v>3</v>
      </c>
      <c r="N22" s="276"/>
      <c r="O22" s="276"/>
      <c r="P22" s="276"/>
      <c r="Q22" s="276"/>
      <c r="R22" s="276"/>
      <c r="S22" s="276"/>
      <c r="T22" s="276"/>
      <c r="U22" s="277"/>
      <c r="V22" s="298">
        <v>1</v>
      </c>
      <c r="W22" s="319">
        <v>1</v>
      </c>
      <c r="X22" s="279"/>
      <c r="Y22" s="276"/>
      <c r="Z22" s="276"/>
      <c r="AA22" s="276"/>
      <c r="AB22" s="276"/>
      <c r="AC22" s="276"/>
      <c r="AD22" s="276"/>
      <c r="AE22" s="276"/>
      <c r="AF22" s="276"/>
      <c r="AG22" s="276"/>
      <c r="AH22" s="276"/>
      <c r="AI22" s="276"/>
      <c r="AJ22" s="276"/>
      <c r="AK22" s="279"/>
      <c r="AL22" s="245"/>
    </row>
    <row r="23" spans="1:38" x14ac:dyDescent="0.3">
      <c r="A23" s="245"/>
      <c r="B23" s="356"/>
      <c r="C23" s="356"/>
      <c r="D23" s="356"/>
      <c r="E23" s="315" t="s">
        <v>1059</v>
      </c>
      <c r="F23" s="283">
        <f t="shared" si="1"/>
        <v>13</v>
      </c>
      <c r="G23" s="284"/>
      <c r="H23" s="284"/>
      <c r="I23" s="284"/>
      <c r="J23" s="284"/>
      <c r="K23" s="284"/>
      <c r="L23" s="284"/>
      <c r="M23" s="284"/>
      <c r="N23" s="284"/>
      <c r="O23" s="284"/>
      <c r="P23" s="284"/>
      <c r="Q23" s="284"/>
      <c r="R23" s="284"/>
      <c r="S23" s="284"/>
      <c r="T23" s="284"/>
      <c r="U23" s="285"/>
      <c r="V23" s="286"/>
      <c r="W23" s="284"/>
      <c r="X23" s="320">
        <v>2</v>
      </c>
      <c r="Y23" s="284"/>
      <c r="Z23" s="288">
        <v>1</v>
      </c>
      <c r="AA23" s="284"/>
      <c r="AB23" s="284"/>
      <c r="AC23" s="288">
        <v>2</v>
      </c>
      <c r="AD23" s="288">
        <v>2</v>
      </c>
      <c r="AE23" s="284"/>
      <c r="AF23" s="288">
        <v>2</v>
      </c>
      <c r="AG23" s="288">
        <v>3</v>
      </c>
      <c r="AH23" s="284"/>
      <c r="AI23" s="284"/>
      <c r="AJ23" s="288">
        <v>1</v>
      </c>
      <c r="AK23" s="287"/>
      <c r="AL23" s="245"/>
    </row>
    <row r="24" spans="1:38" x14ac:dyDescent="0.3">
      <c r="A24" s="245"/>
      <c r="B24" s="245"/>
      <c r="C24" s="245"/>
      <c r="D24" s="245"/>
      <c r="E24" s="245"/>
      <c r="F24" s="245"/>
      <c r="G24" s="245"/>
      <c r="H24" s="245"/>
      <c r="I24" s="245"/>
      <c r="J24" s="245"/>
      <c r="K24" s="245"/>
      <c r="L24" s="245"/>
      <c r="M24" s="245"/>
      <c r="N24" s="245"/>
      <c r="O24" s="245"/>
      <c r="P24" s="245"/>
      <c r="Q24" s="245"/>
      <c r="R24" s="245"/>
      <c r="S24" s="245"/>
      <c r="T24" s="245"/>
      <c r="U24" s="245"/>
      <c r="V24" s="245"/>
      <c r="W24" s="245"/>
      <c r="X24" s="245"/>
      <c r="Y24" s="245"/>
      <c r="Z24" s="245"/>
      <c r="AA24" s="245"/>
      <c r="AB24" s="245"/>
      <c r="AC24" s="245"/>
      <c r="AD24" s="245"/>
      <c r="AE24" s="245"/>
      <c r="AF24" s="245"/>
      <c r="AG24" s="245"/>
      <c r="AH24" s="245"/>
      <c r="AI24" s="245"/>
      <c r="AJ24" s="245"/>
      <c r="AK24" s="245"/>
      <c r="AL24" s="245"/>
    </row>
    <row r="25" spans="1:38" x14ac:dyDescent="0.3">
      <c r="A25" s="245"/>
      <c r="B25" s="245"/>
      <c r="C25" s="245"/>
      <c r="D25" s="245"/>
      <c r="E25" s="245"/>
      <c r="F25" s="245"/>
      <c r="G25" s="245"/>
      <c r="H25" s="245"/>
      <c r="I25" s="245"/>
      <c r="J25" s="245"/>
      <c r="K25" s="245"/>
      <c r="L25" s="245"/>
      <c r="M25" s="245"/>
      <c r="N25" s="245"/>
      <c r="O25" s="245"/>
      <c r="P25" s="245"/>
      <c r="Q25" s="245"/>
      <c r="R25" s="245"/>
      <c r="S25" s="245"/>
      <c r="T25" s="245"/>
      <c r="U25" s="245"/>
      <c r="V25" s="245"/>
      <c r="W25" s="245"/>
      <c r="X25" s="245"/>
      <c r="Y25" s="245"/>
      <c r="Z25" s="245"/>
      <c r="AA25" s="245"/>
      <c r="AB25" s="245"/>
      <c r="AC25" s="245"/>
      <c r="AD25" s="245"/>
      <c r="AE25" s="245"/>
      <c r="AF25" s="245"/>
      <c r="AG25" s="245"/>
      <c r="AH25" s="245"/>
      <c r="AI25" s="245"/>
      <c r="AJ25" s="245"/>
      <c r="AK25" s="245"/>
      <c r="AL25" s="245"/>
    </row>
  </sheetData>
  <mergeCells count="21">
    <mergeCell ref="B20:B23"/>
    <mergeCell ref="C21:C23"/>
    <mergeCell ref="D22:D23"/>
    <mergeCell ref="A1:AK1"/>
    <mergeCell ref="B7:B8"/>
    <mergeCell ref="B9:B14"/>
    <mergeCell ref="C10:C13"/>
    <mergeCell ref="D10:D13"/>
    <mergeCell ref="B15:B18"/>
    <mergeCell ref="C16:C17"/>
    <mergeCell ref="D16:D17"/>
    <mergeCell ref="G3:T3"/>
    <mergeCell ref="V3:X3"/>
    <mergeCell ref="Y3:AK3"/>
    <mergeCell ref="I4:K4"/>
    <mergeCell ref="L4:N4"/>
    <mergeCell ref="P4:S4"/>
    <mergeCell ref="AA4:AB4"/>
    <mergeCell ref="AC4:AE4"/>
    <mergeCell ref="AF4:AG4"/>
    <mergeCell ref="AH4:AK4"/>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5</vt:i4>
      </vt:variant>
    </vt:vector>
  </HeadingPairs>
  <TitlesOfParts>
    <vt:vector size="5" baseType="lpstr">
      <vt:lpstr>Figure 1</vt:lpstr>
      <vt:lpstr>Table S1 datasets</vt:lpstr>
      <vt:lpstr>Table S2 TSA viral contigs</vt:lpstr>
      <vt:lpstr>Table S3 Virus description</vt:lpstr>
      <vt:lpstr>Table S4 (details figure 1)</vt:lpstr>
    </vt:vector>
  </TitlesOfParts>
  <Company>ANS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HEILLY Nolwenn</dc:creator>
  <cp:lastModifiedBy>DHEILLY Nolwenn</cp:lastModifiedBy>
  <dcterms:created xsi:type="dcterms:W3CDTF">2019-11-20T10:23:41Z</dcterms:created>
  <dcterms:modified xsi:type="dcterms:W3CDTF">2021-12-03T15:59:16Z</dcterms:modified>
</cp:coreProperties>
</file>